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195" yWindow="45" windowWidth="19410" windowHeight="6195" tabRatio="799"/>
  </bookViews>
  <sheets>
    <sheet name="All proteins (1020 entries)" sheetId="60" r:id="rId1"/>
  </sheets>
  <definedNames>
    <definedName name="_2012123125EFP38KUF" localSheetId="0">'All proteins (1020 entries)'!#REF!</definedName>
  </definedNames>
  <calcPr calcId="125725"/>
</workbook>
</file>

<file path=xl/connections.xml><?xml version="1.0" encoding="utf-8"?>
<connections xmlns="http://schemas.openxmlformats.org/spreadsheetml/2006/main">
  <connection id="1" name="2012123125EFP38KUF.tab111" type="6" refreshedVersion="4" background="1" saveData="1">
    <textPr codePage="850" sourceFile="D:\Profiles\VannaR\Desktop\2012123125EFP38KUF.tab.txt" thousands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6737" uniqueCount="3843">
  <si>
    <t>Transcriptional repressor p66-beta (GATA zinc finger domain-containing protein 2B) (p66/p68)</t>
  </si>
  <si>
    <t>Q8NHY3</t>
  </si>
  <si>
    <t>GAS2-like protein 2 (GAS2-related protein on chromosome 17) (Growth arrest-specific protein 2-like 2)</t>
  </si>
  <si>
    <t>P43007</t>
  </si>
  <si>
    <t>Neutral amino acid transporter A (Alanine/serine/cysteine/threonine transporter 1) (ASCT-1) (SATT) (Solute carrier family 1 member 4)</t>
  </si>
  <si>
    <t>Q96EZ8</t>
  </si>
  <si>
    <t>Microspherule protein 1 (58 kDa microspherule protein) (Cell cycle-regulated factor p78) (INO80 complex subunit J) (MCRS2)</t>
  </si>
  <si>
    <t>Q6ZVV6</t>
  </si>
  <si>
    <t>cDNA FLJ42031 fis, clone SPLEN2037194, weakly similar to NORQ PROTEIN</t>
  </si>
  <si>
    <t>Q01201</t>
  </si>
  <si>
    <t>Transcription factor RelB (I-Rel)</t>
  </si>
  <si>
    <t>RELB</t>
  </si>
  <si>
    <t>Q9UKK9</t>
  </si>
  <si>
    <t>Q8TE60</t>
  </si>
  <si>
    <t>A disintegrin and metalloproteinase with thrombospondin motifs 18 (ADAM-TS 18) (ADAM-TS18) (ADAMTS-18) (EC 3.4.24.-)</t>
  </si>
  <si>
    <t>Q16880</t>
  </si>
  <si>
    <t>Q6ZTQ4</t>
  </si>
  <si>
    <t>Cadherin-related family member 3 (Cadherin-like protein 28)</t>
  </si>
  <si>
    <t>Q96LT9</t>
  </si>
  <si>
    <t>RNA-binding protein 40 (RNA-binding motif protein 40) (RNA-binding region-containing protein 3) (U11/U12 small nuclear ribonucleoprotein 65 kDa protein) (U11/U12 snRNP 65 kDa protein) (U11/U12-65K)</t>
  </si>
  <si>
    <t>Q6PD62</t>
  </si>
  <si>
    <t>RNA polymerase-associated protein CTR9 homolog (SH2 domain-binding protein 1)</t>
  </si>
  <si>
    <t>Q8N344</t>
  </si>
  <si>
    <t>Mesoderm induction early response protein 2 (Mi-er2)</t>
  </si>
  <si>
    <t>B2RA23</t>
  </si>
  <si>
    <t>HCG1642166, isoform CRA_b (cDNA, FLJ94663, Homo sapiens potassium voltage-gated channel, shaker-relatedsubfamily, member 3 (KCNA3), mRNA)</t>
  </si>
  <si>
    <t>B2R858</t>
  </si>
  <si>
    <t>cDNA, FLJ93750, Homo sapiens DEAD (Asp-Glu-Ala-Asp) box polypeptide 6 (DDX6), mRNA</t>
  </si>
  <si>
    <t>Q8IWN7</t>
  </si>
  <si>
    <t>Retinitis pigmentosa 1-like 1 protein</t>
  </si>
  <si>
    <t>RP1L1</t>
  </si>
  <si>
    <t>PIK3CA</t>
  </si>
  <si>
    <t>P62913</t>
  </si>
  <si>
    <t>RPL11</t>
  </si>
  <si>
    <t>Q7KYX9</t>
  </si>
  <si>
    <t>PFKM protein (Phosphofructokinase) (EC 2.7.1.11)</t>
  </si>
  <si>
    <t>PFKM</t>
  </si>
  <si>
    <t>Q8WZ42</t>
  </si>
  <si>
    <t>Titin (EC 2.7.11.1) (Connectin) (Rhabdomyosarcoma antigen MU-RMS-40.14)</t>
  </si>
  <si>
    <t>P13637</t>
  </si>
  <si>
    <t>Sodium/potassium-transporting ATPase subunit alpha-3 (Na(+)/K(+) ATPase alpha-3 subunit) (EC 3.6.3.9) (Na(+)/K(+) ATPase alpha(III) subunit) (Sodium pump subunit alpha-3)</t>
  </si>
  <si>
    <t>ATP1A3</t>
  </si>
  <si>
    <t>Q14966</t>
  </si>
  <si>
    <t>Zinc finger protein 638 (Cutaneous T-cell lymphoma-associated antigen se33-1) (CTCL-associated antigen se33-1) (Nuclear protein 220) (Zinc finger matrin-like protein)</t>
  </si>
  <si>
    <t>Q92729</t>
  </si>
  <si>
    <t>Q6W4X9</t>
  </si>
  <si>
    <t>Mucin-6 (MUC-6) (Gastric mucin-6)</t>
  </si>
  <si>
    <t>MUC6</t>
  </si>
  <si>
    <t>cDNA FLJ45306 fis, clone BRHIP3004215, highly similar to 80 kDa MCM3-associated protein</t>
  </si>
  <si>
    <t>Q8NCS7</t>
  </si>
  <si>
    <t>Choline transporter-like protein 5 (Solute carrier family 44 member 5)</t>
  </si>
  <si>
    <t>B4DVR2</t>
  </si>
  <si>
    <t>cDNA FLJ58127, highly similar to Thymidine phosphorylase (EC 2.4.2.4)</t>
  </si>
  <si>
    <t>B4DZH4</t>
  </si>
  <si>
    <t>cDNA FLJ59078, highly similar to Ran-binding protein 2-like 6</t>
  </si>
  <si>
    <t>B4E0H0</t>
  </si>
  <si>
    <t>cDNA FLJ61747</t>
  </si>
  <si>
    <t>O14543</t>
  </si>
  <si>
    <t>Suppressor of cytokine signaling 3 (SOCS-3) (Cytokine-inducible SH2 protein 3) (CIS-3) (STAT-induced STAT inhibitor 3) (SSI-3)</t>
  </si>
  <si>
    <t>Four and a half LIM domains protein 1 (FHL-1) (Skeletal muscle LIM-protein 1) (SLIM) (SLIM-1)</t>
  </si>
  <si>
    <t>O15079</t>
  </si>
  <si>
    <t>Syntaphilin</t>
  </si>
  <si>
    <t>O75151</t>
  </si>
  <si>
    <t>Q9BZQ2</t>
  </si>
  <si>
    <t>Q8WXI9</t>
  </si>
  <si>
    <t>O14638</t>
  </si>
  <si>
    <t>Q14123</t>
  </si>
  <si>
    <t>Calcium/calmodulin-dependent 3',5'-cyclic nucleotide phosphodiesterase 1C (Cam-PDE 1C) (EC 3.1.4.17) (hCam-3)</t>
  </si>
  <si>
    <t>PDE1C</t>
  </si>
  <si>
    <t>P0CG48</t>
  </si>
  <si>
    <t>Polyubiquitin-C [Cleaved into: Ubiquitin]</t>
  </si>
  <si>
    <t>UBC</t>
  </si>
  <si>
    <t>P26640</t>
  </si>
  <si>
    <t>Q9UPM8</t>
  </si>
  <si>
    <t>Q99798</t>
  </si>
  <si>
    <t>Aconitate hydratase, mitochondrial (Aconitase) (EC 4.2.1.3) (Citrate hydro-lyase)</t>
  </si>
  <si>
    <t>ACO2</t>
  </si>
  <si>
    <t>P05026</t>
  </si>
  <si>
    <t>Sodium/potassium-transporting ATPase subunit beta-1 (Sodium/potassium-dependent ATPase subunit beta-1)</t>
  </si>
  <si>
    <t>P30049</t>
  </si>
  <si>
    <t>ATP synthase subunit delta, mitochondrial (F-ATPase delta subunit)</t>
  </si>
  <si>
    <t>ATP5D</t>
  </si>
  <si>
    <t>P21964</t>
  </si>
  <si>
    <t>Catechol O-methyltransferase (EC 2.1.1.6)</t>
  </si>
  <si>
    <t>COMT</t>
  </si>
  <si>
    <t>Rab11 family-interacting protein 3 (FIP3-Rab11) (Rab11-FIP3) (Arfophilin-1) (EF hands-containing Rab-interacting protein) (Eferin) (MU-MB-17.148)</t>
  </si>
  <si>
    <t>O60641</t>
  </si>
  <si>
    <t>Clathrin coat assembly protein AP180 (91 kDa synaptosomal-associated protein) (Clathrin coat-associated protein AP180) (Phosphoprotein F1-20)</t>
  </si>
  <si>
    <t>Q92930</t>
  </si>
  <si>
    <t>Ras-related protein Rab-8B</t>
  </si>
  <si>
    <t>RAB8B</t>
  </si>
  <si>
    <t>Q9Y5K8</t>
  </si>
  <si>
    <t>V-type proton ATPase subunit D (V-ATPase subunit D) (V-ATPase 28 kDa accessory protein) (Vacuolar proton pump subunit D)</t>
  </si>
  <si>
    <t>Q8WWU5</t>
  </si>
  <si>
    <t>T-complex protein 11 homolog</t>
  </si>
  <si>
    <t>TCP11</t>
  </si>
  <si>
    <t>Q9BUF5</t>
  </si>
  <si>
    <t>TUBB6</t>
  </si>
  <si>
    <t>Q8NEY1</t>
  </si>
  <si>
    <t>Neuron navigator 1 (Pore membrane and/or filament-interacting-like protein 3) (Steerin-1) (Unc-53 homolog 1) (unc53H1)</t>
  </si>
  <si>
    <t>Q9H853</t>
  </si>
  <si>
    <t>Putative tubulin-like protein alpha-4B (Alpha-tubulin 4B)</t>
  </si>
  <si>
    <t>Q04721</t>
  </si>
  <si>
    <t>NOTCH2</t>
  </si>
  <si>
    <t>P35579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Q9GZU2</t>
  </si>
  <si>
    <t>Paternally-expressed gene 3 protein (Zinc finger and SCAN domain-containing protein 24)</t>
  </si>
  <si>
    <t>P35052</t>
  </si>
  <si>
    <t>Glypican-1 [Cleaved into: Secreted glypican-1]</t>
  </si>
  <si>
    <t>GPC1</t>
  </si>
  <si>
    <t>P42336</t>
  </si>
  <si>
    <t>hCG1648150 [Homo sapiens]</t>
  </si>
  <si>
    <t>hCG1744879 [Homo sapiens]</t>
  </si>
  <si>
    <t>hCG1774364 [Homo sapiens]</t>
  </si>
  <si>
    <t>hCG1801795 [Homo sapiens]</t>
  </si>
  <si>
    <t>hCG1803572 [Homo sapiens]</t>
  </si>
  <si>
    <t>hCG18053 [Homo sapiens]</t>
  </si>
  <si>
    <t>Ras-related protein Rab-14</t>
  </si>
  <si>
    <t>P61006</t>
  </si>
  <si>
    <t>Ras-related protein Rab-8A (Oncogene c-mel)</t>
  </si>
  <si>
    <t>P10606</t>
  </si>
  <si>
    <t>Cytochrome c oxidase subunit 5B, mitochondrial (Cytochrome c oxidase polypeptide Vb)</t>
  </si>
  <si>
    <t>COX5B</t>
  </si>
  <si>
    <t>Q9UPU3</t>
  </si>
  <si>
    <t>VPS10 domain-containing receptor SorCS3</t>
  </si>
  <si>
    <t>P21281</t>
  </si>
  <si>
    <t>V-type proton ATPase subunit B, brain isoform (V-ATPase subunit B 2) (Endomembrane proton pump 58 kDa subunit) (HO57) (Vacuolar proton pump subunit B 2)</t>
  </si>
  <si>
    <t>Q9UQ03</t>
  </si>
  <si>
    <t>Coronin-2B (Coronin-like protein C) (Clipin-C) (Protein FC96)</t>
  </si>
  <si>
    <t>Q12770</t>
  </si>
  <si>
    <t>Sterol regulatory element-binding protein cleavage-activating protein (SCAP) (SREBP cleavage-activating protein)</t>
  </si>
  <si>
    <t>NF-kappa-B inhibitor delta (I-kappa-B-delta) (IkB-delta) (IkappaBdelta) (IkappaBNS) (T-cell activation NFKB-like protein) (TA-NFKBH)</t>
  </si>
  <si>
    <t>Q13875</t>
  </si>
  <si>
    <t>Myelin-associated oligodendrocyte basic protein</t>
  </si>
  <si>
    <t>A1YZ08</t>
  </si>
  <si>
    <t>Beta-globin (Fragment)</t>
  </si>
  <si>
    <t>AP4E1</t>
  </si>
  <si>
    <t>Q4JLR8</t>
  </si>
  <si>
    <t>HBB</t>
  </si>
  <si>
    <t>P02786</t>
  </si>
  <si>
    <t>hCG14576, isoform CRA_a [Homo sapiens]</t>
  </si>
  <si>
    <t>family with sequence similarity 98, member B, isofor</t>
  </si>
  <si>
    <t>hCG1645093 [Homo sapiens]</t>
  </si>
  <si>
    <t>hCG1646279 [Homo sapiens]</t>
  </si>
  <si>
    <t>hCG2036582, isoform CRA_c [Homo sapiens]</t>
  </si>
  <si>
    <t>hCG2036685, isoform CRA_a [Homo sapiens]</t>
  </si>
  <si>
    <t>hCG2036742 [Homo sapiens]</t>
  </si>
  <si>
    <t>hCG2038204 [Homo sapiens]</t>
  </si>
  <si>
    <t>hCG2038294 [Homo sapiens]</t>
  </si>
  <si>
    <t>B3KXE8</t>
  </si>
  <si>
    <t>P85037</t>
  </si>
  <si>
    <t>Forkhead box protein K1 (Myocyte nuclear factor) (MNF)</t>
  </si>
  <si>
    <t>Q96RS0</t>
  </si>
  <si>
    <t>hCG1641086, isoform CRA_a [Homo sapiens]</t>
  </si>
  <si>
    <t>hCG1642354 [Homo sapiens]</t>
  </si>
  <si>
    <t>hCG1644968 [Homo sapiens]</t>
  </si>
  <si>
    <t>hCG1811380, isoform CRA_b [Homo sapiens]</t>
  </si>
  <si>
    <t>hCG1811735, isoform CRA_b [Homo sapiens]</t>
  </si>
  <si>
    <t>hCG1818116 [Homo sapiens]</t>
  </si>
  <si>
    <t>hCG1990246 [Homo sapiens]</t>
  </si>
  <si>
    <t>hCG1992642 [Homo sapiens]</t>
  </si>
  <si>
    <t>hCG2001975 [Homo sapiens]</t>
  </si>
  <si>
    <t>hCG2030186 [Homo sapiens]</t>
  </si>
  <si>
    <t>P17900</t>
  </si>
  <si>
    <t>Q03721</t>
  </si>
  <si>
    <t>Potassium voltage-gated channel subfamily C member 4 (KSHIIIC) (Voltage-gated potassium channel subunit Kv3.4)</t>
  </si>
  <si>
    <t>KCNC4</t>
  </si>
  <si>
    <t>Q8TED9</t>
  </si>
  <si>
    <t>Actin filament-associated protein 1-like 1 (AFAP1-like protein 1)</t>
  </si>
  <si>
    <t>AFAP1L1</t>
  </si>
  <si>
    <t>P53992</t>
  </si>
  <si>
    <t>Protein transport protein Sec24C (SEC24-related protein C)</t>
  </si>
  <si>
    <t>platelet-derived growth factor receptor, beta polype</t>
  </si>
  <si>
    <t>porcupine homolog (Drosophila), isoform CRA_e [Homo</t>
  </si>
  <si>
    <t>Immunoglobulin</t>
  </si>
  <si>
    <t>ADAM metallopeptidase with thrombospondin type 1 mot</t>
  </si>
  <si>
    <t>aldolase A protein [Homo sapiens]</t>
  </si>
  <si>
    <t>hCG1806822 [Homo sapiens]</t>
  </si>
  <si>
    <t>hCG1808534 [Homo sapiens]</t>
  </si>
  <si>
    <t>Q05940</t>
  </si>
  <si>
    <t>PREDICTED: hypothetical protein isoform 1 [Homo</t>
  </si>
  <si>
    <t>HCG1820801, isoform CRA_a</t>
  </si>
  <si>
    <t>Q16650</t>
  </si>
  <si>
    <t>T-box brain protein 1 (T-brain-1) (TBR-1) (TES-56)</t>
  </si>
  <si>
    <t>TBR1</t>
  </si>
  <si>
    <t>O75019</t>
  </si>
  <si>
    <t>Leukocyte immunoglobulin-like receptor subfamily A member 1 (CD85 antigen-like family member I) (Leukocyte immunoglobulin-like receptor 6) (LIR-6) (CD antigen CD85i)</t>
  </si>
  <si>
    <t>P37837</t>
  </si>
  <si>
    <t>Transaldolase (EC 2.2.1.2)</t>
  </si>
  <si>
    <t>Q9ULM0</t>
  </si>
  <si>
    <t>Pleckstrin homology domain-containing family H member 1 (PH domain-containing family H member 1)</t>
  </si>
  <si>
    <t>A2RUS2</t>
  </si>
  <si>
    <t>DENN domain-containing protein 3</t>
  </si>
  <si>
    <t>Q9NT86</t>
  </si>
  <si>
    <t>HCG42237 (Putative uncharacterized protein DKFZp434C0923)</t>
  </si>
  <si>
    <t>Q9Y6L7</t>
  </si>
  <si>
    <t>Tolloid-like protein 2 (EC 3.4.24.-)</t>
  </si>
  <si>
    <t>Q9UKA1</t>
  </si>
  <si>
    <t>F-box/LRR-repeat protein 5 (F-box and leucine-rich repeat protein 5) (F-box protein FBL4/FBL5) (p45SKP2-like protein)</t>
  </si>
  <si>
    <t>Q13442</t>
  </si>
  <si>
    <t>28 kDa heat- and acid-stable phosphoprotein (PDGF-associated protein) (PAP) (PDGFA-associated protein 1) (PAP1)</t>
  </si>
  <si>
    <t>Q9BZA7</t>
  </si>
  <si>
    <t>Protocadherin-11 X-linked (Protocadherin-11) (Protocadherin on the X chromosome) (PCDH-X) (Protocadherin-S)</t>
  </si>
  <si>
    <t>O75154</t>
  </si>
  <si>
    <t>Q6ZWJ8</t>
  </si>
  <si>
    <t>Kielin/chordin-like protein (Cysteine-rich BMP regulator 2) (Cysteine-rich motor neuron 2 protein) (CRIM-2) (Kielin/chordin-like protein 1) (KCP-1)</t>
  </si>
  <si>
    <t>Q96A47</t>
  </si>
  <si>
    <t>Insulin gene enhancer protein ISL-2 (Islet-2)</t>
  </si>
  <si>
    <t>ISL2</t>
  </si>
  <si>
    <t>Q9H3J6</t>
  </si>
  <si>
    <t>Probable peptide chain release factor C12orf65, mitochondrial</t>
  </si>
  <si>
    <t>Q9H9B4</t>
  </si>
  <si>
    <t>Sideroflexin-1 (Tricarboxylate carrier protein) (TCC)</t>
  </si>
  <si>
    <t>SFXN1</t>
  </si>
  <si>
    <t>P38646</t>
  </si>
  <si>
    <t>Stress-70 protein, mitochondrial (75 kDa glucose-regulated protein) (GRP-75) (Heat shock 70 kDa protein 9) (Mortalin) (MOT) (Peptide-binding protein 74) (PBP74)</t>
  </si>
  <si>
    <t>O43172</t>
  </si>
  <si>
    <t>U4/U6 small nuclear ribonucleoprotein Prp4 (PRP4 homolog) (hPrp4) (U4/U6 snRNP 60 kDa protein) (WD splicing factor Prp4)</t>
  </si>
  <si>
    <t>immunoglobulin heavy chain variable region VH3-30 [H</t>
  </si>
  <si>
    <t>immunoglobulin heavy chain VHDJ region [Homo sapiens</t>
  </si>
  <si>
    <t>pim-3 oncogene [Homo sapiens]</t>
  </si>
  <si>
    <t>Q14393</t>
  </si>
  <si>
    <t>Growth arrest-specific protein 6 (GAS-6) (AXL receptor tyrosine kinase ligand)</t>
  </si>
  <si>
    <t>P23284</t>
  </si>
  <si>
    <t>Peptidyl-prolyl cis-trans isomerase B (PPIase B) (EC 5.2.1.8) (CYP-S1) (Cyclophilin B) (Rotamase B) (S-cyclophilin) (SCYLP)</t>
  </si>
  <si>
    <t>Q6KC79</t>
  </si>
  <si>
    <t>Nipped-B-like protein (Delangin) (SCC2 homolog)</t>
  </si>
  <si>
    <t>P51608</t>
  </si>
  <si>
    <t>Methyl-CpG-binding protein 2 (MeCp-2 protein) (MeCp2)</t>
  </si>
  <si>
    <t>MECP2</t>
  </si>
  <si>
    <t>Q9Y2T7</t>
  </si>
  <si>
    <t>Q9UNP9</t>
  </si>
  <si>
    <t>Q5D1Q2</t>
  </si>
  <si>
    <t>Membrane-associated phospholipase A1 beta splice variant (Fragment)</t>
  </si>
  <si>
    <t>LOC375108</t>
  </si>
  <si>
    <t>Q4GNE2</t>
  </si>
  <si>
    <t>KIAA1661 protein (Fragment)</t>
  </si>
  <si>
    <t>O75250</t>
  </si>
  <si>
    <t>immunoglobulin alpha heavy chain variable region [Hom</t>
  </si>
  <si>
    <t>immunoglobulin heavy chain constant region gamma 1 [</t>
  </si>
  <si>
    <t>immunoglobulin heavy chain variable region [Homo sa</t>
  </si>
  <si>
    <t>immunoglobulin heavy chain variable region [Homo sap</t>
  </si>
  <si>
    <t>immunoglobulin heavy chain variable region [Homo sapie</t>
  </si>
  <si>
    <t>P22695</t>
  </si>
  <si>
    <t>Cytochrome b-c1 complex subunit 2, mitochondrial (Complex III subunit 2) (Core protein II) (Ubiquinol-cytochrome-c reductase complex core protein 2)</t>
  </si>
  <si>
    <t>UQCRC2</t>
  </si>
  <si>
    <t>A4D2P6</t>
  </si>
  <si>
    <t>Delphilin (Glutamate receptor, ionotropic, delta 2-interacting protein 1)</t>
  </si>
  <si>
    <t>GRID2IP</t>
  </si>
  <si>
    <t>A4D111</t>
  </si>
  <si>
    <t>Q8NGI0</t>
  </si>
  <si>
    <t>Olfactory receptor 52N2 (Olfactory receptor OR11-57)</t>
  </si>
  <si>
    <t>OR52N2</t>
  </si>
  <si>
    <t>Q96R67</t>
  </si>
  <si>
    <t>Olfactory receptor 4C12 (Olfactory receptor OR11-259)</t>
  </si>
  <si>
    <t>P12235</t>
  </si>
  <si>
    <t>ADP/ATP translocase 1 (ADP,ATP carrier protein 1) (ADP,ATP carrier protein, heart/skeletal muscle isoform T1) (Adenine nucleotide translocator 1) (ANT 1) (Solute carrier family 25 member 4)</t>
  </si>
  <si>
    <t>O15460</t>
  </si>
  <si>
    <t>Prolyl 4-hydroxylase subunit alpha-2 (4-PH alpha-2) (EC 1.14.11.2) (Procollagen-proline,2-oxoglutarate-4-dioxygenase subunit alpha-2)</t>
  </si>
  <si>
    <t>SARG_HUMAN RecName: Full=Specifically androgen-regulated</t>
  </si>
  <si>
    <t>HES7_HUMAN RecName: Full=Transcription factor HES-7; Alt</t>
  </si>
  <si>
    <t>Q6ZMY9</t>
  </si>
  <si>
    <t>Zinc finger protein 517</t>
  </si>
  <si>
    <t>ZNF517</t>
  </si>
  <si>
    <t>Q308M1</t>
  </si>
  <si>
    <t>Myeloproliferative leukemia virus oncogene</t>
  </si>
  <si>
    <t>Q2M3V2</t>
  </si>
  <si>
    <t>COL1A2</t>
  </si>
  <si>
    <t>Superoxide dismutase [Cu-Zn] (EC 1.15.1.1) (Superoxide dismutase 1) (hSod1)</t>
  </si>
  <si>
    <t>SOD1</t>
  </si>
  <si>
    <t>P04275</t>
  </si>
  <si>
    <t>von Willebrand factor (vWF) [Cleaved into: von Willebrand antigen 2 (von Willebrand antigen II)]</t>
  </si>
  <si>
    <t>hCG1808619 [Homo sapiens]</t>
  </si>
  <si>
    <t>P0C0S5</t>
  </si>
  <si>
    <t>Histone H2A.Z (H2A/z)</t>
  </si>
  <si>
    <t>P36941</t>
  </si>
  <si>
    <t>Tumor necrosis factor receptor superfamily member 3 (Lymphotoxin-beta receptor) (Tumor necrosis factor C receptor) (Tumor necrosis factor receptor 2-related protein) (Tumor necrosis factor receptor type III) (TNF-RIII) (TNFR-III)</t>
  </si>
  <si>
    <t>O43924</t>
  </si>
  <si>
    <t>Retinal rod rhodopsin-sensitive cGMP 3',5'-cyclic phosphodiesterase subunit delta (GMP-PDE delta) (Protein p17)</t>
  </si>
  <si>
    <t>P61019</t>
  </si>
  <si>
    <t>Ras-related protein Rab-2A</t>
  </si>
  <si>
    <t>P30050</t>
  </si>
  <si>
    <t>RPL12</t>
  </si>
  <si>
    <t>P62241</t>
  </si>
  <si>
    <t>Y-box-binding protein 2 (Contrin) (DNA-binding protein C) (Dbpc) (Germ cell-specific Y-box-binding protein) (MSY2 homolog)</t>
  </si>
  <si>
    <t>Q9Y646</t>
  </si>
  <si>
    <t>Q02539</t>
  </si>
  <si>
    <t>P16401</t>
  </si>
  <si>
    <t>O43813</t>
  </si>
  <si>
    <t>LanC-like protein 1 (40 kDa erythrocyte membrane protein) (p40)</t>
  </si>
  <si>
    <t>P43354</t>
  </si>
  <si>
    <t>Nuclear receptor subfamily 4 group A member 2 (Immediate-early response protein NOT) (Orphan nuclear receptor NURR1) (Transcriptionally-inducible nuclear receptor)</t>
  </si>
  <si>
    <t>Terminal uridylyltransferase 7 (TUTase 7) (EC 2.7.7.52) (Zinc finger CCHC domain-containing protein 6)</t>
  </si>
  <si>
    <t>P06702</t>
  </si>
  <si>
    <t>Q8TCG1</t>
  </si>
  <si>
    <t>Protein CIP2A (Cancerous inhibitor of PP2A) (p90 autoantigen)</t>
  </si>
  <si>
    <t>Q08648</t>
  </si>
  <si>
    <t>Sperm-associated antigen 11B (Human epididymis-specific protein 2) (He2) (Protein EP2) (Sperm antigen HE2)</t>
  </si>
  <si>
    <t>Q9BZP6</t>
  </si>
  <si>
    <t>Acidic mammalian chitinase (AMCase) (EC 3.2.1.14) (Lung-specific protein TSA1902)</t>
  </si>
  <si>
    <t>CHIA</t>
  </si>
  <si>
    <t>Q8IWW8</t>
  </si>
  <si>
    <t>Hydroxyacid-oxoacid transhydrogenase, mitochondrial (HOT) (EC 1.1.99.24) (Alcohol dehydrogenase iron-containing protein 1) (ADHFe1) (Fe-containing alcohol dehydrogenase)</t>
  </si>
  <si>
    <t>Q86UW7</t>
  </si>
  <si>
    <t>Calcium-dependent secretion activator 2 (Calcium-dependent activator protein for secretion 2) (CAPS-2)</t>
  </si>
  <si>
    <t>Q12931</t>
  </si>
  <si>
    <t>Heat shock protein 75 kDa, mitochondrial (HSP 75) (TNFR-associated protein 1) (Tumor necrosis factor type 1 receptor-associated protein) (TRAP-1)</t>
  </si>
  <si>
    <t>Q04671</t>
  </si>
  <si>
    <t>P protein (Melanocyte-specific transporter protein) (Pink-eyed dilution protein homolog)</t>
  </si>
  <si>
    <t>A8K482</t>
  </si>
  <si>
    <t>Aspartate aminotransferase (EC 2.6.1.1)</t>
  </si>
  <si>
    <t>A8K0J3</t>
  </si>
  <si>
    <t>cDNA FLJ76732, highly similar to Homo sapiens TAO kinase 3 (TAOK3), mRNA</t>
  </si>
  <si>
    <t>P07942</t>
  </si>
  <si>
    <t>Laminin subunit beta-1 (Laminin B1 chain) (Laminin-1 subunit beta) (Laminin-10 subunit beta) (Laminin-12 subunit beta) (Laminin-2 subunit beta) (Laminin-6 subunit beta) (Laminin-8 subunit beta)</t>
  </si>
  <si>
    <t>LAMB1</t>
  </si>
  <si>
    <t>P78314</t>
  </si>
  <si>
    <t>SH3 domain-binding protein 2 (3BP-2)</t>
  </si>
  <si>
    <t>B3CJ73</t>
  </si>
  <si>
    <t>V-myc myelocytomatosis viral oncogene homolog (Fragment)</t>
  </si>
  <si>
    <t>MYC</t>
  </si>
  <si>
    <t>P28482</t>
  </si>
  <si>
    <t>A5D8W1</t>
  </si>
  <si>
    <t>Uncharacterized protein C7orf63</t>
  </si>
  <si>
    <t>hCG2038686 [Homo sapiens]</t>
  </si>
  <si>
    <t>hCG2039036 [Homo sapiens]</t>
  </si>
  <si>
    <t>hCG2040157 [Homo sapiens]</t>
  </si>
  <si>
    <t>hCG2041258 [Homo sapiens]</t>
  </si>
  <si>
    <t>hCG2042264 [Homo sapiens]</t>
  </si>
  <si>
    <t>hCG2042336 [Homo sapiens]</t>
  </si>
  <si>
    <t>hCG22067 [Homo sapiens]</t>
  </si>
  <si>
    <t>hCG22389, isoform CRA_b [Homo sapiens]</t>
  </si>
  <si>
    <t>hypothetical protein FLJ35880 [Homo sapiens]</t>
  </si>
  <si>
    <t>hypothetical protein LOC51101 [Homo sapiens]</t>
  </si>
  <si>
    <t>hypothetical protein MGC11271, isoform CRA_c [Homo s</t>
  </si>
  <si>
    <t>Ig heavy chain VH3 region [Homo sapiens]</t>
  </si>
  <si>
    <t>Q8N6C5</t>
  </si>
  <si>
    <t>Immunoglobulin superfamily member 1 (IgSF1) (Immunoglobulin-like domain-containing protein 1) (Inhibin-binding protein) (InhBP) (Pituitary gland-specific factor 2) (p120)</t>
  </si>
  <si>
    <t>Q9C040</t>
  </si>
  <si>
    <t>O60281</t>
  </si>
  <si>
    <t>Zinc finger protein 292</t>
  </si>
  <si>
    <t>P32969</t>
  </si>
  <si>
    <t>Q9UBS5</t>
  </si>
  <si>
    <t>Gamma-aminobutyric acid type B receptor subunit 1 (GABA-B receptor 1) (GABA-B-R1) (GABA-BR1) (GABABR1) (Gb1)</t>
  </si>
  <si>
    <t>Q9BY99</t>
  </si>
  <si>
    <t>PREDICTED: similar to 40S ribosomal protein SA (p40</t>
  </si>
  <si>
    <t>PREDICTED: similar to 60S acidic ribosomal prot</t>
  </si>
  <si>
    <t>PREDICTED: similar to Coatomer zeta-1 subunit (Zeta</t>
  </si>
  <si>
    <t>PREDICTED: similar to hCG1643218 [Homo sapiens]</t>
  </si>
  <si>
    <t>Q14934</t>
  </si>
  <si>
    <t>Nuclear factor of activated T-cells, cytoplasmic 4 (NF-ATc4) (NFATc4) (T-cell transcription factor NFAT3) (NF-AT3)</t>
  </si>
  <si>
    <t>A0JLW0</t>
  </si>
  <si>
    <t>ANKLE1 protein</t>
  </si>
  <si>
    <t>ANKLE1</t>
  </si>
  <si>
    <t>Q8NB46</t>
  </si>
  <si>
    <t>Q8NCR6</t>
  </si>
  <si>
    <t>Q7Z745</t>
  </si>
  <si>
    <t>Q96PV7</t>
  </si>
  <si>
    <t>O43149</t>
  </si>
  <si>
    <t>Zinc finger ZZ-type and EF-hand domain-containing protein 1</t>
  </si>
  <si>
    <t>Cytosolic phospholipase A2 beta (cPLA2-beta) (EC 3.1.1.4) (Phospholipase A2 group IVB)</t>
  </si>
  <si>
    <t>unnamed protein product [Homo sapiens]</t>
  </si>
  <si>
    <t>zinc finger protein 446, isoform CRA_b [Homo sapiens</t>
  </si>
  <si>
    <t>PREDICTED: similar to hCG201263 [Homo sapiens]</t>
  </si>
  <si>
    <t>PREDICTED: similar to hCG2014367 [Homo sapiens]</t>
  </si>
  <si>
    <t>PREDICTED: similar to kappaB DNA binding protei</t>
  </si>
  <si>
    <t>PREDICTED: similar to lipoprotein Lp(a) [Homo s</t>
  </si>
  <si>
    <t>PREDICTED: similar to OTTHUMP00000028797 isofor</t>
  </si>
  <si>
    <t>PREDICTED: similar to PRO3077 [Homo sapiens]</t>
  </si>
  <si>
    <t>PREDICTED: similar to Ribose-5-phosphate isomer</t>
  </si>
  <si>
    <t>PREDICTED: similar to surface antigen isoform 5</t>
  </si>
  <si>
    <t>PREDICTED: similar to Tropomyosin alpha 3 chain (Tr</t>
  </si>
  <si>
    <t>PREDICTED: similar to ubiquitin [Homo sapiens]</t>
  </si>
  <si>
    <t>Raichu404X [Homo sapiens]</t>
  </si>
  <si>
    <t>SAPS domain family, member 2, isoform CRA_c [Homo sa</t>
  </si>
  <si>
    <t>ANKRD52</t>
  </si>
  <si>
    <t>P01008</t>
  </si>
  <si>
    <t>Antithrombin-III (ATIII) (Serpin C1)</t>
  </si>
  <si>
    <t>Q5VV42</t>
  </si>
  <si>
    <t>P23921</t>
  </si>
  <si>
    <t>Ribonucleoside-diphosphate reductase large subunit (EC 1.17.4.1) (Ribonucleoside-diphosphate reductase subunit M1) (Ribonucleotide reductase large subunit)</t>
  </si>
  <si>
    <t>P49458</t>
  </si>
  <si>
    <t>Signal recognition particle 9 kDa protein (SRP9)</t>
  </si>
  <si>
    <t>SRP9</t>
  </si>
  <si>
    <t>P14625</t>
  </si>
  <si>
    <t>Endoplasmin (94 kDa glucose-regulated protein) (GRP-94) (Heat shock protein 90 kDa beta member 1) (Tumor rejection antigen 1) (gp96 homolog)</t>
  </si>
  <si>
    <t>P21796</t>
  </si>
  <si>
    <t>Voltage-dependent anion-selective channel protein 1 (VDAC-1) (hVDAC1) (Outer mitochondrial membrane protein porin 1) (Plasmalemmal porin) (Porin 31HL) (Porin 31HM)</t>
  </si>
  <si>
    <t>Q04917</t>
  </si>
  <si>
    <t>14-3-3 protein eta (Protein AS1)</t>
  </si>
  <si>
    <t>P49006</t>
  </si>
  <si>
    <t>MARCKS-related protein (MARCKS-like protein 1) (Macrophage myristoylated alanine-rich C kinase substrate) (Mac-MARCKS) (MacMARCKS)</t>
  </si>
  <si>
    <t>Q9H082</t>
  </si>
  <si>
    <t>Ras-related protein Rab-33B</t>
  </si>
  <si>
    <t>RAB33B</t>
  </si>
  <si>
    <t>Q96DT5</t>
  </si>
  <si>
    <t>Dynein heavy chain 11, axonemal (Axonemal beta dynein heavy chain 11) (Ciliary dynein heavy chain 11)</t>
  </si>
  <si>
    <t>DNAH11</t>
  </si>
  <si>
    <t>Q8IWG1</t>
  </si>
  <si>
    <t>WD repeat-containing protein 63 (Testis development protein NYD-SP29)</t>
  </si>
  <si>
    <t>WDR63</t>
  </si>
  <si>
    <t>Q5VYS8</t>
  </si>
  <si>
    <t>immunoglobulin lambda light chain variable region [Hom</t>
  </si>
  <si>
    <t>immunoglobulin mu heavy chain [Homo sapiens]</t>
  </si>
  <si>
    <t>integrin alpha 7 precursor [Homo sapiens]</t>
  </si>
  <si>
    <t>Q8TCU6</t>
  </si>
  <si>
    <t>Q96ES7</t>
  </si>
  <si>
    <t>P14621</t>
  </si>
  <si>
    <t>Q96RG2</t>
  </si>
  <si>
    <t>Q9BYW2</t>
  </si>
  <si>
    <t>Q92804</t>
  </si>
  <si>
    <t>P04350</t>
  </si>
  <si>
    <t>P11216</t>
  </si>
  <si>
    <t>Q86XK2</t>
  </si>
  <si>
    <t>chromosome 14 open reading frame 39, isoform CRA_a [</t>
  </si>
  <si>
    <t>COL1A1 and PDGFB fusion transcript [Homo sapiens]</t>
  </si>
  <si>
    <t>O15123</t>
  </si>
  <si>
    <t>Angiopoietin-2 (ANG-2)</t>
  </si>
  <si>
    <t>Q9H0J4</t>
  </si>
  <si>
    <t>Glutamine-rich protein 2</t>
  </si>
  <si>
    <t>Q86XP3</t>
  </si>
  <si>
    <t>Q9NU22</t>
  </si>
  <si>
    <t>Carboxypeptidase E (CPE) (EC 3.4.17.10) (Carboxypeptidase H) (CPH) (Enkephalin convertase) (Prohormone-processing carboxypeptidase)</t>
  </si>
  <si>
    <t>CASP8-associated protein 2 (FLICE-associated huge protein)</t>
  </si>
  <si>
    <t>Q6VFQ6</t>
  </si>
  <si>
    <t>P48634</t>
  </si>
  <si>
    <t>P61626</t>
  </si>
  <si>
    <t>Lysozyme C (EC 3.2.1.17) (1,4-beta-N-acetylmuramidase C)</t>
  </si>
  <si>
    <t>P19235</t>
  </si>
  <si>
    <t>Erythropoietin receptor (EPO-R)</t>
  </si>
  <si>
    <t>EPOR</t>
  </si>
  <si>
    <t>P10153</t>
  </si>
  <si>
    <t>RPS19</t>
  </si>
  <si>
    <t>P17050</t>
  </si>
  <si>
    <t>Alpha-N-acetylgalactosaminidase (EC 3.2.1.49) (Alpha-galactosidase B)</t>
  </si>
  <si>
    <t>NAGA</t>
  </si>
  <si>
    <t>NDUFA10</t>
  </si>
  <si>
    <t>Q9Y4R7</t>
  </si>
  <si>
    <t>P11117</t>
  </si>
  <si>
    <t>Lysosomal acid phosphatase (LAP) (EC 3.1.3.2)</t>
  </si>
  <si>
    <t>ACP2</t>
  </si>
  <si>
    <t>O15399</t>
  </si>
  <si>
    <t>Q5KU20</t>
  </si>
  <si>
    <t>G-protein coupled receptor</t>
  </si>
  <si>
    <t>P54652</t>
  </si>
  <si>
    <t>Q07021</t>
  </si>
  <si>
    <t>Transmembrane glycoprotein NMB (Transmembrane glycoprotein HGFIN)</t>
  </si>
  <si>
    <t>WD repeat-containing protein 5 (BMP2-induced 3-kb gene protein)</t>
  </si>
  <si>
    <t>Zinc finger CCCH domain-containing protein 4</t>
  </si>
  <si>
    <t>MAP3K12 binding inhibitory protein 1 [Homo sapiens]</t>
  </si>
  <si>
    <t>NCK-associated protein 1, isoform CRA_f [Homo sapien</t>
  </si>
  <si>
    <t>NOBOX oogenesis homeobox [Homo sapiens]</t>
  </si>
  <si>
    <t>O14880</t>
  </si>
  <si>
    <t>Microsomal glutathione S-transferase 3 (Microsomal GST-3) (EC 2.5.1.18) (Microsomal GST-III)</t>
  </si>
  <si>
    <t>immunoglobulin kappa chain variable region [Homo sapi</t>
  </si>
  <si>
    <t>immunoglobulin lambda light chain [Homo sapiens]</t>
  </si>
  <si>
    <t>immunoglobulin lambda light chain variable region [Ho</t>
  </si>
  <si>
    <t>Q9NZM1</t>
  </si>
  <si>
    <t>Myoferlin (Fer-1-like protein 3)</t>
  </si>
  <si>
    <t>P25103</t>
  </si>
  <si>
    <t>Substance-P receptor (SPR) (NK-1 receptor) (NK-1R) (Tachykinin receptor 1)</t>
  </si>
  <si>
    <t>Aromatic-L-amino-acid decarboxylase (AADC) (EC 4.1.1.28) (DOPA decarboxylase) (DDC)</t>
  </si>
  <si>
    <t>Q9Y5G0</t>
  </si>
  <si>
    <t>Protocadherin gamma-B5 (PCDH-gamma-B5)</t>
  </si>
  <si>
    <t>Q14699</t>
  </si>
  <si>
    <t>Myelin basic protein (MBP) (Myelin A1 protein) (Myelin membrane encephalitogenic protein)</t>
  </si>
  <si>
    <t>P48735</t>
  </si>
  <si>
    <t>Q9HD20</t>
  </si>
  <si>
    <t>Potassium/sodium hyperpolarization-activated cyclic nucleotide-gated channel 4</t>
  </si>
  <si>
    <t>P46013</t>
  </si>
  <si>
    <t>Mitochondrial dicarboxylate carrier (Solute carrier family 25 member 10)</t>
  </si>
  <si>
    <t>Lysosomal alpha-glucosidase (EC 3.2.1.20) (Acid maltase) (Aglucosidase alfa) [Cleaved into: 76 kDa lysosomal alpha-glucosidase; 70 kDa lysosomal alpha-glucosidase]</t>
  </si>
  <si>
    <t>Fer-1-like protein 6</t>
  </si>
  <si>
    <t>PREDICTED: hypothetical protein [Homo sapiens]</t>
  </si>
  <si>
    <t>cAMP responsive element binding protein 3-like 2, is</t>
  </si>
  <si>
    <t>cholinergic receptor, nicotinic, epsilon, isoform CR</t>
  </si>
  <si>
    <t>chromogranin B precursor [Homo sapiens]</t>
  </si>
  <si>
    <t>Q14032</t>
  </si>
  <si>
    <t>Q9Y4X5</t>
  </si>
  <si>
    <t>Q8WYQ9</t>
  </si>
  <si>
    <t>Zinc finger CCHC domain-containing protein 14 (BDG-29)</t>
  </si>
  <si>
    <t>Q9UQD0</t>
  </si>
  <si>
    <t>Sodium channel protein type 8 subunit alpha (Sodium channel protein type VIII subunit alpha) (Voltage-gated sodium channel subunit alpha Nav1.6)</t>
  </si>
  <si>
    <t>Transcription elongation factor A protein-like 3 (TCEA-like protein 3) (Transcription elongation factor S-II protein-like 3)</t>
  </si>
  <si>
    <t>Thyrotroph embryonic factor</t>
  </si>
  <si>
    <t>P48165</t>
  </si>
  <si>
    <t>Gap junction alpha-8 protein (Connexin-50) (Cx50) (Lens fiber protein MP70)</t>
  </si>
  <si>
    <t>P34059</t>
  </si>
  <si>
    <t>P09936</t>
  </si>
  <si>
    <t>B box and SPRY domain-containing protein</t>
  </si>
  <si>
    <t>cDNA FLJ23741 fis, clone HEP15377</t>
  </si>
  <si>
    <t>Q9UD71</t>
  </si>
  <si>
    <t>Liprin-alpha-4 (Protein tyrosine phosphatase receptor type f polypeptide-interacting protein alpha-4) (PTPRF-interacting protein alpha-4)</t>
  </si>
  <si>
    <t>P62263</t>
  </si>
  <si>
    <t>P78381</t>
  </si>
  <si>
    <t>P40925</t>
  </si>
  <si>
    <t>Glycogen phosphorylase, brain form (EC 2.4.1.1)</t>
  </si>
  <si>
    <t>T-cell lymphoma invasion and metastasis 1 variant (Fragment)</t>
  </si>
  <si>
    <t>Collagen alpha-2(I) chain (Alpha-2 type I collagen)</t>
  </si>
  <si>
    <t>P13569</t>
  </si>
  <si>
    <t>P07108</t>
  </si>
  <si>
    <t>Q13765</t>
  </si>
  <si>
    <t>Nascent polypeptide-associated complex subunit alpha (NAC-alpha) (Alpha-NAC) (allergen Hom s 2)</t>
  </si>
  <si>
    <t>P35573</t>
  </si>
  <si>
    <t>T-complex protein 1 subunit epsilon (TCP-1-epsilon) (CCT-epsilon)</t>
  </si>
  <si>
    <t>cDNA FLJ60925, highly similar to ATP-binding cassette transporter sub-family Cmember 11</t>
  </si>
  <si>
    <t>Q16555</t>
  </si>
  <si>
    <t>Q9UN79</t>
  </si>
  <si>
    <t>A5YM72</t>
  </si>
  <si>
    <t>TTN</t>
  </si>
  <si>
    <t>spectrin, alpha, erythrocytic 1 (elliptocytosis 2),</t>
  </si>
  <si>
    <t>T cell receptor beta variable 24 [Homo sapiens]</t>
  </si>
  <si>
    <t>Lysosome</t>
  </si>
  <si>
    <t>Midasin (MIDAS-containing protein)</t>
  </si>
  <si>
    <t>P08238</t>
  </si>
  <si>
    <t>P30101</t>
  </si>
  <si>
    <t>TNKS1BP1 protein (Fragment)</t>
  </si>
  <si>
    <t>Cathepsin D (EC 3.4.23.5) [Cleaved into: Cathepsin D light chain; Cathepsin D heavy chain]</t>
  </si>
  <si>
    <t>Olfactory receptor 52E5</t>
  </si>
  <si>
    <t>Olfactory receptor 5AP2</t>
  </si>
  <si>
    <t>P16402</t>
  </si>
  <si>
    <t>P29376</t>
  </si>
  <si>
    <t>Leukocyte tyrosine kinase receptor (EC 2.7.10.1) (Protein tyrosine kinase 1)</t>
  </si>
  <si>
    <t>Q8NH25</t>
  </si>
  <si>
    <t>Seven transmembrane helix receptor</t>
  </si>
  <si>
    <t>P14923</t>
  </si>
  <si>
    <t>Uncharacterized protein C21orf81</t>
  </si>
  <si>
    <t>P01034</t>
  </si>
  <si>
    <t>Q562R4</t>
  </si>
  <si>
    <t>Actin-like protein (Fragment)</t>
  </si>
  <si>
    <t>P60981</t>
  </si>
  <si>
    <t>Multidrug resistance-associated protein 6 (ATP-binding cassette sub-family C member 6) (Anthracycline resistance-associated protein) (Multi-specific organic anion transporter E) (MOAT-E)</t>
  </si>
  <si>
    <t>Q16653</t>
  </si>
  <si>
    <t>Myelin-oligodendrocyte glycoprotein</t>
  </si>
  <si>
    <t>SH3 domain-binding glutamic acid-rich-like protein</t>
  </si>
  <si>
    <t>B0KYV4</t>
  </si>
  <si>
    <t>Q8IYB3</t>
  </si>
  <si>
    <t>O43657</t>
  </si>
  <si>
    <t>Q9UII2</t>
  </si>
  <si>
    <t>Q86VB7</t>
  </si>
  <si>
    <t>Scavenger receptor cysteine-rich type 1 protein M130 (Hemoglobin scavenger receptor) (CD antigen CD163) [Cleaved into: Soluble CD163 (sCD163)]</t>
  </si>
  <si>
    <t>Retinoic acid-induced protein 1</t>
  </si>
  <si>
    <t>Haptoglobin-related protein</t>
  </si>
  <si>
    <t>Microtubule-associated protein 2 (MAP-2)</t>
  </si>
  <si>
    <t>Protocadherin alpha-13 (PCDH-alpha-13)</t>
  </si>
  <si>
    <t>Q96T83</t>
  </si>
  <si>
    <t>Emerin</t>
  </si>
  <si>
    <t>Ran-specific GTPase-activating protein (Ran-binding protein 1) (RanBP1)</t>
  </si>
  <si>
    <t>Phosphodiesterase 7B (Fragment)</t>
  </si>
  <si>
    <t>Q8N9H8</t>
  </si>
  <si>
    <t>Zinc finger protein 571</t>
  </si>
  <si>
    <t>Q8N4W9</t>
  </si>
  <si>
    <t>Q4LE39</t>
  </si>
  <si>
    <t>Q13444</t>
  </si>
  <si>
    <t>Q9UBX3</t>
  </si>
  <si>
    <t>Q00975</t>
  </si>
  <si>
    <t>P23528</t>
  </si>
  <si>
    <t>P00338</t>
  </si>
  <si>
    <t>Q92686</t>
  </si>
  <si>
    <t>Q9UPX8</t>
  </si>
  <si>
    <t>B2RTY4</t>
  </si>
  <si>
    <t>P62258</t>
  </si>
  <si>
    <t>Q9Y2D5</t>
  </si>
  <si>
    <t>O94811</t>
  </si>
  <si>
    <t>P55072</t>
  </si>
  <si>
    <t>Q9ULJ3</t>
  </si>
  <si>
    <t>Q9ULG3</t>
  </si>
  <si>
    <t>Q460N5</t>
  </si>
  <si>
    <t>Q8IZJ3</t>
  </si>
  <si>
    <t>P16870</t>
  </si>
  <si>
    <t>Q9Y4G2</t>
  </si>
  <si>
    <t>Q8N2Y8</t>
  </si>
  <si>
    <t>P61964</t>
  </si>
  <si>
    <t>Q4G0P3</t>
  </si>
  <si>
    <t>Q9NTB8</t>
  </si>
  <si>
    <t>Q9HAT2</t>
  </si>
  <si>
    <t>Fibrocystin-L (Polycystic kidney and hepatic disease 1-like protein 1) (PKHD1-like protein 1)</t>
  </si>
  <si>
    <t>Q2KHR2</t>
  </si>
  <si>
    <t>DNA-binding protein RFX7 (Regulatory factor X 7) (Regulatory factor X domain-containing protein 2)</t>
  </si>
  <si>
    <t>Q9NQL9</t>
  </si>
  <si>
    <t>Doublesex- and mab-3-related transcription factor 3</t>
  </si>
  <si>
    <t>NADH-cytochrome b5 reductase 2 (b5R.2) (EC 1.6.2.2)</t>
  </si>
  <si>
    <t>Arylsulfatase B (ASB) (EC 3.1.6.12) (N-acetylgalactosamine-4-sulfatase) (G4S)</t>
  </si>
  <si>
    <t>Q9BT67</t>
  </si>
  <si>
    <t>T-box transcription factor TBX3 (T-box protein 3)</t>
  </si>
  <si>
    <t>P35716</t>
  </si>
  <si>
    <t>Transcription factor SOX-11</t>
  </si>
  <si>
    <t>Q8WZ27</t>
  </si>
  <si>
    <t>P38398</t>
  </si>
  <si>
    <t>P07093</t>
  </si>
  <si>
    <t>P22352</t>
  </si>
  <si>
    <t>Q9BVH7</t>
  </si>
  <si>
    <t>P09104</t>
  </si>
  <si>
    <t>P22304</t>
  </si>
  <si>
    <t>Iduronate 2-sulfatase (EC 3.1.6.13) (Alpha-L-iduronate sulfate sulfatase) (Idursulfase) [Cleaved into: Iduronate 2-sulfatase 42 kDa chain; Iduronate 2-sulfatase 14 kDa chain]</t>
  </si>
  <si>
    <t>Q8TDX9</t>
  </si>
  <si>
    <t>Q9BZJ8</t>
  </si>
  <si>
    <t>Probable G-protein coupled receptor 61 (Biogenic amine receptor-like G-protein coupled receptor)</t>
  </si>
  <si>
    <t>Q9Y2G3</t>
  </si>
  <si>
    <t>Iporin (Interacting protein of Rab1) (RUN and SH3 domain-containing protein 2)</t>
  </si>
  <si>
    <t>Q92902</t>
  </si>
  <si>
    <t>Q15345</t>
  </si>
  <si>
    <t>Q7Z7G0</t>
  </si>
  <si>
    <t>B4DWI2</t>
  </si>
  <si>
    <t>P15311</t>
  </si>
  <si>
    <t>P55211</t>
  </si>
  <si>
    <t>Q9UHL4</t>
  </si>
  <si>
    <t>Q8TE54</t>
  </si>
  <si>
    <t>Q96N67</t>
  </si>
  <si>
    <t>Q96P88</t>
  </si>
  <si>
    <t>P62807</t>
  </si>
  <si>
    <t>Anion exchange transporter (Solute carrier family 26 member 7)</t>
  </si>
  <si>
    <t>Transmembrane channel-like protein 4</t>
  </si>
  <si>
    <t>Dynamin-binding protein (Scaffold protein Tuba)</t>
  </si>
  <si>
    <t>Dedicator of cytokinesis protein 7</t>
  </si>
  <si>
    <t>P01130</t>
  </si>
  <si>
    <t>Low-density lipoprotein receptor (LDL receptor)</t>
  </si>
  <si>
    <t>Sialic acid-binding Ig-like lectin 11 (Sialic acid-binding lectin 11) (Siglec-11)</t>
  </si>
  <si>
    <t>O75145</t>
  </si>
  <si>
    <t>P29144</t>
  </si>
  <si>
    <t>Q9H3S7</t>
  </si>
  <si>
    <t>P61604</t>
  </si>
  <si>
    <t>P10809</t>
  </si>
  <si>
    <t>P13611</t>
  </si>
  <si>
    <t>Aldehyde dehydrogenase family 8 member A1 (EC 1.2.1.-) (Aldehyde dehydrogenase 12)</t>
  </si>
  <si>
    <t>P46199</t>
  </si>
  <si>
    <t>P40939</t>
  </si>
  <si>
    <t>Fanconi anemia group A protein (Protein FACA)</t>
  </si>
  <si>
    <t>Tenascin-C (Fragment)</t>
  </si>
  <si>
    <t>P48047</t>
  </si>
  <si>
    <t>P49327</t>
  </si>
  <si>
    <t>P07900</t>
  </si>
  <si>
    <t>Q99466</t>
  </si>
  <si>
    <t>Q8TDY2</t>
  </si>
  <si>
    <t>O94817</t>
  </si>
  <si>
    <t>Q9NRC6</t>
  </si>
  <si>
    <t>Q8TEA2</t>
  </si>
  <si>
    <t>AF471306_1 Ig heavy chain variable region, VH3 family</t>
  </si>
  <si>
    <t>Q9UL32</t>
  </si>
  <si>
    <t>Bcl-2 related ovarian killer</t>
  </si>
  <si>
    <t>Q9H7Y1</t>
  </si>
  <si>
    <t>cDNA FLJ14101 fis, clone MAMMA1000859</t>
  </si>
  <si>
    <t>Q8N7K6</t>
  </si>
  <si>
    <t>B4DYL8</t>
  </si>
  <si>
    <t>cDNA FLJ54894, weakly similar to Dentin sialophosphoprotein</t>
  </si>
  <si>
    <t>B4DRP7</t>
  </si>
  <si>
    <t>cDNA FLJ55154</t>
  </si>
  <si>
    <t>B4DIU2</t>
  </si>
  <si>
    <t>Q6UFV3</t>
  </si>
  <si>
    <t>Central open reading frame</t>
  </si>
  <si>
    <t>Leucine-rich repeat-containing protein 63</t>
  </si>
  <si>
    <t>Rho guanine nucleotide exchange factor 17 (164 kDa Rho-specific guanine-nucleotide exchange factor) (p164-RhoGEF) (p164RhoGEF) (Tumor endothelial marker 4)</t>
  </si>
  <si>
    <t>Q15052</t>
  </si>
  <si>
    <t>O00468</t>
  </si>
  <si>
    <t>P01019</t>
  </si>
  <si>
    <t>Q9UJY4</t>
  </si>
  <si>
    <t>Transcription factor E2F5 (E2F-5)</t>
  </si>
  <si>
    <t>Zinc finger protein 831</t>
  </si>
  <si>
    <t>Q5BQ95</t>
  </si>
  <si>
    <t>Q3ZM64</t>
  </si>
  <si>
    <t>P02689</t>
  </si>
  <si>
    <t>Q92823</t>
  </si>
  <si>
    <t>P07196</t>
  </si>
  <si>
    <t>B4DIP7</t>
  </si>
  <si>
    <t>cDNA FLJ57114, highly similar to Niemann-Pick C1 protein</t>
  </si>
  <si>
    <t>Q8N6P7</t>
  </si>
  <si>
    <t>O75122</t>
  </si>
  <si>
    <t>P42356</t>
  </si>
  <si>
    <t>P84103</t>
  </si>
  <si>
    <t>P04156</t>
  </si>
  <si>
    <t>P25705</t>
  </si>
  <si>
    <t>ATP synthase subunit alpha, mitochondrial</t>
  </si>
  <si>
    <t>Tyrosine-protein phosphatase non-receptor type 23 (EC 3.1.3.48) (His domain-containing protein tyrosine phosphatase) (HD-PTP) (Protein tyrosine phosphatase TD14) (PTP-TD14)</t>
  </si>
  <si>
    <t>Q9UL16</t>
  </si>
  <si>
    <t>Q9H8E5</t>
  </si>
  <si>
    <t>Q9Y6R3</t>
  </si>
  <si>
    <t>P11279</t>
  </si>
  <si>
    <t>Melanosome</t>
  </si>
  <si>
    <t>Q8IZH2</t>
  </si>
  <si>
    <t>P23435</t>
  </si>
  <si>
    <t>Membrane</t>
  </si>
  <si>
    <t>Band 4.1-like protein 1 (Neuronal protein 4.1) (4.1N)</t>
  </si>
  <si>
    <t>A4D1F6</t>
  </si>
  <si>
    <t>Q6ZPA2</t>
  </si>
  <si>
    <t>P43003</t>
  </si>
  <si>
    <t>P78347</t>
  </si>
  <si>
    <t>B2R9B8</t>
  </si>
  <si>
    <t>Q9H4M7</t>
  </si>
  <si>
    <t>Q13509</t>
  </si>
  <si>
    <t>Q8N3K9</t>
  </si>
  <si>
    <t>Q8NGF4</t>
  </si>
  <si>
    <t>NADH-ubiquinone oxidoreductase chain 5 (EC 1.6.5.3)</t>
  </si>
  <si>
    <t>Activator of basal transcription 1 (hABT1) (Basal transcriptional activator)</t>
  </si>
  <si>
    <t>Nucleus</t>
  </si>
  <si>
    <t>Deoxyhypusine synthase (DHS) (EC 2.5.1.46)</t>
  </si>
  <si>
    <t>Q9NVS9</t>
  </si>
  <si>
    <t>O95782</t>
  </si>
  <si>
    <t>Destrin (Actin-depolymerizing factor) (ADF)</t>
  </si>
  <si>
    <t>Inactive ubiquitin carboxyl-terminal hydrolase 54 (Inactive ubiquitin-specific peptidase 54)</t>
  </si>
  <si>
    <t>Ubiquilin-like protein</t>
  </si>
  <si>
    <t>WD repeat-containing protein 62</t>
  </si>
  <si>
    <t>WD repeat-containing protein 78</t>
  </si>
  <si>
    <t>P24043</t>
  </si>
  <si>
    <t>Neurogenic locus notch homolog protein 4 (Notch 4) (hNotch4) [Cleaved into: Notch 4 extracellular truncation; Notch 4 intracellular domain]</t>
  </si>
  <si>
    <t>Glucagon receptor (GL-R)</t>
  </si>
  <si>
    <t>Protein capicua homolog</t>
  </si>
  <si>
    <t>P50993</t>
  </si>
  <si>
    <t>O95528</t>
  </si>
  <si>
    <t>Solute carrier family 2, facilitated glucose transporter member 10 (Glucose transporter type 10) (GLUT-10)</t>
  </si>
  <si>
    <t>Ras-related protein Ral-A</t>
  </si>
  <si>
    <t>Q9HAW4</t>
  </si>
  <si>
    <t>P04080</t>
  </si>
  <si>
    <t>Desmoplakin (DP) (250/210 kDa paraneoplastic pemphigus antigen)</t>
  </si>
  <si>
    <t>Sodium/hydrogen exchanger 7 (Na(+)/H(+) exchanger 7) (NHE-7) (Solute carrier family 9 member 7)</t>
  </si>
  <si>
    <t>Q96F85</t>
  </si>
  <si>
    <t>CB1 cannabinoid receptor-interacting protein 1 (CRIP-1)</t>
  </si>
  <si>
    <t>Microtubule-associated protein 6 (MAP-6) (Stable tubule-only polypeptide) (STOP)</t>
  </si>
  <si>
    <t>ADP-ribosylation factor 6</t>
  </si>
  <si>
    <t>O94832</t>
  </si>
  <si>
    <t>Q68DN3</t>
  </si>
  <si>
    <t>Q9UKL3</t>
  </si>
  <si>
    <t>P08123</t>
  </si>
  <si>
    <t>ATP synthase subunit O, mitochondrial (Oligomycin sensitivity conferral protein) (OSCP)</t>
  </si>
  <si>
    <t>Ferritin light chain (Ferritin L subunit)</t>
  </si>
  <si>
    <t>Gap junction alpha-1 protein (Connexin-43) (Cx43) (Gap junction 43 kDa heart protein)</t>
  </si>
  <si>
    <t>O75629</t>
  </si>
  <si>
    <t>Protein CREG1 (Cellular repressor of E1A-stimulated genes 1)</t>
  </si>
  <si>
    <t>Cytoskeleton</t>
  </si>
  <si>
    <t>Kelch domain-containing protein 9 (Kelch/ankyrin repeat-containing cyclin A1-interacting protein)</t>
  </si>
  <si>
    <t>P68104</t>
  </si>
  <si>
    <t>Alpha-2-macroglobulin (Alpha-2-M) (C3 and PZP-like alpha-2-macroglobulin domain-containing protein 5)</t>
  </si>
  <si>
    <t>O95994</t>
  </si>
  <si>
    <t>P12645</t>
  </si>
  <si>
    <t>Receptor-type tyrosine-protein phosphatase mu (Protein-tyrosine phosphatase mu) (R-PTP-mu) (EC 3.1.3.48)</t>
  </si>
  <si>
    <t>O43399</t>
  </si>
  <si>
    <t>Tumor protein D54 (hD54) (Tumor protein D52-like 2)</t>
  </si>
  <si>
    <t>P41226</t>
  </si>
  <si>
    <t>P04216</t>
  </si>
  <si>
    <t>Q8NEJ9</t>
  </si>
  <si>
    <t>O43506</t>
  </si>
  <si>
    <t>Q8NFM4</t>
  </si>
  <si>
    <t>P09429</t>
  </si>
  <si>
    <t>High mobility group protein B1 (High mobility group protein 1) (HMG-1)</t>
  </si>
  <si>
    <t>P51153</t>
  </si>
  <si>
    <t>Ras-related protein Rab-13 (Cell growth-inhibiting gene 4 protein)</t>
  </si>
  <si>
    <t>Pyridoxine-5'-phosphate oxidase (EC 1.4.3.5) (Pyridoxamine-phosphate oxidase)</t>
  </si>
  <si>
    <t>P14618</t>
  </si>
  <si>
    <t>Q96PE2</t>
  </si>
  <si>
    <t>Q9BXM7</t>
  </si>
  <si>
    <t>Q8IUK8</t>
  </si>
  <si>
    <t>Cerebellin-2</t>
  </si>
  <si>
    <t>Putative uncharacterized protein FLJ26174</t>
  </si>
  <si>
    <t>Q9H3T2</t>
  </si>
  <si>
    <t>Q96JE9</t>
  </si>
  <si>
    <t>P52272</t>
  </si>
  <si>
    <t>Q9Y5I0</t>
  </si>
  <si>
    <t>Q16352</t>
  </si>
  <si>
    <t>Q969E4</t>
  </si>
  <si>
    <t>Q9BQE3</t>
  </si>
  <si>
    <t>Q86YZ3</t>
  </si>
  <si>
    <t>Q9BT25</t>
  </si>
  <si>
    <t>Q8TE59</t>
  </si>
  <si>
    <t>Q86T70</t>
  </si>
  <si>
    <t>Q9HAW9</t>
  </si>
  <si>
    <t>Q99497</t>
  </si>
  <si>
    <t>Q75QN2</t>
  </si>
  <si>
    <t>P32119</t>
  </si>
  <si>
    <t>Q8WYA0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Plexin-D1</t>
  </si>
  <si>
    <t>P42858</t>
  </si>
  <si>
    <t>Q9BXS9</t>
  </si>
  <si>
    <t>O43548</t>
  </si>
  <si>
    <t>Q86W67</t>
  </si>
  <si>
    <t>Q05C16</t>
  </si>
  <si>
    <t>Q12834</t>
  </si>
  <si>
    <t>Q5HYK7</t>
  </si>
  <si>
    <t>Q2WGJ9</t>
  </si>
  <si>
    <t>Q5JPB2</t>
  </si>
  <si>
    <t>Q9UPT8</t>
  </si>
  <si>
    <t>P36222</t>
  </si>
  <si>
    <t>Q96EV2</t>
  </si>
  <si>
    <t>Q86T03</t>
  </si>
  <si>
    <t>Q04726</t>
  </si>
  <si>
    <t>Q7Z614</t>
  </si>
  <si>
    <t>P19338</t>
  </si>
  <si>
    <t>Nucleolin (Protein C23)</t>
  </si>
  <si>
    <t>Q86Z14</t>
  </si>
  <si>
    <t>Acyl-CoA-binding protein (ACBP) (Diazepam-binding inhibitor) (DBI) (Endozepine) (EP)</t>
  </si>
  <si>
    <t>Q562T0</t>
  </si>
  <si>
    <t>Q6ZSR9</t>
  </si>
  <si>
    <t>Uncharacterized protein FLJ45252</t>
  </si>
  <si>
    <t>TRAF2 and NCK-interacting protein kinase (EC 2.7.11.1)</t>
  </si>
  <si>
    <t>Q9Y2M0</t>
  </si>
  <si>
    <t>Q6FIF6</t>
  </si>
  <si>
    <t>CLDN12 protein</t>
  </si>
  <si>
    <t>Pappalysin-2 (EC 3.4.24.-) (Pregnancy-associated plasma protein A2) (PAPP-A2) (Pregnancy-associated plasma protein E1) (PAPP-E)</t>
  </si>
  <si>
    <t>P02768</t>
  </si>
  <si>
    <t>Serum albumin</t>
  </si>
  <si>
    <t>P62330</t>
  </si>
  <si>
    <t>Q99996</t>
  </si>
  <si>
    <t>Calmodulin (CaM)</t>
  </si>
  <si>
    <t>Homeobox protein Nkx-2.4 (Homeobox protein NK-2 homolog D)</t>
  </si>
  <si>
    <t>P84550</t>
  </si>
  <si>
    <t>P17600</t>
  </si>
  <si>
    <t>MutL-like 1 protein (Fragment)</t>
  </si>
  <si>
    <t>Hepatocyte growth factor isoform 1 preproprotein variant (Fragment)</t>
  </si>
  <si>
    <t>Q9Y6I0</t>
  </si>
  <si>
    <t>Q96LV5</t>
  </si>
  <si>
    <t>Integrator complex subunit 4-like protein 1</t>
  </si>
  <si>
    <t>Q92874</t>
  </si>
  <si>
    <t>Q01534</t>
  </si>
  <si>
    <t>Testis-specific Y-encoded protein 1 (Cancer/testis antigen 78) (CT78)</t>
  </si>
  <si>
    <t>Q9NYF0</t>
  </si>
  <si>
    <t>P57678</t>
  </si>
  <si>
    <t>Q3ZAQ7</t>
  </si>
  <si>
    <t>Vacuolar ATPase assembly integral membrane protein VMA21 (Myopathy with excessive autophagy protein)</t>
  </si>
  <si>
    <t>Q9NUV7</t>
  </si>
  <si>
    <t>ADP-ribosylation factor 3</t>
  </si>
  <si>
    <t>Golgi apparatus</t>
  </si>
  <si>
    <t>O15315</t>
  </si>
  <si>
    <t>P49736</t>
  </si>
  <si>
    <t>Q6XZE5</t>
  </si>
  <si>
    <t>Q6ZVI0</t>
  </si>
  <si>
    <t>Q2LD37</t>
  </si>
  <si>
    <t>Q8IYU4</t>
  </si>
  <si>
    <t>Q6ZRD0</t>
  </si>
  <si>
    <t>Q6PEX7</t>
  </si>
  <si>
    <t>Q5XG92</t>
  </si>
  <si>
    <t>Q9C0C4</t>
  </si>
  <si>
    <t>Q9Y2P7</t>
  </si>
  <si>
    <t>Q8NH55</t>
  </si>
  <si>
    <t>Q7LBC6</t>
  </si>
  <si>
    <t>Q70EL1</t>
  </si>
  <si>
    <t>O15090</t>
  </si>
  <si>
    <t>O75113</t>
  </si>
  <si>
    <t>Q5T8A7</t>
  </si>
  <si>
    <t>Q8NI38</t>
  </si>
  <si>
    <t>P00167</t>
  </si>
  <si>
    <t>O14920</t>
  </si>
  <si>
    <t>Q14674</t>
  </si>
  <si>
    <t>P28324</t>
  </si>
  <si>
    <t>Q71RS6</t>
  </si>
  <si>
    <t>P12872</t>
  </si>
  <si>
    <t>Q12774</t>
  </si>
  <si>
    <t>Q6BCY4</t>
  </si>
  <si>
    <t>Q14833</t>
  </si>
  <si>
    <t>Metabotropic glutamate receptor 4 (mGluR4)</t>
  </si>
  <si>
    <t>O95255</t>
  </si>
  <si>
    <t>N-sulphoglucosamine sulphohydrolase (EC 3.10.1.1) (Sulfoglucosamine sulfamidase) (Sulphamidase)</t>
  </si>
  <si>
    <t>P07602</t>
  </si>
  <si>
    <t>P02794</t>
  </si>
  <si>
    <t>P02792</t>
  </si>
  <si>
    <t>IKBKAP variant protein (Fragment)</t>
  </si>
  <si>
    <t>Interferon regulatory factor 1 variant (Fragment)</t>
  </si>
  <si>
    <t>Serologically defined colon cancer antigen 3 (Fragment)</t>
  </si>
  <si>
    <t>CINCIN1</t>
  </si>
  <si>
    <t>cDNA FLJ46459 fis, clone THYMU3020970</t>
  </si>
  <si>
    <t>cDNA FLJ42559 fis, clone BRACE3006226</t>
  </si>
  <si>
    <t>P78461</t>
  </si>
  <si>
    <t>Q68DI6</t>
  </si>
  <si>
    <t>Q9H344</t>
  </si>
  <si>
    <t>Q8NGJ6</t>
  </si>
  <si>
    <t>O75335</t>
  </si>
  <si>
    <t>Q8NEP7</t>
  </si>
  <si>
    <t>O94910</t>
  </si>
  <si>
    <t>Q6NT89</t>
  </si>
  <si>
    <t>Q59GK8</t>
  </si>
  <si>
    <t>P0C869</t>
  </si>
  <si>
    <t>Q8IVW1</t>
  </si>
  <si>
    <t>Q59F37</t>
  </si>
  <si>
    <t>Q5D862</t>
  </si>
  <si>
    <t>Q9H2A2</t>
  </si>
  <si>
    <t>Q01082</t>
  </si>
  <si>
    <t>Q4VXJ0</t>
  </si>
  <si>
    <t>Q5VTH9</t>
  </si>
  <si>
    <t>P02686</t>
  </si>
  <si>
    <t>Q4LE38</t>
  </si>
  <si>
    <t>Q13011</t>
  </si>
  <si>
    <t>Q4GEN5</t>
  </si>
  <si>
    <t>Q8NG78</t>
  </si>
  <si>
    <t>P08133</t>
  </si>
  <si>
    <t>Q86WI1</t>
  </si>
  <si>
    <t>O75526</t>
  </si>
  <si>
    <t>Q9H2U1</t>
  </si>
  <si>
    <t>Q96A65</t>
  </si>
  <si>
    <t>P63000</t>
  </si>
  <si>
    <t>Protein sidekick-2</t>
  </si>
  <si>
    <t>Semaphorin-4C</t>
  </si>
  <si>
    <t>Semaphorin-6C (Semaphorin-Y) (Sema Y)</t>
  </si>
  <si>
    <t>Q9HAL1</t>
  </si>
  <si>
    <t>cDNA FLJ11426 fis, clone HEMBA1001059, highly similar to Human N-acetylgalactosamine 6-sulphatase (GALNS)</t>
  </si>
  <si>
    <t>Q7Z4L5</t>
  </si>
  <si>
    <t>A5YKK6</t>
  </si>
  <si>
    <t>Q96FE5</t>
  </si>
  <si>
    <t>Q9BWV7</t>
  </si>
  <si>
    <t>Q9Y4G6</t>
  </si>
  <si>
    <t>Talin-2</t>
  </si>
  <si>
    <t>P08842</t>
  </si>
  <si>
    <t>P51688</t>
  </si>
  <si>
    <t>Q14515</t>
  </si>
  <si>
    <t>SPARC-like protein 1 (High endothelial venule protein) (Hevin) (MAST 9)</t>
  </si>
  <si>
    <t>F-box only protein 38 (Modulator of KLF7 activity homolog) (MoKA)</t>
  </si>
  <si>
    <t>Guanine nucleotide-binding protein G(I)/G(S)/G(T) subunit beta-3 (Transducin beta chain 3)</t>
  </si>
  <si>
    <t>Q9UPS6</t>
  </si>
  <si>
    <t>O94967</t>
  </si>
  <si>
    <t>Q8NHC8</t>
  </si>
  <si>
    <t>Q86YM7</t>
  </si>
  <si>
    <t>P08887</t>
  </si>
  <si>
    <t>P07686</t>
  </si>
  <si>
    <t>Q13885</t>
  </si>
  <si>
    <t>Myeloid leukemia factor 2 (Myelodysplasia-myeloid leukemia factor 2)</t>
  </si>
  <si>
    <t>Q96RK0</t>
  </si>
  <si>
    <t>D3DQH5</t>
  </si>
  <si>
    <t>Q86TB3</t>
  </si>
  <si>
    <t>D3DRW8</t>
  </si>
  <si>
    <t>Q8TAF6</t>
  </si>
  <si>
    <t>Acyl-CoA synthetase 4</t>
  </si>
  <si>
    <t>P37108</t>
  </si>
  <si>
    <t>Signal recognition particle 14 kDa protein (SRP14) (18 kDa Alu RNA-binding protein)</t>
  </si>
  <si>
    <t>Q8N3Y1</t>
  </si>
  <si>
    <t>P52943</t>
  </si>
  <si>
    <t>O75064</t>
  </si>
  <si>
    <t>Q8NGV6</t>
  </si>
  <si>
    <t>Olfactory receptor 5H6 (Olfactory receptor OR3-11)</t>
  </si>
  <si>
    <t>P02724</t>
  </si>
  <si>
    <t>Q9NQW1</t>
  </si>
  <si>
    <t>Q7Z3T8</t>
  </si>
  <si>
    <t>Q8TD43</t>
  </si>
  <si>
    <t>Promotilin [Cleaved into: Motilin; Motilin-associated peptide (MAP)]</t>
  </si>
  <si>
    <t>Interferon alpha-N</t>
  </si>
  <si>
    <t>Cathepsin B (Fragment)</t>
  </si>
  <si>
    <t>Q8IVL1</t>
  </si>
  <si>
    <t>Q9Y2K5</t>
  </si>
  <si>
    <t>R3H domain-containing protein 2</t>
  </si>
  <si>
    <t>Q8N9Y7</t>
  </si>
  <si>
    <t>PAS domain-containing serine/threonine-protein kinase (PAS-kinase) (PASKIN) (hPASK) (EC 2.7.11.1)</t>
  </si>
  <si>
    <t>Q7Z404</t>
  </si>
  <si>
    <t>P12277</t>
  </si>
  <si>
    <t>Q9NUM4</t>
  </si>
  <si>
    <t>Transmembrane protein 106B</t>
  </si>
  <si>
    <t>O00584</t>
  </si>
  <si>
    <t>Ribonuclease T2 (EC 3.1.27.-) (Ribonuclease 6)</t>
  </si>
  <si>
    <t>Q7Z6M3</t>
  </si>
  <si>
    <t>Q99575</t>
  </si>
  <si>
    <t>Ribonucleases P/MRP protein subunit POP1 (hPOP1) (EC 3.1.26.5)</t>
  </si>
  <si>
    <t>cDNA, FLJ94320</t>
  </si>
  <si>
    <t>Cytoplasmic dynein 1 intermediate chain 2 (Cytoplasmic dynein intermediate chain 2) (Dynein intermediate chain 2, cytosolic) (DH IC-2)</t>
  </si>
  <si>
    <t>Ets family transcription factor ELF2C</t>
  </si>
  <si>
    <t>P07320</t>
  </si>
  <si>
    <t>Gamma-crystallin D (Gamma-D-crystallin) (Gamma-crystallin 4)</t>
  </si>
  <si>
    <t>Q01484</t>
  </si>
  <si>
    <t>Q12836</t>
  </si>
  <si>
    <t>Q9BPW8</t>
  </si>
  <si>
    <t>Protein NipSnap homolog 1 (NipSnap1)</t>
  </si>
  <si>
    <t>Putative uncharacterized protein</t>
  </si>
  <si>
    <t>Q68CP0</t>
  </si>
  <si>
    <t>P62314</t>
  </si>
  <si>
    <t>Neuronal acetylcholine receptor subunit beta-4</t>
  </si>
  <si>
    <t>Synapse</t>
  </si>
  <si>
    <t>Excitatory amino acid transporter 1 (Sodium-dependent glutamate/aspartate transporter 1) (GLAST-1) (Solute carrier family 1 member 3)</t>
  </si>
  <si>
    <t>Exocyst complex component 4 (Exocyst complex component Sec8)</t>
  </si>
  <si>
    <t>Q7Z333</t>
  </si>
  <si>
    <t>P20290</t>
  </si>
  <si>
    <t>Breast cancer type 2 susceptibility protein (Fanconi anemia group D1 protein)</t>
  </si>
  <si>
    <t>Q9Y3D6</t>
  </si>
  <si>
    <t>P35916</t>
  </si>
  <si>
    <t>P62937</t>
  </si>
  <si>
    <t>Q99102</t>
  </si>
  <si>
    <t>Q9Y5Y6</t>
  </si>
  <si>
    <t>Q15056</t>
  </si>
  <si>
    <t>O75368</t>
  </si>
  <si>
    <t>Q6P9F0</t>
  </si>
  <si>
    <t>Q9UL36</t>
  </si>
  <si>
    <t>O95299</t>
  </si>
  <si>
    <t>P63173</t>
  </si>
  <si>
    <t>Q8N3L3</t>
  </si>
  <si>
    <t>Beta-taxilin (Muscle-derived protein 77) (hMDP77)</t>
  </si>
  <si>
    <t>P54687</t>
  </si>
  <si>
    <t>Branched-chain-amino-acid aminotransferase, cytosolic (BCAT(c)) (EC 2.6.1.42) (Protein ECA39)</t>
  </si>
  <si>
    <t>Actin, alpha skeletal muscle (Alpha-actin-1)</t>
  </si>
  <si>
    <t>P06576</t>
  </si>
  <si>
    <t>Q08378</t>
  </si>
  <si>
    <t>Q9Y6R0</t>
  </si>
  <si>
    <t>Q14103</t>
  </si>
  <si>
    <t>Q9BXP8</t>
  </si>
  <si>
    <t>Q8N164</t>
  </si>
  <si>
    <t>Q8NF22</t>
  </si>
  <si>
    <t>FLJ00380 protein (Fragment)</t>
  </si>
  <si>
    <t>Q9UGJ1</t>
  </si>
  <si>
    <t>Q96QE2</t>
  </si>
  <si>
    <t>Q3B7T3</t>
  </si>
  <si>
    <t>B4YCP0</t>
  </si>
  <si>
    <t>Q9GZM6</t>
  </si>
  <si>
    <t>Olfactory receptor 8D2 (Olfactory receptor OR11-303) (Olfactory receptor-like protein JCG2)</t>
  </si>
  <si>
    <t>O00222</t>
  </si>
  <si>
    <t>O00754</t>
  </si>
  <si>
    <t>Q03989</t>
  </si>
  <si>
    <t>Q9BW60</t>
  </si>
  <si>
    <t>Q96DN0</t>
  </si>
  <si>
    <t>PCI domain-containing protein 2 (CSN12-like protein)</t>
  </si>
  <si>
    <t>O95071</t>
  </si>
  <si>
    <t>E3 ubiquitin-protein ligase UBR5 (EC 6.3.2.-) (E3 ubiquitin-protein ligase, HECT domain-containing 1) (Hyperplastic discs protein homolog) (hHYD) (Progestin-induced protein)</t>
  </si>
  <si>
    <t>P61764</t>
  </si>
  <si>
    <t>P00390</t>
  </si>
  <si>
    <t>Transketolase (TK) (EC 2.2.1.1)</t>
  </si>
  <si>
    <t>Rab GDP dissociation inhibitor alpha (Rab GDI alpha) (Guanosine diphosphate dissociation inhibitor 1) (GDI-1) (Oligophrenin-2) (Protein XAP-4)</t>
  </si>
  <si>
    <t>Q5JS37</t>
  </si>
  <si>
    <t>NHL repeat-containing protein 3</t>
  </si>
  <si>
    <t>P07197</t>
  </si>
  <si>
    <t>Q86Y13</t>
  </si>
  <si>
    <t>Q12756</t>
  </si>
  <si>
    <t>Kinesin-like protein KIF1A (Axonal transporter of synaptic vesicles) (Microtubule-based motor KIF1A) (Unc-104- and KIF1A-related protein) (hUnc-104)</t>
  </si>
  <si>
    <t>AT-rich interactive domain-containing protein 5A (ARID domain-containing protein 5A) (Modulator recognition factor 1) (MRF-1)</t>
  </si>
  <si>
    <t>Q96NX5</t>
  </si>
  <si>
    <t>Q8N2D7</t>
  </si>
  <si>
    <t>cDNA PSEC0233 fis, clone HEMBA1006813</t>
  </si>
  <si>
    <t>Q5T7N3</t>
  </si>
  <si>
    <t>KN motif and ankyrin repeat domain-containing protein 4 (Ankyrin repeat domain-containing protein 38)</t>
  </si>
  <si>
    <t>Q96C24</t>
  </si>
  <si>
    <t>Synaptotagmin-like protein 4 (Exophilin-2) (Granuphilin)</t>
  </si>
  <si>
    <t>Q8WVF1</t>
  </si>
  <si>
    <t>Zinc finger protein 808</t>
  </si>
  <si>
    <t>O00116</t>
  </si>
  <si>
    <t>P34931</t>
  </si>
  <si>
    <t>Palmitoyl-protein thioesterase 1 (PPT-1) (EC 3.1.2.22) (Palmitoyl-protein hydrolase 1)</t>
  </si>
  <si>
    <t>Mitogen-activated protein kinase kinase kinase 6 (EC 2.7.11.25) (Apoptosis signal-regulating kinase 2)</t>
  </si>
  <si>
    <t>Erythroid alpha-spectrin (Fragment)</t>
  </si>
  <si>
    <t>Q7Z624</t>
  </si>
  <si>
    <t>P30926</t>
  </si>
  <si>
    <t>Putative heat shock protein HSP 90-beta 2 (Heat shock protein 90-beta b) (Heat shock protein 90Bb)</t>
  </si>
  <si>
    <t>Q7Z5J4</t>
  </si>
  <si>
    <t>Q9H706</t>
  </si>
  <si>
    <t>Q9BV29</t>
  </si>
  <si>
    <t>Q9NYZ3</t>
  </si>
  <si>
    <t>Q9UBR2</t>
  </si>
  <si>
    <t>Q8N808</t>
  </si>
  <si>
    <t>Q9H2H9</t>
  </si>
  <si>
    <t>Q8TE68</t>
  </si>
  <si>
    <t>Q7L2H7</t>
  </si>
  <si>
    <t>Q9UBK9</t>
  </si>
  <si>
    <t>P35228</t>
  </si>
  <si>
    <t>P48643</t>
  </si>
  <si>
    <t>Q9BSF4</t>
  </si>
  <si>
    <t>Q9UM22</t>
  </si>
  <si>
    <t>Q5VWN6</t>
  </si>
  <si>
    <t>Q8IVF1</t>
  </si>
  <si>
    <t>Q96RL6</t>
  </si>
  <si>
    <t>ADP-ribosylation factor 5</t>
  </si>
  <si>
    <t>Cytoplasm</t>
  </si>
  <si>
    <t>Heterogeneous nuclear ribonucleoprotein M (hnRNP M)</t>
  </si>
  <si>
    <t>14-3-3 protein epsilon (14-3-3E)</t>
  </si>
  <si>
    <t>14-3-3 protein zeta/delta (Protein kinase C inhibitor protein 1) (KCIP-1)</t>
  </si>
  <si>
    <t>NEDD4-binding protein 1 (N4BP1)</t>
  </si>
  <si>
    <t>P01023</t>
  </si>
  <si>
    <t>Q9NSP4</t>
  </si>
  <si>
    <t>Centromere protein M (CENP-M) (Interphase centromere complex protein 39) (Proliferation-associated nuclear element protein 1)</t>
  </si>
  <si>
    <t>O60333</t>
  </si>
  <si>
    <t>Kinesin-like protein KIF1B (Klp)</t>
  </si>
  <si>
    <t>Q659C4</t>
  </si>
  <si>
    <t>Q8IUG5</t>
  </si>
  <si>
    <t>Q9NYN1</t>
  </si>
  <si>
    <t>Q9UKE5</t>
  </si>
  <si>
    <t>Extracellular</t>
  </si>
  <si>
    <t>A1X283</t>
  </si>
  <si>
    <t>Q86TW2</t>
  </si>
  <si>
    <t>Uncharacterized aarF domain-containing protein kinase 1 (EC 2.7.11.-)</t>
  </si>
  <si>
    <t>Q13642</t>
  </si>
  <si>
    <t>Cytosol</t>
  </si>
  <si>
    <t>P29279</t>
  </si>
  <si>
    <t>Engulfment and cell motility protein 3</t>
  </si>
  <si>
    <t>Peroxisome</t>
  </si>
  <si>
    <t>Q5TYW8</t>
  </si>
  <si>
    <t>PRAME family member 3</t>
  </si>
  <si>
    <t>P39019</t>
  </si>
  <si>
    <t>Q9GZS3</t>
  </si>
  <si>
    <t>Q4G0Z9</t>
  </si>
  <si>
    <t>P46531</t>
  </si>
  <si>
    <t>Zinc finger FYVE domain-containing protein 16 (Endofin) (Endosome-associated FYVE domain protein)</t>
  </si>
  <si>
    <t>Q9UFH2</t>
  </si>
  <si>
    <t>O43707</t>
  </si>
  <si>
    <t>Q15699</t>
  </si>
  <si>
    <t>ALX homeobox protein 1 (Cartilage homeoprotein 1) (CART-1)</t>
  </si>
  <si>
    <t>P68371</t>
  </si>
  <si>
    <t>Putative uncharacterized protein DKFZp781H1925</t>
  </si>
  <si>
    <t>Hornerin</t>
  </si>
  <si>
    <t>A4D1A8</t>
  </si>
  <si>
    <t>Q6P5Q4</t>
  </si>
  <si>
    <t>Putative uncharacterized protein DKFZp434J032 (Fragment)</t>
  </si>
  <si>
    <t>P61916</t>
  </si>
  <si>
    <t>P31947</t>
  </si>
  <si>
    <t>hCG2000782 [Homo sapiens]</t>
  </si>
  <si>
    <t>hCG2038212 [Homo sapiens]</t>
  </si>
  <si>
    <t>hCG2038659, isoform CRA_a [Homo sapiens]</t>
  </si>
  <si>
    <t>hCG2039070 [Homo sapiens]</t>
  </si>
  <si>
    <t>hCG2040443 [Homo sapiens]</t>
  </si>
  <si>
    <t>hCG2041563 [Homo sapiens]</t>
  </si>
  <si>
    <t>hCG2042294 [Homo sapiens]</t>
  </si>
  <si>
    <t>hCG22561, isoform CRA_b [Homo sapiens]</t>
  </si>
  <si>
    <t>hCG38879 [Homo sapiens]</t>
  </si>
  <si>
    <t>hypothetical protein LOC152405 [Homo sapiens]</t>
  </si>
  <si>
    <t>hypothetical protein LOC51252, isoform CRA_b [Homo s</t>
  </si>
  <si>
    <t>Ig heavy chain variable region [Homo sapiens]</t>
  </si>
  <si>
    <t>Ig kappa light chain (VJC) [Homo sapiens]</t>
  </si>
  <si>
    <t>immunoglobulin heavy chain variable region [Homo sapi</t>
  </si>
  <si>
    <t>immunoglobulin kappa light chain [Homo sapiens]</t>
  </si>
  <si>
    <t>immunoglobulin kappa light chain VLJ region [Homo sa</t>
  </si>
  <si>
    <t>immunoglobulin light chain variable region [Homo sap</t>
  </si>
  <si>
    <t>immunoglobulin mu chain [Homo sapiens]</t>
  </si>
  <si>
    <t>KIAA0393 protein [Homo sapiens]</t>
  </si>
  <si>
    <t>MLL/GMPS fusion protein [Homo sapiens]</t>
  </si>
  <si>
    <t>PREDICTED: similar to hCG1790520 [Homo sapiens]</t>
  </si>
  <si>
    <t>PREDICTED: similar to hCG1996180 [Homo sapiens]</t>
  </si>
  <si>
    <t>PREDICTED: similar to LOC147645 protein [Homo sapie</t>
  </si>
  <si>
    <t>PREDICTED: similar to tubulin, alpha 1 isoform 6 [C</t>
  </si>
  <si>
    <t>RE1-silencing transcription factor [Homo sapiens]</t>
  </si>
  <si>
    <t>solute carrier family 38, member 3, isoform CRA_a [H</t>
  </si>
  <si>
    <t>Q86YQ1</t>
  </si>
  <si>
    <t>Hemoglobin alpha-2 (Fragment)</t>
  </si>
  <si>
    <t>Q96EY7</t>
  </si>
  <si>
    <t>P04196</t>
  </si>
  <si>
    <t>Q9BZE2</t>
  </si>
  <si>
    <t>Q8NFJ8</t>
  </si>
  <si>
    <t>Q6ZP94</t>
  </si>
  <si>
    <t>Q92831</t>
  </si>
  <si>
    <t>UDP-glucuronosyltransferase 3A2 (UDPGT 3A2) (EC 2.4.1.17)</t>
  </si>
  <si>
    <t>P07477</t>
  </si>
  <si>
    <t>Q9H2J7</t>
  </si>
  <si>
    <t>Q16706</t>
  </si>
  <si>
    <t>P17025</t>
  </si>
  <si>
    <t>Zinc finger protein 182 (Zinc finger protein 21) (Zinc finger protein KOX14)</t>
  </si>
  <si>
    <t>P63162</t>
  </si>
  <si>
    <t>Q86U86</t>
  </si>
  <si>
    <t>P54198</t>
  </si>
  <si>
    <t>Protein HIRA (TUP1-like enhancer of split protein 1)</t>
  </si>
  <si>
    <t>P48201</t>
  </si>
  <si>
    <t>ATP synthase subunit beta, mitochondrial (EC 3.6.3.14)</t>
  </si>
  <si>
    <t>P49448</t>
  </si>
  <si>
    <t>Nebulin</t>
  </si>
  <si>
    <t>Leucine-rich repeat-containing protein 41 (Protein Muf1)</t>
  </si>
  <si>
    <t>P09471</t>
  </si>
  <si>
    <t>Guanine nucleotide-binding protein G(o) subunit alpha</t>
  </si>
  <si>
    <t>Q9H2F3</t>
  </si>
  <si>
    <t>P27797</t>
  </si>
  <si>
    <t>Eukaryotic translation initiation factor 4H (eIF-4H) (Williams-Beuren syndrome chromosomal region 1 protein)</t>
  </si>
  <si>
    <t>Q54A24</t>
  </si>
  <si>
    <t>Delta(3,5)-Delta(2,4)-dienoyl-CoA isomerase, mitochondrial (EC 5.3.3.-)</t>
  </si>
  <si>
    <t>Glial fibrillary acidic protein (GFAP)</t>
  </si>
  <si>
    <t>Q8TD17</t>
  </si>
  <si>
    <t>Q8IVS2</t>
  </si>
  <si>
    <t>Q8NHP8</t>
  </si>
  <si>
    <t>Q86TK2</t>
  </si>
  <si>
    <t>Q11203</t>
  </si>
  <si>
    <t>Hermansky-Pudlak syndrome 1 protein</t>
  </si>
  <si>
    <t>P41732</t>
  </si>
  <si>
    <t>Liprin-alpha-3 (Protein tyrosine phosphatase receptor type f polypeptide-interacting protein alpha-3) (PTPRF-interacting protein alpha-3)</t>
  </si>
  <si>
    <t>Repetin</t>
  </si>
  <si>
    <t>Q99569</t>
  </si>
  <si>
    <t>Plakophilin-4 (p0071)</t>
  </si>
  <si>
    <t>O14807</t>
  </si>
  <si>
    <t>Ras-related protein M-Ras (Ras-related protein R-Ras3)</t>
  </si>
  <si>
    <t>Q3SY77</t>
  </si>
  <si>
    <t>Q14050</t>
  </si>
  <si>
    <t>Collagen alpha-3(IX) chain</t>
  </si>
  <si>
    <t>COL9A3</t>
  </si>
  <si>
    <t>P35670</t>
  </si>
  <si>
    <t>P62081</t>
  </si>
  <si>
    <t>Q9HCD6</t>
  </si>
  <si>
    <t>Protein TANC2 (Tetratricopeptide repeat, ankyrin repeat and coiled-coil domain-containing protein 2)</t>
  </si>
  <si>
    <t>NADP-dependent malic enzyme (NADP-ME) (EC 1.1.1.40) (Malic enzyme 1)</t>
  </si>
  <si>
    <t>P62942</t>
  </si>
  <si>
    <t>P47989</t>
  </si>
  <si>
    <t>Q0VAA5</t>
  </si>
  <si>
    <t>Zinc finger protein 236</t>
  </si>
  <si>
    <t>Zinc finger protein 256 (Bone marrow zinc finger 3) (BMZF-3)</t>
  </si>
  <si>
    <t>Zinc finger protein 295 (Zinc finger and BTB domain-containing protein 21)</t>
  </si>
  <si>
    <t>Cell division cycle protein 20 homolog (p55CDC)</t>
  </si>
  <si>
    <t>Q8NAN2</t>
  </si>
  <si>
    <t>Metabotropic glutamate receptor 8 (mGluR8)</t>
  </si>
  <si>
    <t>E3 ubiquitin-protein ligase DZIP3 (EC 6.3.2.-) (DAZ-interacting protein 3) (RNA-binding ubiquitin ligase of 138 kDa) (hRUL138)</t>
  </si>
  <si>
    <t>Q96BJ8</t>
  </si>
  <si>
    <t>Q14204</t>
  </si>
  <si>
    <t>Apolipoprotein D (Apo-D) (ApoD)</t>
  </si>
  <si>
    <t>Microtubule-associated protein tau (Neurofibrillary tangle protein) (Paired helical filament-tau) (PHF-tau)</t>
  </si>
  <si>
    <t>Intraflagellar transport protein 81 homolog (Carnitine deficiency-associated protein expressed in ventricle 1) (CDV-1)</t>
  </si>
  <si>
    <t>Uncharacterized protein KIAA1257</t>
  </si>
  <si>
    <t>P04004</t>
  </si>
  <si>
    <t>Huntingtin (Huntington disease protein) (HD protein)</t>
  </si>
  <si>
    <t>Heterogeneous nuclear ribonucleoprotein D0 (hnRNP D0) (AU-rich element RNA-binding protein 1)</t>
  </si>
  <si>
    <t>ATP-dependent Clp protease ATP-binding subunit clpX-like, mitochondrial</t>
  </si>
  <si>
    <t>Q9H3W5</t>
  </si>
  <si>
    <t>Leucine-rich repeat neuronal protein 3 (Neuronal leucine-rich repeat protein 3) (NLRR-3)</t>
  </si>
  <si>
    <t>O43688</t>
  </si>
  <si>
    <t>.</t>
  </si>
  <si>
    <t>Similar to Piccolo protein (Aczonin)</t>
  </si>
  <si>
    <t>Uncharacterized protein KIAA1109 (Fragile site-associated protein)</t>
  </si>
  <si>
    <t>Phosphorylase b kinase regulatory subunit alpha, liver isoform (Phosphorylase kinase alpha L subunit)</t>
  </si>
  <si>
    <t>Olfactory receptor 51A4</t>
  </si>
  <si>
    <t>P14866</t>
  </si>
  <si>
    <t>Heterogeneous nuclear ribonucleoprotein L (hnRNP L)</t>
  </si>
  <si>
    <t>ADP-ribosylation factor-like protein 17 (ADP-ribosylation factor 7 variant)</t>
  </si>
  <si>
    <t>P08962</t>
  </si>
  <si>
    <t>Q59H59</t>
  </si>
  <si>
    <t>Q9BXC9</t>
  </si>
  <si>
    <t>Bardet-Biedl syndrome 2 protein</t>
  </si>
  <si>
    <t>Q9BQS8</t>
  </si>
  <si>
    <t>FYVE and coiled-coil domain-containing protein 1 (Zinc finger FYVE domain-containing protein 7)</t>
  </si>
  <si>
    <t>Q9BSC4</t>
  </si>
  <si>
    <t>Nucleolar protein 10</t>
  </si>
  <si>
    <t>Q6XPR3</t>
  </si>
  <si>
    <t>P11021</t>
  </si>
  <si>
    <t>78 kDa glucose-regulated protein (GRP-78) (Endoplasmic reticulum lumenal Ca(2+)-binding protein grp78) (Heat shock 70 kDa protein 5) (Immunoglobulin heavy chain-binding protein) (BiP)</t>
  </si>
  <si>
    <t>P09884</t>
  </si>
  <si>
    <t>P09972</t>
  </si>
  <si>
    <t>Fructose-bisphosphate aldolase C (EC 4.1.2.13) (Brain-type aldolase)</t>
  </si>
  <si>
    <t>P06396</t>
  </si>
  <si>
    <t>Q8N2C7</t>
  </si>
  <si>
    <t>Protein unc-80 homolog</t>
  </si>
  <si>
    <t>Cytoplasmic dynein 1 heavy chain 1 (Cytoplasmic dynein heavy chain 1) (Dynein heavy chain, cytosolic)</t>
  </si>
  <si>
    <t>Q4TZM4</t>
  </si>
  <si>
    <t>Hemoglobin beta chain (Fragment)</t>
  </si>
  <si>
    <t>P62805</t>
  </si>
  <si>
    <t>Histone H4</t>
  </si>
  <si>
    <t>Q02790</t>
  </si>
  <si>
    <t>Q9H2Z4</t>
  </si>
  <si>
    <t>Q07955</t>
  </si>
  <si>
    <t>O43567</t>
  </si>
  <si>
    <t>O15119</t>
  </si>
  <si>
    <t>Putative uncharacterized protein DKFZp686B2325 (Fragment)</t>
  </si>
  <si>
    <t>Q7Z3V5</t>
  </si>
  <si>
    <t>P60880</t>
  </si>
  <si>
    <t>A8W2J3</t>
  </si>
  <si>
    <t>Q58FF8</t>
  </si>
  <si>
    <t>ENO1B_HUMAN Alpha-enolase, lung specific (2-phospho-D-glycer</t>
  </si>
  <si>
    <t>P17174</t>
  </si>
  <si>
    <t>P28827</t>
  </si>
  <si>
    <t>Q14618</t>
  </si>
  <si>
    <t>P00441</t>
  </si>
  <si>
    <t>Q16670</t>
  </si>
  <si>
    <t>P22681</t>
  </si>
  <si>
    <t>P10253</t>
  </si>
  <si>
    <t>Q03924</t>
  </si>
  <si>
    <t>P28074</t>
  </si>
  <si>
    <t>P20929</t>
  </si>
  <si>
    <t>P15848</t>
  </si>
  <si>
    <t>P62158</t>
  </si>
  <si>
    <t>P36969</t>
  </si>
  <si>
    <t>P15924</t>
  </si>
  <si>
    <t>Q8IV08</t>
  </si>
  <si>
    <t>Q15329</t>
  </si>
  <si>
    <t>Q92664</t>
  </si>
  <si>
    <t>P00739</t>
  </si>
  <si>
    <t>P98164</t>
  </si>
  <si>
    <t>Q99857</t>
  </si>
  <si>
    <t>P78312</t>
  </si>
  <si>
    <t>P11137</t>
  </si>
  <si>
    <t>O00115</t>
  </si>
  <si>
    <t>O00327</t>
  </si>
  <si>
    <t>Q6LC01</t>
  </si>
  <si>
    <t>Q9H4G0</t>
  </si>
  <si>
    <t>O15360</t>
  </si>
  <si>
    <t>O14773</t>
  </si>
  <si>
    <t>O43379</t>
  </si>
  <si>
    <t>P46783</t>
  </si>
  <si>
    <t>O60686</t>
  </si>
  <si>
    <t>Q9Y4D7</t>
  </si>
  <si>
    <t>Q6LAF9</t>
  </si>
  <si>
    <t>O00750</t>
  </si>
  <si>
    <t>O95382</t>
  </si>
  <si>
    <t>P68133</t>
  </si>
  <si>
    <t>P60709</t>
  </si>
  <si>
    <t>P05090</t>
  </si>
  <si>
    <t>P61204</t>
  </si>
  <si>
    <t>P84085</t>
  </si>
  <si>
    <t>P02511</t>
  </si>
  <si>
    <t>P07858</t>
  </si>
  <si>
    <t>P07339</t>
  </si>
  <si>
    <t>P20711</t>
  </si>
  <si>
    <t>P49366</t>
  </si>
  <si>
    <t>A2RTX5</t>
  </si>
  <si>
    <t>Glycogen [starch] synthase, muscle (EC 2.4.1.11)</t>
  </si>
  <si>
    <t>hCG1988207 [Homo sapiens]</t>
  </si>
  <si>
    <t>P11233</t>
  </si>
  <si>
    <t>Q13409</t>
  </si>
  <si>
    <t>RNA-binding motif protein, X-linked-like-2 (Testis-specific heterogeneous nuclear ribonucleoprotein G-T) (hnRNP G-T)</t>
  </si>
  <si>
    <t>Q14686</t>
  </si>
  <si>
    <t>O75110</t>
  </si>
  <si>
    <t>F-box/WD repeat-containing protein 8 (F-box and WD-40 domain-containing protein 8) (F-box only protein 29)</t>
  </si>
  <si>
    <t>P45880</t>
  </si>
  <si>
    <t>Voltage-dependent anion-selective channel protein 2 (VDAC-2) (hVDAC2) (Outer mitochondrial membrane protein porin 2)</t>
  </si>
  <si>
    <t>Sodium/potassium/calcium exchanger 5 (Na(+)/K(+)/Ca(2+)-exchange protein 5) (Solute carrier family 24 member 5)</t>
  </si>
  <si>
    <t>Filaggrin-2 (FLG-2) (Intermediate filament-associated and psoriasis-susceptibility protein) (Ifapsoriasin)</t>
  </si>
  <si>
    <t>HEAT repeat-containing protein 5B</t>
  </si>
  <si>
    <t>Hydrocephalus-inducing protein homolog</t>
  </si>
  <si>
    <t>Q07283</t>
  </si>
  <si>
    <t>Trichohyalin</t>
  </si>
  <si>
    <t>P06733</t>
  </si>
  <si>
    <t>P00451</t>
  </si>
  <si>
    <t>P17677</t>
  </si>
  <si>
    <t>P47871</t>
  </si>
  <si>
    <t>P31150</t>
  </si>
  <si>
    <t>P14136</t>
  </si>
  <si>
    <t>Q92820</t>
  </si>
  <si>
    <t>P17302</t>
  </si>
  <si>
    <t>P16520</t>
  </si>
  <si>
    <t>P69905</t>
  </si>
  <si>
    <t>P22626</t>
  </si>
  <si>
    <t>Q10469</t>
  </si>
  <si>
    <t>Q14956</t>
  </si>
  <si>
    <t>P30086</t>
  </si>
  <si>
    <t>P46019</t>
  </si>
  <si>
    <t>P62140</t>
  </si>
  <si>
    <t>P50897</t>
  </si>
  <si>
    <t>P43487</t>
  </si>
  <si>
    <t>Q10587</t>
  </si>
  <si>
    <t>P29401</t>
  </si>
  <si>
    <t>P31946</t>
  </si>
  <si>
    <t>P63104</t>
  </si>
  <si>
    <t>P07357</t>
  </si>
  <si>
    <t>P24530</t>
  </si>
  <si>
    <t>P50402</t>
  </si>
  <si>
    <t>Q6XZF7</t>
  </si>
  <si>
    <t>P11308</t>
  </si>
  <si>
    <t>Q11130</t>
  </si>
  <si>
    <t>P30041</t>
  </si>
  <si>
    <t>P35637</t>
  </si>
  <si>
    <t>P42785</t>
  </si>
  <si>
    <t>Q02246</t>
  </si>
  <si>
    <t>Q9Y3Q4</t>
  </si>
  <si>
    <t>Q15773</t>
  </si>
  <si>
    <t>Q14108</t>
  </si>
  <si>
    <t>Q15751</t>
  </si>
  <si>
    <t>Uncharacterized protein C15orf57 (Protein CCDC32)</t>
  </si>
  <si>
    <t>P13807</t>
  </si>
  <si>
    <t>P48163</t>
  </si>
  <si>
    <t>Complement component C8 alpha chain (Complement component 8 subunit alpha)</t>
  </si>
  <si>
    <t>C3 and PZP-like alpha-2-macroglobulin domain-containing protein 8</t>
  </si>
  <si>
    <t>Q9UM21</t>
  </si>
  <si>
    <t>Q9ULW3</t>
  </si>
  <si>
    <t>Q5JVF3</t>
  </si>
  <si>
    <t>Q7L7V1</t>
  </si>
  <si>
    <t>O76031</t>
  </si>
  <si>
    <t>Q9P2D3</t>
  </si>
  <si>
    <t>Q9Y2A7</t>
  </si>
  <si>
    <t>Q9NYQ6</t>
  </si>
  <si>
    <t>Q9ULX3</t>
  </si>
  <si>
    <t>P04406</t>
  </si>
  <si>
    <t>Q58EX2</t>
  </si>
  <si>
    <t>Q13510</t>
  </si>
  <si>
    <t>P10636</t>
  </si>
  <si>
    <t>Q9HBK9</t>
  </si>
  <si>
    <t>Q5W0U4</t>
  </si>
  <si>
    <t>Q5SQI0</t>
  </si>
  <si>
    <t>O94823</t>
  </si>
  <si>
    <t>Q9H5E2</t>
  </si>
  <si>
    <t>Q6PIJ6</t>
  </si>
  <si>
    <t>P61586</t>
  </si>
  <si>
    <t>P46976</t>
  </si>
  <si>
    <t>Regulation of nuclear pre-mRNA domain-containing protein 2</t>
  </si>
  <si>
    <t>Q9BQF6</t>
  </si>
  <si>
    <t>basigin (Ok blood group), isoform CRA_d [Homo sapien</t>
  </si>
  <si>
    <t>hCG1784128 [Homo sapiens]</t>
  </si>
  <si>
    <t>hCG1798187 [Homo sapiens]</t>
  </si>
  <si>
    <t>hCG1812044 [Homo sapiens]</t>
  </si>
  <si>
    <t>hCG1816984 [Homo sapiens]</t>
  </si>
  <si>
    <t>hCG1980041 [Homo sapiens]</t>
  </si>
  <si>
    <t>hCG1983510, isoform CRA_a [Homo sapiens]</t>
  </si>
  <si>
    <t>hCG1987621 [Homo sapiens]</t>
  </si>
  <si>
    <t>Q8NFC6</t>
  </si>
  <si>
    <t>Q9HAU5</t>
  </si>
  <si>
    <t>Regulator of nonsense transcripts 2 (Nonsense mRNA reducing factor 2) (Up-frameshift suppressor 2 homolog) (hUpf2)</t>
  </si>
  <si>
    <t>Q7Z7E8</t>
  </si>
  <si>
    <t>Q8IYS1</t>
  </si>
  <si>
    <t>Q8NFV4</t>
  </si>
  <si>
    <t>Q5VZL5</t>
  </si>
  <si>
    <t>Zinc finger MYM-type protein 4 (Zinc finger protein 262)</t>
  </si>
  <si>
    <t>O94868</t>
  </si>
  <si>
    <t>Q67FW5</t>
  </si>
  <si>
    <t>Histidine-rich glycoprotein (Histidine-proline-rich glycoprotein) (HPRG)</t>
  </si>
  <si>
    <t>P51587</t>
  </si>
  <si>
    <t>Zinc finger protein 398 (Zinc finger DNA-binding protein p52/p71)</t>
  </si>
  <si>
    <t>Zinc finger protein 536</t>
  </si>
  <si>
    <t>Q6PJP8</t>
  </si>
  <si>
    <t>Q4G0N8</t>
  </si>
  <si>
    <t>Putative uncharacterized protein (Fragment)</t>
  </si>
  <si>
    <t>Q8NDQ0</t>
  </si>
  <si>
    <t>Putative uncharacterized protein DKFZp434I2129 (Fragment)</t>
  </si>
  <si>
    <t>Q5VT52</t>
  </si>
  <si>
    <t>DENN domain-containing protein 4B</t>
  </si>
  <si>
    <t>P07711</t>
  </si>
  <si>
    <t>Q8IUE6</t>
  </si>
  <si>
    <t>Histone H2A type 2-B</t>
  </si>
  <si>
    <t>Q14524</t>
  </si>
  <si>
    <t>Q4ZG76</t>
  </si>
  <si>
    <t>Putative uncharacterized protein TANK (Fragment)</t>
  </si>
  <si>
    <t>Q9BST9</t>
  </si>
  <si>
    <t>Rhotekin</t>
  </si>
  <si>
    <t>Q05639</t>
  </si>
  <si>
    <t>P29966</t>
  </si>
  <si>
    <t>Q9Y4J8</t>
  </si>
  <si>
    <t>Ribosome</t>
  </si>
  <si>
    <t>P62987</t>
  </si>
  <si>
    <t>Q9UGQ3</t>
  </si>
  <si>
    <t>Q01844</t>
  </si>
  <si>
    <t>Q6ZR08</t>
  </si>
  <si>
    <t>Q6ZSJ8</t>
  </si>
  <si>
    <t>P28039</t>
  </si>
  <si>
    <t>Q95IE3</t>
  </si>
  <si>
    <t>H0UI51</t>
  </si>
  <si>
    <t>P05091</t>
  </si>
  <si>
    <t>Q1L838</t>
  </si>
  <si>
    <t>C7FEN9</t>
  </si>
  <si>
    <t>Q9NY99</t>
  </si>
  <si>
    <t>Q8WUY3</t>
  </si>
  <si>
    <t>B5MDD7</t>
  </si>
  <si>
    <t>Q59GM6</t>
  </si>
  <si>
    <t>P07992</t>
  </si>
  <si>
    <t>Q9ULV3</t>
  </si>
  <si>
    <t>O14579</t>
  </si>
  <si>
    <t>14-3-3 protein beta/alpha (Protein 1054) (Protein kinase C inhibitor protein 1) (KCIP-1) [Cleaved into: 14-3-3 protein beta/alpha, N-terminally processed]</t>
  </si>
  <si>
    <t>YWHAB</t>
  </si>
  <si>
    <t>YWHAE</t>
  </si>
  <si>
    <t>14-3-3 protein sigma (Epithelial cell marker protein 1) (Stratifin)</t>
  </si>
  <si>
    <t>YWHAZ</t>
  </si>
  <si>
    <t>HLA class II histocompatibility antigen, DRB1-12 beta chain (MHC class II antigen DRB1*12) (DR-12) (DR12)</t>
  </si>
  <si>
    <t>HLA-DRB1</t>
  </si>
  <si>
    <t>3 beta-hydroxysteroid dehydrogenase type 7 (3 beta-hydroxysteroid dehydrogenase type VII) (3-beta-HSD VII) (3-beta-hydroxy-Delta(5)-C27 steroid oxidoreductase) (C(27) 3-beta-HSD) (EC 1.1.1.-) (Cholest-5-ene-3-beta,7-alpha-diol 3-beta-dehydrogenase) (EC 1.1.1.181)</t>
  </si>
  <si>
    <t>HSD3B7</t>
  </si>
  <si>
    <t>GOT1</t>
  </si>
  <si>
    <t>ABT1</t>
  </si>
  <si>
    <t>DBI</t>
  </si>
  <si>
    <t>CHRNB4</t>
  </si>
  <si>
    <t>Actin, cytoplasmic 1 (Beta-actin) [Cleaved into: Actin, cytoplasmic 1, N-terminally processed]</t>
  </si>
  <si>
    <t>ACTB</t>
  </si>
  <si>
    <t>ACTN4</t>
  </si>
  <si>
    <t>Acylphosphatase-2 (EC 3.6.1.7) (Acylphosphatase, muscle type isozyme) (Acylphosphate phosphohydrolase 2)</t>
  </si>
  <si>
    <t>Disintegrin and metalloproteinase domain-containing protein 15 (ADAM 15) (EC 3.4.24.-) (Metalloprotease RGD disintegrin protein) (Metalloproteinase-like, disintegrin-like, and cysteine-rich protein 15) (MDC-15) (Metargidin)</t>
  </si>
  <si>
    <t>Disintegrin and metalloproteinase domain-containing protein 20 (ADAM 20) (EC 3.4.24.-)</t>
  </si>
  <si>
    <t>ADAM20</t>
  </si>
  <si>
    <t>Alkyldihydroxyacetonephosphate synthase, peroxisomal (Alkyl-DHAP synthase) (EC 2.5.1.26) (Aging-associated gene 5 protein) (Alkylglycerone-phosphate synthase)</t>
  </si>
  <si>
    <t>ADCK1</t>
  </si>
  <si>
    <t>Adenylate cyclase type 4 (EC 4.6.1.1) (ATP pyrophosphate-lyase 4) (Adenylate cyclase type IV) (Adenylyl cyclase 4)</t>
  </si>
  <si>
    <t>ADCY4</t>
  </si>
  <si>
    <t>Anterior gradient protein 2 homolog (AG-2) (hAG-2) (HPC8) (Secreted cement gland protein XAG-2 homolog)</t>
  </si>
  <si>
    <t>Alpha-internexin (Alpha-Inx) (66 kDa neurofilament protein) (NF-66) (Neurofilament-66) (Neurofilament 5)</t>
  </si>
  <si>
    <t>A-kinase anchor protein 2 (AKAP-2) (AKAP-KL) (Protein kinase A-anchoring protein 2) (PRKA2)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t>
  </si>
  <si>
    <t>Aldehyde dehydrogenase, mitochondrial (EC 1.2.1.3) (ALDH class 2) (ALDH-E2) (ALDHI)</t>
  </si>
  <si>
    <t>Alpha-protein kinase 2 (EC 2.7.11.-) (Heart alpha-protein kinase)</t>
  </si>
  <si>
    <t>ANGPT2</t>
  </si>
  <si>
    <t>Ankyrin-2 (ANK-2) (Ankyrin-B) (Brain ankyrin) (Non-erythroid ankyrin)</t>
  </si>
  <si>
    <t>ANK2</t>
  </si>
  <si>
    <t>Serine/threonine-protein phosphatase 6 regulatory ankyrin repeat subunit C (PP6-ARS-C) (Serine/threonine-protein phosphatase 6 regulatory subunit ARS-C) (Ankyrin repeat domain-containing protein 52)</t>
  </si>
  <si>
    <t>Annexin A6 (67 kDa calelectrin) (Annexin VI) (Annexin-6) (Calphobindin-II) (CPB-II) (Chromobindin-20) (Lipocortin VI) (Protein III) (p68) (p70)</t>
  </si>
  <si>
    <t>Acyloxyacyl hydrolase (EC 3.1.1.77) [Cleaved into: Acyloxyacyl hydrolase small subunit; Acyloxyacyl hydrolase large subunit]</t>
  </si>
  <si>
    <t>AOAH</t>
  </si>
  <si>
    <t>APOD</t>
  </si>
  <si>
    <t>ARF3</t>
  </si>
  <si>
    <t>ARF5</t>
  </si>
  <si>
    <t>ARF6</t>
  </si>
  <si>
    <t>Rho guanine nucleotide exchange factor 5 (Ephexin-3) (Guanine nucleotide regulatory protein TIM) (Oncogene TIM) (Transforming immortalized mammary oncogene) (p60 TIM)</t>
  </si>
  <si>
    <t>Rho guanine nucleotide exchange factor 6 (Alpha-Pix) (COOL-2) (PAK-interacting exchange factor alpha) (Rac/Cdc42 guanine nucleotide exchange factor 6)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ARSB</t>
  </si>
  <si>
    <t>Arsenite methyltransferase (EC 2.1.1.137) (Methylarsonite methyltransferase) (S-adenosyl-L-methionine:arsenic(III) methyltransferase)</t>
  </si>
  <si>
    <t>Acid ceramidase (AC) (ACDase) (Acid CDase) (EC 3.5.1.23) (Acylsphingosine deacylase) (N-acylsphingosine amidohydrolase) (Putative 32 kDa heart protein) (PHP32) [Cleaved into: Acid ceramidase subunit alpha; Acid ceramidase subunit beta]</t>
  </si>
  <si>
    <t>Sodium/potassium-transporting ATPase subunit alpha-2 (Na(+)/K(+) ATPase alpha-2 subunit) (EC 3.6.3.9) (Sodium pump subunit alpha-2)</t>
  </si>
  <si>
    <t>ATP5G3</t>
  </si>
  <si>
    <t>Ubiquitin-like protein ATG12 (Autophagy-related protein 12) (APG12-like)</t>
  </si>
  <si>
    <t>ATPase inhibitor, mitochondrial (Inhibitor of F(1)F(o)-ATPase) (IF(1)) (IF1)</t>
  </si>
  <si>
    <t>Probable phospholipid-transporting ATPase IIA (EC 3.6.3.1) (ATPase class II type 9A)</t>
  </si>
  <si>
    <t>A disintegrin and metalloproteinase with thrombospondin motifs 19 (ADAM-TS 19) (ADAM-TS19) (ADAMTS-19) (EC 3.4.24.-)</t>
  </si>
  <si>
    <t>ADAMTS19</t>
  </si>
  <si>
    <t>UDP-GlcNAc:betaGal beta-1,3-N-acetylglucosaminyltransferase-like protein 1 (BGnT-like protein 1) (Beta1,3-N-acetylglucosaminyltransferase-like protein 1) (Beta3Gn-T-like protein 1) (Beta3GnTL1) (EC 2.4.1.-) (Beta-1,3-N-acetylglucosaminyltransferase 8) (BGnT-8) (Beta-1,3-Gn-T8) (Beta3Gn-T8)</t>
  </si>
  <si>
    <t>Bile acid-CoA:amino acid N-acyltransferase (BACAT) (BAT) (EC 2.3.1.65) (Glycine N-choloyltransferase) (Long-chain fatty-acyl-CoA hydrolase) (EC 3.1.2.2)</t>
  </si>
  <si>
    <t>BAAT</t>
  </si>
  <si>
    <t>BBS2</t>
  </si>
  <si>
    <t>Protein BEAN1 (Brain-expressed protein associating with Nedd4 homolog) (BEAN)</t>
  </si>
  <si>
    <t>BEAN1</t>
  </si>
  <si>
    <t>Class E basic helix-loop-helix protein 22 (bHLHe22) (Class B basic helix-loop-helix protein 5) (bHLHb5) (Trinucleotide repeat-containing gene 20 protein)</t>
  </si>
  <si>
    <t>Aryl hydrocarbon receptor nuclear translocator-like protein 1 (Basic-helix-loop-helix-PAS protein MOP3) (Brain and muscle ARNT-like 1) (Class E basic helix-loop-helix protein 5) (bHLHe5) (Member of PAS protein 3) (PAS domain-containing protein 3) (bHLH-PAS protein JAP3)</t>
  </si>
  <si>
    <t>Bone morphogenetic protein 3 (BMP-3) (Bone morphogenetic protein 3A) (BMP-3A) (Osteogenin)</t>
  </si>
  <si>
    <t>BSPRY</t>
  </si>
  <si>
    <t>Uncharacterized protein C1orf122 (Protein ALAESM)</t>
  </si>
  <si>
    <t>C1orf122</t>
  </si>
  <si>
    <t>Voltage-dependent N-type calcium channel subunit alpha-1B (Brain calcium channel III) (BIII) (Calcium channel, L type, alpha-1 polypeptide isoform 5) (Voltage-gated calcium channel subunit alpha Cav2.2)</t>
  </si>
  <si>
    <t>Cullin-associated NEDD8-dissociated protein 1 (Cullin-associated and neddylation-dissociated protein 1) (TBP-interacting protein of 120 kDa A) (TBP-interacting protein 120A) (p120 CAND1)</t>
  </si>
  <si>
    <t>Caspase-9 (CASP-9) (EC 3.4.22.62) (Apoptotic protease Mch-6) (Apoptotic protease-activating factor 3) (APAF-3) (ICE-like apoptotic protease 6) (ICE-LAP6) [Cleaved into: Caspase-9 subunit p35; Caspase-9 subunit p10]</t>
  </si>
  <si>
    <t>Cathepsin B (EC 3.4.22.1) (APP secretase) (APPS) (Cathepsin B1) [Cleaved into: Cathepsin B light chain; Cathepsin B heavy chain]</t>
  </si>
  <si>
    <t>Cathepsin Z (EC 3.4.18.1) (Cathepsin P) (Cathepsin X)</t>
  </si>
  <si>
    <t>CTSZ</t>
  </si>
  <si>
    <t>CBLN1</t>
  </si>
  <si>
    <t>CPE</t>
  </si>
  <si>
    <t>Carboxypeptidase Q (EC 3.4.17.-) (Lysosomal dipeptidase) (Plasma glutamate carboxypeptidase)</t>
  </si>
  <si>
    <t>Coiled-coil domain-containing protein 62 (Protein TSP-NY) (Protein aaa)</t>
  </si>
  <si>
    <t>CCDC62</t>
  </si>
  <si>
    <t>CD63 antigen (Granulophysin) (Lysosomal-associated membrane protein 3) (LAMP-3) (Melanoma-associated antigen ME491) (OMA81H) (Ocular melanoma-associated antigen) (Tetraspanin-30) (Tspan-30) (CD antigen CD63)</t>
  </si>
  <si>
    <t>CDC20</t>
  </si>
  <si>
    <t>CDKAL1</t>
  </si>
  <si>
    <t>Cadherin EGF LAG seven-pass G-type receptor 1 (Cadherin family member 9) (Flamingo homolog 2) (hFmi2)</t>
  </si>
  <si>
    <t>Cystic fibrosis transmembrane conductance regulator (CFTR) (ATP-binding cassette sub-family C member 7) (Channel conductance-controlling ATPase) (EC 3.6.3.49) (cAMP-dependent chloride channel)</t>
  </si>
  <si>
    <t>10 kDa heat shock protein, mitochondrial (Hsp10) (10 kDa chaperonin) (Chaperonin 10) (CPN10) (Early-pregnancy factor) (EPF)</t>
  </si>
  <si>
    <t>HSPE1</t>
  </si>
  <si>
    <t>Chitinase-3-like protein 1 (39 kDa synovial protein) (Cartilage glycoprotein 39) (CGP-39) (GP-39) (hCGP-39) (YKL-40)</t>
  </si>
  <si>
    <t>CHI3L1</t>
  </si>
  <si>
    <t>Cip1-interacting zinc finger protein (CDKN1A-interacting zinc finger protein 1) (Nuclear protein NP94) (Zinc finger protein 356)</t>
  </si>
  <si>
    <t>CLIP-associating protein 2 (Cytoplasmic linker-associated protein 2) (Protein Orbit homolog 2) (hOrbit2)</t>
  </si>
  <si>
    <t>CLPX</t>
  </si>
  <si>
    <t>Claspin (hClaspin)</t>
  </si>
  <si>
    <t>CLSPN</t>
  </si>
  <si>
    <t>Calmodulin-lysine N-methyltransferase (CLNMT) (CaM KMT) (EC 2.1.1.60)</t>
  </si>
  <si>
    <t>Cardiomyopathy-associated protein 5 (Dystrobrevin-binding protein 2) (Genethonin-3) (Myospryn) (SPRY domain-containing protein 2) (Tripartite motif-containing protein 76)</t>
  </si>
  <si>
    <t>2',3'-cyclic-nucleotide 3'-phosphodiesterase (CNP) (CNPase) (EC 3.1.4.37)</t>
  </si>
  <si>
    <t>CNP</t>
  </si>
  <si>
    <t>CCR4-NOT transcription complex subunit 1 (CCR4-associated factor 1) (Negative regulator of transcription subunit 1 homolog) (NOT1H) (hNOT1)</t>
  </si>
  <si>
    <t>Contactin-2 (Axonal glycoprotein TAG-1) (Axonin-1) (Transient axonal glycoprotein 1) (TAX-1)</t>
  </si>
  <si>
    <t>C8A</t>
  </si>
  <si>
    <t>Cofilin-1 (18 kDa phosphoprotein) (p18) (Cofilin, non-muscle isoform)</t>
  </si>
  <si>
    <t>Coatomer subunit epsilon (Epsilon-coat protein) (Epsilon-COP)</t>
  </si>
  <si>
    <t>COPE</t>
  </si>
  <si>
    <t>Cysteine-rich protein 2 (CRP-2) (Protein ESP1)</t>
  </si>
  <si>
    <t>Carnosine synthase 1 (EC 6.3.2.11) (ATP-grasp domain-containing protein 1)</t>
  </si>
  <si>
    <t>Alpha-crystallin B chain (Alpha(B)-crystallin) (Heat shock protein beta-5) (HspB5) (Renal carcinoma antigen NY-REN-27) (Rosenthal fiber component)</t>
  </si>
  <si>
    <t>Versican core protein (Chondroitin sulfate proteoglycan core protein 2) (Chondroitin sulfate proteoglycan 2) (Glial hyaluronate-binding protein) (GHAP) (Large fibroblast proteoglycan) (PG-M)</t>
  </si>
  <si>
    <t>Connective tissue growth factor (CCN family member 2) (Hypertrophic chondrocyte-specific protein 24) (Insulin-like growth factor-binding protein 8) (IBP-8) (IGF-binding protein 8) (IGFBP-8)</t>
  </si>
  <si>
    <t>GJA8</t>
  </si>
  <si>
    <t>Cytochrome b5 (Microsomal cytochrome b5 type A) (MCB5)</t>
  </si>
  <si>
    <t>Cystatin-B (CPI-B) (Liver thiol proteinase inhibitor) (Stefin-B)</t>
  </si>
  <si>
    <t>Cystatin-C (Cystatin-3) (Gamma-trace) (Neuroendocrine basic polypeptide) (Post-gamma-globulin)</t>
  </si>
  <si>
    <t>CST3</t>
  </si>
  <si>
    <t>Dapper homolog 1 (hDPR1) (Dapper antagonist of catenin 1) (Hepatocellular carcinoma novel gene 3 protein)</t>
  </si>
  <si>
    <t>DNA cross-link repair 1A protein (SNM1 homolog A) (hSNM1) (hSNM1A)</t>
  </si>
  <si>
    <t>ATP-dependent RNA helicase DDX42 (EC 3.6.4.13) (DEAD box protein 42) (RNA helicase-like protein) (RHELP) (RNA helicase-related protein) (RNAHP) (SF3b DEAD box protein) (Splicing factor 3B-associated 125 kDa protein) (SF3b125)</t>
  </si>
  <si>
    <t>DDX42</t>
  </si>
  <si>
    <t>DSP</t>
  </si>
  <si>
    <t>Glutamate dehydrogenase 2, mitochondrial (GDH 2) (EC 1.4.1.3)</t>
  </si>
  <si>
    <t>Putative pre-mRNA-splicing factor ATP-dependent RNA helicase DHX32 (EC 3.6.4.13) (DEAD/H box 32) (DEAD/H helicase-like protein 1) (DHLP1) (DEAH box protein 32) (HuDDX32)</t>
  </si>
  <si>
    <t>Deoxyribonuclease-2-alpha (EC 3.1.22.1) (Acid DNase) (Deoxyribonuclease II alpha) (DNase II alpha) (Lysosomal DNase II) (R31240_2)</t>
  </si>
  <si>
    <t>Deoxyribonuclease-1-like 2 (EC 3.1.21.-) (DNase I homolog protein DHP1) (Deoxyribonuclease I-like 2) (DNase I-like 2)</t>
  </si>
  <si>
    <t>DNA polymerase alpha catalytic subunit (EC 2.7.7.7) (DNA polymerase alpha catalytic subunit p180)</t>
  </si>
  <si>
    <t>Dipeptidyl peptidase 2 (EC 3.4.14.2) (Dipeptidyl aminopeptidase II) (Dipeptidyl peptidase 7) (Dipeptidyl peptidase II) (DPP II) (Quiescent cell proline dipeptidase)</t>
  </si>
  <si>
    <t>Dihydropyrimidinase-related protein 2 (DRP-2) (Collapsin response mediator protein 2) (CRMP-2) (N2A3) (Unc-33-like phosphoprotein 2) (ULIP-2)</t>
  </si>
  <si>
    <t>Dystrobrevin alpha (DTN-A) (Alpha-dystrobrevin) (Dystrophin-related protein 3)</t>
  </si>
  <si>
    <t>Dynein heavy chain 12, axonemal (Axonemal beta dynein heavy chain 12) (Axonemal dynein heavy chain 12-like protein) (Axonemal dynein heavy chain 7-like protein) (Ciliary dynein heavy chain 12) (Dynein heavy chain 7-like, axonemal) (Dynein heavy chain domain-containing protein 2)</t>
  </si>
  <si>
    <t>Dynein heavy chain 17, axonemal (Axonemal beta dynein heavy chain 17) (Axonemal dynein heavy chain-like protein 1) (Ciliary dynein heavy chain 17) (Ciliary dynein heavy chain-like protein 1) (Dynein light chain 2, axonemal)</t>
  </si>
  <si>
    <t>E2F5</t>
  </si>
  <si>
    <t>ECH1</t>
  </si>
  <si>
    <t>Trifunctional enzyme subunit alpha, mitochondrial (78 kDa gastrin-binding protein) (TP-alpha) [Includes: Long-chain enoyl-CoA hydratase (EC 4.2.1.17); Long chain 3-hydroxyacyl-CoA dehydrogenase (EC 1.1.1.211)]</t>
  </si>
  <si>
    <t>Endothelin B receptor (ET-B) (ET-BR) (Endothelin receptor non-selective type)</t>
  </si>
  <si>
    <t>Elongation factor 1-alpha 1 (EF-1-alpha-1) (Elongation factor Tu) (EF-Tu) (Eukaryotic elongation factor 1 A-1) (eEF1A-1) (Leukocyte receptor cluster member 7)</t>
  </si>
  <si>
    <t>Elongation factor 1-alpha 2 (EF-1-alpha-2) (Eukaryotic elongation factor 1 A-2) (eEF1A-2) (Statin-S1)</t>
  </si>
  <si>
    <t>Eukaryotic translation initiation factor 3 subunit M (eIF3m) (Fetal lung protein B5) (hFL-B5) (PCI domain-containing protein 1)</t>
  </si>
  <si>
    <t>ETS domain-containing protein Elk-4 (Serum response factor accessory protein 1) (SAP-1) (SRF accessory protein 1)</t>
  </si>
  <si>
    <t>ELMO3</t>
  </si>
  <si>
    <t>Alpha-enolase (EC 4.2.1.11) (2-phospho-D-glycerate hydro-lyase) (C-myc promoter-binding protein) (Enolase 1) (MBP-1) (MPB-1) (Non-neural enolase) (NNE) (Phosphopyruvate hydratase) (Plasminogen-binding protein)</t>
  </si>
  <si>
    <t>Gamma-enolase (EC 4.2.1.11) (2-phospho-D-glycerate hydro-lyase) (Enolase 2) (Neural enolase) (Neuron-specific enolase) (NSE)</t>
  </si>
  <si>
    <t>ENO2</t>
  </si>
  <si>
    <t>Epidermal growth factor receptor kinase substrate 8-like protein 1 (EPS8-like protein 1) (Epidermal growth factor receptor pathway substrate 8-related protein 1) (EPS8-related protein 1)</t>
  </si>
  <si>
    <t>Separin (EC 3.4.22.49) (Caspase-like protein ESPL1) (Extra spindle poles-like 1 protein) (Separase)</t>
  </si>
  <si>
    <t>Carboxylesterase 4A (EC 3.1.1.-)</t>
  </si>
  <si>
    <t>RNA-binding protein EWS (EWS oncogene) (Ewing sarcoma breakpoint region 1 protein)</t>
  </si>
  <si>
    <t>Ezrin (Cytovillin) (Villin-2) (p81)</t>
  </si>
  <si>
    <t>EZR VIL2</t>
  </si>
  <si>
    <t>Protein FAM193A (Protein IT14)</t>
  </si>
  <si>
    <t>Protein FAM208B</t>
  </si>
  <si>
    <t>Protein FAM228A</t>
  </si>
  <si>
    <t>Coagulation factor VIII (Antihemophilic factor) (AHF) (Procoagulant component) [Cleaved into: Factor VIIIa heavy chain, 200 kDa isoform; Factor VIIIa heavy chain, 92 kDa isoform; Factor VIII B chain; Factor VIIIa light chain]</t>
  </si>
  <si>
    <t>Malonyl-CoA-acyl carrier protein transacylase, mitochondrial (MCT) (EC 2.3.1.39) (Mitochondrial malonyl CoA:ACP acyltransferase) (Mitochondrial malonyltransferase) ([Acyl-carrier-protein] malonyltransferase)</t>
  </si>
  <si>
    <t>Mitochondrial fission 1 protein (FIS1 homolog) (hFis1) (Tetratricopeptide repeat protein 11) (TPR repeat protein 11)</t>
  </si>
  <si>
    <t>Peptidyl-prolyl cis-trans isomerase FKBP1A (PPIase FKBP1A) (EC 5.2.1.8) (12 kDa FK506-binding protein) (12 kDa FKBP) (FKBP-12) (Calstabin-1) (FK506-binding protein 1A) (FKBP-1A) (Immunophilin FKBP12) (Rotamase)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FTL</t>
  </si>
  <si>
    <t>RNA-binding protein FUS (75 kDa DNA-pairing protein) (Oncogene FUS) (Oncogene TLS) (POMp75) (Translocated in liposarcoma protein)</t>
  </si>
  <si>
    <t>FUT7</t>
  </si>
  <si>
    <t>Glyceraldehyde-3-phosphate dehydrogenase (GAPDH) (EC 1.2.1.12) (Peptidyl-cysteine S-nitrosylase GAPDH) (EC 2.6.99.-)</t>
  </si>
  <si>
    <t>GALNS</t>
  </si>
  <si>
    <t>GNB3</t>
  </si>
  <si>
    <t>Gamma-tubulin complex component 4 (GCP-4) (hGCP4) (Gamma-ring complex protein 76 kDa) (h76p) (hGrip76)</t>
  </si>
  <si>
    <t>Glia-derived nexin (GDN) (Peptidase inhibitor 7) (PI-7) (Protease nexin 1) (PN-1) (Protease nexin I) (Serpin E2)</t>
  </si>
  <si>
    <t>Gelsolin (AGEL) (Actin-depolymerizing factor) (ADF) (Brevin)</t>
  </si>
  <si>
    <t>GSN</t>
  </si>
  <si>
    <t>Gem-associated protein 4 (Gemin-4) (Component of gems 4) (p97)</t>
  </si>
  <si>
    <t>GEMIN4</t>
  </si>
  <si>
    <t>GFAP</t>
  </si>
  <si>
    <t>ADP-ribosylation factor-binding protein GGA2 (Gamma-adaptin-related protein 2) (Golgi-localized, gamma ear-containing, ARF-binding protein 2) (VHS domain and ear domain of gamma-adaptin) (Vear)</t>
  </si>
  <si>
    <t>Gamma-glutamyl hydrolase (EC 3.4.19.9) (Conjugase) (GH) (Gamma-Glu-X carboxypeptidase)</t>
  </si>
  <si>
    <t>GGH</t>
  </si>
  <si>
    <t>GCGR</t>
  </si>
  <si>
    <t>Glycogenin-1 (GN-1) (GN1) (EC 2.4.1.186)</t>
  </si>
  <si>
    <t>GNAO1</t>
  </si>
  <si>
    <t>Putative gonadotropin-releasing hormone II receptor (GnRH II receptor) (GnRH-II-R) (Type II GnRH receptor)</t>
  </si>
  <si>
    <t>GNRHR2</t>
  </si>
  <si>
    <t>Golgin subfamily A member 3 (Golgi complex-associated protein of 170 kDa) (GCP170) (Golgin-160)</t>
  </si>
  <si>
    <t>GOLGA3</t>
  </si>
  <si>
    <t>Glutathione peroxidase 3 (GPx-3) (GSHPx-3) (EC 1.11.1.9) (Extracellular glutathione peroxidase) (Plasma glutathione peroxidase) (GPx-P) (GSHPx-P)</t>
  </si>
  <si>
    <t>Phospholipid hydroperoxide glutathione peroxidase, mitochondrial (PHGPx) (EC 1.11.1.12) (Glutathione peroxidase 4) (GPx-4) (GSHPx-4)</t>
  </si>
  <si>
    <t>GPX4</t>
  </si>
  <si>
    <t>Glutathione reductase, mitochondrial (GR) (GRase) (EC 1.8.1.7)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Solute carrier family 2, facilitated glucose transporter member 6 (Glucose transporter type 6) (GLUT-6) (Glucose transporter type 9) (GLUT-9)</t>
  </si>
  <si>
    <t>G2 and S phase-expressed protein 1 (GTSE-1) (Protein B99 homolog)</t>
  </si>
  <si>
    <t>GTSE1</t>
  </si>
  <si>
    <t>Histone H1.1 (Histone H1a)</t>
  </si>
  <si>
    <t>Histone H1.3 (Histone H1c) (Histone H1s-2)</t>
  </si>
  <si>
    <t>Histone H1.5 (Histone H1a) (Histone H1b) (Histone H1s-3)</t>
  </si>
  <si>
    <t>HIST2H2AB</t>
  </si>
  <si>
    <t>Histone H2B type 1-C/E/F/G/I (Histone H2B.1 A) (Histone H2B.a) (H2B/a) (Histone H2B.g) (H2B/g) (Histone H2B.h) (H2B/h) (Histone H2B.k) (H2B/k) (Histone H2B.l) (H2B/l)</t>
  </si>
  <si>
    <t>HAUS augmin-like complex subunit 8 (HEC1/NDC80-interacting centrosome-associated protein 1) (Sarcoma antigen NY-SAR-48)</t>
  </si>
  <si>
    <t>Hemoglobin subunit alpha (Alpha-globin) (Hemoglobin alpha chain)</t>
  </si>
  <si>
    <t>HCN4</t>
  </si>
  <si>
    <t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t>
  </si>
  <si>
    <t>Homer protein homolog 1 (Homer-1)</t>
  </si>
  <si>
    <t>HPR</t>
  </si>
  <si>
    <t>HRG</t>
  </si>
  <si>
    <t>Heat shock 70 kDa protein 1-like (Heat shock 70 kDa protein 1L) (Heat shock 70 kDa protein 1-Hom) (HSP70-Hom)</t>
  </si>
  <si>
    <t>HSPA1L</t>
  </si>
  <si>
    <t>Heat shock protein HSP 90-beta (HSP 90) (Heat shock 84 kDa) (HSP 84) (HSP84)</t>
  </si>
  <si>
    <t>Heat shock-related 70 kDa protein 2 (Heat shock 70 kDa protein 2)</t>
  </si>
  <si>
    <t>HSPA2</t>
  </si>
  <si>
    <t>Interleukin-22 receptor subunit alpha-1 (IL-22 receptor subunit alpha-1) (IL-22R-alpha-1) (IL-22RA1) (Cytokine receptor class-II member 9) (Cytokine receptor family 2 member 9) (CRF2-9) (ZcytoR11)</t>
  </si>
  <si>
    <t>Isocitrate dehydrogenase [NADP], mitochondrial (IDH) (EC 1.1.1.42) (ICD-M) (IDP) (NADP(+)-specific ICDH) (Oxalosuccinate decarboxylase)</t>
  </si>
  <si>
    <t>IDH2</t>
  </si>
  <si>
    <t>Translation initiation factor IF-2, mitochondrial (IF-2(Mt)) (IF-2Mt) (IF2(mt))</t>
  </si>
  <si>
    <t>MTIF2</t>
  </si>
  <si>
    <t>Inhibitor of nuclear factor kappa-B kinase subunit beta (I-kappa-B-kinase beta) (IKK-B) (IKK-beta) (IkBKB) (EC 2.7.11.10) (I-kappa-B kinase 2) (IKK2) (Nuclear factor NF-kappa-B inhibitor kinase beta) (NFKBIKB)</t>
  </si>
  <si>
    <t>Interleukin-6 receptor subunit alpha (IL-6 receptor subunit alpha) (IL-6R subunit alpha) (IL-6R-alpha) (IL-6RA) (IL-6R 1) (Membrane glycoprotein 80) (gp80) (CD antigen CD126)</t>
  </si>
  <si>
    <t>IL6R</t>
  </si>
  <si>
    <t>Integrator complex subunit 8 (Int8) (Protein kaonashi-1)</t>
  </si>
  <si>
    <t>Histone acetyltransferase KAT2B (EC 2.3.1.48) (Histone acetyltransferase PCAF) (Histone acetylase PCAF) (Lysine acetyltransferase 2B) (P300/CBP-associated factor) (P/CAF)</t>
  </si>
  <si>
    <t>Calcium/calmodulin-dependent protein kinase type 1G (EC 2.7.11.17) (CaM kinase I gamma) (CaM kinase IG) (CaM-KI gamma) (CaMKI gamma) (CaMKIG) (CaMK-like CREB kinase III) (CLICK III)</t>
  </si>
  <si>
    <t>Creatine kinase B-type (EC 2.7.3.2) (B-CK) (Creatine kinase B chain)</t>
  </si>
  <si>
    <t>Lysine-specific demethylase 3B (EC 1.14.11.-) (JmjC domain-containing histone demethylation protein 2B) (Jumonji domain-containing protein 1B) (Nuclear protein 5qNCA)</t>
  </si>
  <si>
    <t>MKI67</t>
  </si>
  <si>
    <t>Beta-klotho (BKL) (BetaKlotho) (Klotho beta-like protein)</t>
  </si>
  <si>
    <t>KLB</t>
  </si>
  <si>
    <t>Laminin subunit alpha-2 (Laminin M chain) (Laminin-12 subunit alpha) (Laminin-2 subunit alpha) (Laminin-4 subunit alpha) (Merosin heavy chain)</t>
  </si>
  <si>
    <t>Lysosome-associated membrane glycoprotein 1 (LAMP-1) (Lysosome-associated membrane protein 1) (CD107 antigen-like family member A) (CD antigen CD107a)</t>
  </si>
  <si>
    <t>LAMP1</t>
  </si>
  <si>
    <t>La-related protein 1B (La ribonucleoprotein domain family member 1B) (La ribonucleoprotein domain family member 2) (La-related protein 2)</t>
  </si>
  <si>
    <t>L-lactate dehydrogenase A chain (LDH-A) (EC 1.1.1.27) (Cell proliferation-inducing gene 19 protein) (LDH muscle subunit) (LDH-M) (Renal carcinoma antigen NY-REN-59)</t>
  </si>
  <si>
    <t>LDLR</t>
  </si>
  <si>
    <t>LMOD2</t>
  </si>
  <si>
    <t>LRRC63</t>
  </si>
  <si>
    <t>Low-density lipoprotein receptor-related protein 2 (LRP-2) (Glycoprotein 330) (gp330) (Megalin)</t>
  </si>
  <si>
    <t>LRP2</t>
  </si>
  <si>
    <t>GAA</t>
  </si>
  <si>
    <t>Alpha-mannosidase 2 (EC 3.2.1.114) (Golgi alpha-mannosidase II) (AMan II) (Man II) (Mannosidase alpha class 2A member 1) (Mannosyl-oligosaccharide 1,3-1,6-alpha-mannosidase)</t>
  </si>
  <si>
    <t>Lysosomal alpha-mannosidase (Laman) (EC 3.2.1.24) (Lysosomal acid alpha-mannosidase) (Mannosidase alpha class 2B member 1) (Mannosidase alpha-B) [Cleaved into: Lysosomal alpha-mannosidase A peptide; Lysosomal alpha-mannosidase B peptide; Lysosomal alpha-mannosidase C peptide; Lysosomal alpha-mannosidase D peptide; Lysosomal alpha-mannosidase E peptide]</t>
  </si>
  <si>
    <t>ME1</t>
  </si>
  <si>
    <t>MAP2</t>
  </si>
  <si>
    <t>Myristoylated alanine-rich C-kinase substrate (MARCKS) (Protein kinase C substrate, 80 kDa protein, light chain) (80K-L protein) (PKCSL)</t>
  </si>
  <si>
    <t>MBP</t>
  </si>
  <si>
    <t>DNA replication licensing factor MCM2 (EC 3.6.4.12) (Minichromosome maintenance protein 2 homolog) (Nuclear protein BM28)</t>
  </si>
  <si>
    <t>MCM domain-containing protein 2</t>
  </si>
  <si>
    <t>Malate dehydrogenase, cytoplasmic (EC 1.1.1.37) (Cytosolic malate dehydrogenase) (Diiodophenylpyruvate reductase) (EC 1.1.1.96)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minyltransferase II)</t>
  </si>
  <si>
    <t>MGAT2</t>
  </si>
  <si>
    <t>MGST3</t>
  </si>
  <si>
    <t>Alpha-1,3-mannosyl-glycoprotein 4-beta-N-acetylglucosaminyltransferase A (EC 2.4.1.145) (N-glycosyl-oligosaccharide-glycoprotein N-acetylglucosaminyltransferase IVa) (GlcNAc-T IVa) (GnT-IVa) (N-acetylglucosaminyltransferase IVa) (UDP-N-acetylglucosamine: alpha-1,3-D-mannoside beta-1,4-N-acetylglucosaminyltransferase IVa) [Cleaved into: Alpha-1,3-mannosyl-glycoprotein 4-beta-N-acetylglucosaminyltransferase A soluble form]</t>
  </si>
  <si>
    <t>MGAT4A</t>
  </si>
  <si>
    <t>Allergin-1 (Allergy inhibitory receptor 1) (Mast cell antigen 32) (MCA-32) (Mast cell immunoglobulin-like receptor 1)</t>
  </si>
  <si>
    <t>MLF2</t>
  </si>
  <si>
    <t>MOBP</t>
  </si>
  <si>
    <t>MOG</t>
  </si>
  <si>
    <t>MLN</t>
  </si>
  <si>
    <t>Mucin-4 (MUC-4) (Ascites sialoglycoprotein) (ASGP) (Pancreatic adenocarcinoma mucin) (Testis mucin) (Tracheobronchial mucin) [Cleaved into: Mucin-4 alpha chain (Ascites sialoglycoprotein 1) (ASGP-1); Mucin-4 beta chain (Ascites sialoglycoprotein 2) (ASGP-2)]</t>
  </si>
  <si>
    <t>MUC4</t>
  </si>
  <si>
    <t>Unconventional myosin-XVIIIb</t>
  </si>
  <si>
    <t>MYO18B</t>
  </si>
  <si>
    <t>SLC2A13</t>
  </si>
  <si>
    <t>Unconventional myosin-Id</t>
  </si>
  <si>
    <t>Unconventional myosin-IXa (Unconventional myosin-9a)</t>
  </si>
  <si>
    <t>Myelin P2 protein (Peripheral myelin protein 2)</t>
  </si>
  <si>
    <t>PMP2</t>
  </si>
  <si>
    <t>Neuron navigator 2 (EC 3.6.4.12) (Helicase APC down-regulated 1) (Pore membrane and/or filament-interacting-like protein 2) (Retinoic acid inducible in neuroblastoma 1) (Steerin-2) (Unc-53 homolog 2) (unc53H2)</t>
  </si>
  <si>
    <t>CYB5R2</t>
  </si>
  <si>
    <t>Nck-associated protein 1 (NAP 1) (Membrane-associated protein HEM-2) (p125Nap1)</t>
  </si>
  <si>
    <t>Nuclear receptor coactivator 6 (Activating signal cointegrator 2) (ASC-2) (Amplified in breast cancer protein 3) (Cancer-amplified transcriptional coactivator ASC-2) (Nuclear receptor coactivator RAP250) (NRC RAP250) (Nuclear receptor-activating protein, 250 kDa) (Peroxisome proliferator-activated receptor-interacting protein) (PPAR-interacting protein) (PRIP) (Thyroid hormone receptor-binding protein)</t>
  </si>
  <si>
    <t>NADH dehydrogenase [ubiquinone] 1 alpha subcomplex subunit 10, mitochondrial (Complex I-42kD) (CI-42kD) (NADH-ubiquinone oxidoreductase 42 kDa subunit)</t>
  </si>
  <si>
    <t>NEB</t>
  </si>
  <si>
    <t>Neurogranin (Ng) (RC3) [Cleaved into: NEUG(55-78)]</t>
  </si>
  <si>
    <t>NRGN</t>
  </si>
  <si>
    <t>Neuromodulin (Axonal membrane protein GAP-43) (Growth-associated protein 43) (Neural phosphoprotein B-50) (pp46)</t>
  </si>
  <si>
    <t>GAP43</t>
  </si>
  <si>
    <t>NEDD4 family-interacting protein 1 (Breast cancer-associated protein SGA-1M) (NEDD4 WW domain-binding protein 5) (Putative MAPK-activating protein PM13) (Putative NF-kappa-B-activating protein 164) (Putative NFKB and MAPK-activating protein)</t>
  </si>
  <si>
    <t>Neurofilament light polypeptide (NF-L) (68 kDa neurofilament protein) (Neurofilament triplet L protein)</t>
  </si>
  <si>
    <t>Neurofilament medium polypeptide (NF-M) (160 kDa neurofilament protein) (Neurofilament 3) (Neurofilament triplet M protein)</t>
  </si>
  <si>
    <t>NHLRC3</t>
  </si>
  <si>
    <t>NIPSNAP1</t>
  </si>
  <si>
    <t>RNA-binding protein NOB1 (Phosphorylation regulatory protein HP-10) (Protein ART-4)</t>
  </si>
  <si>
    <t>NOL10</t>
  </si>
  <si>
    <t>Nitric oxide synthase, inducible (EC 1.14.13.39) (Hepatocyte NOS) (HEP-NOS) (Inducible NO synthase) (Inducible NOS) (iNOS) (NOS type II) (Peptidyl-cysteine S-nitrosylase NOS2)</t>
  </si>
  <si>
    <t>Epididymal secretory protein E1 (Human epididymis-specific protein 1) (He1) (Niemann-Pick disease type C2 protein)</t>
  </si>
  <si>
    <t>Neuronal cell adhesion molecule (Nr-CAM) (Neuronal surface protein Bravo) (hBravo) (NgCAM-related cell adhesion molecule) (Ng-CAM-related)</t>
  </si>
  <si>
    <t>NCL</t>
  </si>
  <si>
    <t>Numb-like protein (Numb-related protein) (Numb-R)</t>
  </si>
  <si>
    <t>NUMBL</t>
  </si>
  <si>
    <t>OR51A4</t>
  </si>
  <si>
    <t>Olfactory receptor 51I2 (Odorant receptor HOR5'beta12) (Olfactory receptor OR11-38)</t>
  </si>
  <si>
    <t>OR51I2</t>
  </si>
  <si>
    <t>OR52E5</t>
  </si>
  <si>
    <t>OR5AP2</t>
  </si>
  <si>
    <t>Olfactory receptor 2T6 (OST703) (Olfactory receptor 2T9)</t>
  </si>
  <si>
    <t>OR5H6</t>
  </si>
  <si>
    <t>OR8D2</t>
  </si>
  <si>
    <t>Olfactory receptor 8G5 (Olfactory receptor 8G6) (Olfactory receptor OR11-298)</t>
  </si>
  <si>
    <t>Protein OSCP1 (hOSCP1) (Organic solute transport protein 1) (Oxidored-nitro domain-containing protein 1)</t>
  </si>
  <si>
    <t>Peptidase M20 domain-containing protein 2 (Aminoacylase-1-like protein 2)</t>
  </si>
  <si>
    <t>Phosphatidylinositol 4-phosphate 3-kinase C2 domain-containing subunit beta (PI3K-C2-beta) (PtdIns-3-kinase C2 subunit beta) (EC 2.7.1.154) (C2-PI3K) (Phosphoinositide 3-kinase-C2-beta)</t>
  </si>
  <si>
    <t>PIK3C2B</t>
  </si>
  <si>
    <t>PLA2G4B</t>
  </si>
  <si>
    <t>Poly [ADP-ribose] polymerase 14 (PARP-14) (EC 2.4.2.30) (ADP-ribosyltransferase diphtheria toxin-like 8) (ARTD8) (B aggressive lymphoma protein 2)</t>
  </si>
  <si>
    <t>PARK7</t>
  </si>
  <si>
    <t>PCDHGB5</t>
  </si>
  <si>
    <t>Lysosomal Pro-X carboxypeptidase (EC 3.4.16.2) (Angiotensinase C) (Lysosomal carboxypeptidase C) (Proline carboxypeptidase) (Prolylcarboxypeptidase) (PRCP)</t>
  </si>
  <si>
    <t>Phosphatidylethanolamine-binding protein 1 (PEBP-1) (HCNPpp) (Neuropolypeptide h3) (Prostatic-binding protein) (Raf kinase inhibitor protein) (RKIP) [Cleaved into: Hippocampal cholinergic neurostimulating peptide (HCNP)]</t>
  </si>
  <si>
    <t>Lysine-specific demethylase PHF2 (EC 1.14.11.-) (GRC5) (PHD finger protein 2)</t>
  </si>
  <si>
    <t>Phosphatidylinositol 4-kinase alpha (PI4-kinase alpha) (PI4K-alpha) (PtdIns-4-kinase alpha) (EC 2.7.1.67)</t>
  </si>
  <si>
    <t>Serine/threonine-protein kinase PINK1, mitochondrial (EC 2.7.11.1) (BRPK) (PTEN-induced putative kinase protein 1)</t>
  </si>
  <si>
    <t>PINK1</t>
  </si>
  <si>
    <t>Polycystic kidney disease protein 1-like 1 (PC1-like 1 protein) (Polycystin-1L1)</t>
  </si>
  <si>
    <t>Phosphatidylinositol 4,5-bisphosphate 3-kinase catalytic subunit alpha isoform (PI3-kinase subunit alpha) (PI3K-alpha) (PI3Kalpha) (PtdIns-3-kinase subunit alpha) (EC 2.7.1.153) (Phosphatidylinositol 4,5-bisphosphate 3-kinase 110 kDa catalytic subunit alpha) (PtdIns-3-kinase subunit p110-alpha) (p110alpha) (Phosphoinositide-3-kinase catalytic alpha polypeptide) (Serine/threonine protein kinase PIK3CA) (EC 2.7.11.1)</t>
  </si>
  <si>
    <t>Pleckstrin homology domain-containing family A member 4 (PH domain-containing family A member 4) (Phosphoinositol 3-phosphate-binding protein 1) (PEPP-1)</t>
  </si>
  <si>
    <t>Pleckstrin homology domain-containing family M member 1 (PH domain-containing family M member 1) (162 kDa adapter protein) (AP162)</t>
  </si>
  <si>
    <t>PKP4</t>
  </si>
  <si>
    <t>Junction plakoglobin (Catenin gamma) (Desmoplakin III) (Desmoplakin-3)</t>
  </si>
  <si>
    <t>PI-PLC X domain-containing protein 2</t>
  </si>
  <si>
    <t>PLCXD2</t>
  </si>
  <si>
    <t>Phospholipase D3 (PLD 3) (EC 3.1.4.4) (Choline phosphatase 3) (HindIII K4L homolog) (Hu-K4) (Phosphatidylcholine-hydrolyzing phospholipase D3)</t>
  </si>
  <si>
    <t>PLD3</t>
  </si>
  <si>
    <t>PNPO</t>
  </si>
  <si>
    <t>Serine/threonine-protein phosphatase PP1-beta catalytic subunit (PP-1B) (PPP1CD) (EC 3.1.3.16) (EC 3.1.3.53)</t>
  </si>
  <si>
    <t>PPP1CB</t>
  </si>
  <si>
    <t>Peptidyl-prolyl cis-trans isomerase E (PPIase E) (EC 5.2.1.8) (Cyclophilin E) (Cyclophilin-33) (Rotamase E)</t>
  </si>
  <si>
    <t>Protein phosphatase 1 regulatory subunit 1B (DARPP-32) (Dopamine- and cAMP-regulated neuronal phosphoprotein)</t>
  </si>
  <si>
    <t>Protein phosphatase 1 regulatory subunit 26</t>
  </si>
  <si>
    <t>Protein PRRC2A (HLA-B-associated transcript 2) (Large proline-rich protein BAT2) (Proline-rich and coiled-coil-containing protein 2A) (Protein G2)</t>
  </si>
  <si>
    <t>Peroxiredoxin-2 (EC 1.11.1.15) (Natural killer cell-enhancing factor B) (NKEF-B) (PRP) (Thiol-specific antioxidant protein) (TSA) (Thioredoxin peroxidase 1) (Thioredoxin-dependent peroxide reductase 1)</t>
  </si>
  <si>
    <t>Peroxiredoxin-6 (EC 1.11.1.15) (1-Cys peroxiredoxin) (1-Cys PRX) (24 kDa protein) (Acidic calcium-independent phospholipase A2) (aiPLA2) (EC 3.1.1.-) (Antioxidant protein 2) (Liver 2D page spot 40) (Non-selenium glutathione peroxidase) (NSGPx) (EC 1.11.1.9) (Red blood cells page spot 12)</t>
  </si>
  <si>
    <t>Phosphatidylinositol 3,4,5-trisphosphate-dependent Rac exchanger 1 protein (P-Rex1) (PtdIns(3,4,5)-dependent Rac exchanger 1)</t>
  </si>
  <si>
    <t>Major prion protein (PrP) (ASCR) (PrP27-30) (PrP33-35C) (CD antigen CD230)</t>
  </si>
  <si>
    <t>Protein prune homolog 2 (BNIP2 motif-containing molecule at the C-terminal region 1)</t>
  </si>
  <si>
    <t>Proteasome subunit beta type-5 (EC 3.4.25.1) (Macropain epsilon chain) (Multicatalytic endopeptidase complex epsilon chain) (Proteasome chain 6) (Proteasome epsilon chain) (Proteasome subunit MB1) (Proteasome subunit X)</t>
  </si>
  <si>
    <t>Receptor-type tyrosine-protein phosphatase U (R-PTP-U) (EC 3.1.3.48) (Pancreatic carcinoma phosphatase 2) (PCP-2) (Protein-tyrosine phosphatase J) (PTP-J) (hPTP-J) (Protein-tyrosine phosphatase pi) (PTP pi) (Protein-tyrosine phosphatase receptor omicron) (PTP-RO) (Receptor-type protein-tyrosine phosphatase psi) (R-PTP-psi)</t>
  </si>
  <si>
    <t>tRNA pseudouridine(38/39) synthase (EC 5.4.99.45) (tRNA pseudouridine synthase 3) (tRNA pseudouridylate synthase 3) (tRNA-uridine isomerase 3)</t>
  </si>
  <si>
    <t>PYGB</t>
  </si>
  <si>
    <t>QRICH2</t>
  </si>
  <si>
    <t>DNA repair protein RAD51 homolog 2 (R51H2) (RAD51 homolog B) (Rad51B) (RAD51-like protein 1)</t>
  </si>
  <si>
    <t>Ras-related C3 botulinum toxin substrate 1 (Cell migration-inducing gene 5 protein) (Ras-like protein TC25) (p21-Rac1)</t>
  </si>
  <si>
    <t>RANBP1</t>
  </si>
  <si>
    <t>Ras-like protein family member 12 (Ras-like protein Ris)</t>
  </si>
  <si>
    <t>RB1-inducible coiled-coil protein 1 (FAK family kinase-interacting protein of 200 kDa) (FIP200)</t>
  </si>
  <si>
    <t>RNA-binding protein 33 (Proline-rich protein 8) (RNA-binding motif protein 33)</t>
  </si>
  <si>
    <t>TATA-binding protein-associated factor 2N (68 kDa TATA-binding protein-associated factor) (TAF(II)68) (TAFII68) (RNA-binding protein 56)</t>
  </si>
  <si>
    <t>Raftlin (Cell migration-inducing gene 2 protein) (Raft-linking protein)</t>
  </si>
  <si>
    <t>Transforming protein RhoA (Rho cDNA clone 12) (h12)</t>
  </si>
  <si>
    <t>RPL38</t>
  </si>
  <si>
    <t>Non-secretory ribonuclease (EC 3.1.27.5) (Eosinophil-derived neurotoxin) (RNase UpI-2) (Ribonuclease 2) (RNase 2) (Ribonuclease US)</t>
  </si>
  <si>
    <t>Heterogeneous nuclear ribonucleoproteins A2/B1 (hnRNP A2/B1)</t>
  </si>
  <si>
    <t>RPTN</t>
  </si>
  <si>
    <t>RPS10</t>
  </si>
  <si>
    <t>RPS7</t>
  </si>
  <si>
    <t>Small nuclear ribonucleoprotein-associated protein N (snRNP-N) (Sm protein D) (Sm-D) (Sm protein N) (Sm-N) (SmN) (Tissue-specific-splicing protein)</t>
  </si>
  <si>
    <t>Protein S100-A9 (Calgranulin-B) (Calprotectin L1H subunit) (Leukocyte L1 complex heavy chain) (Migration inhibitory factor-related protein 14) (MRP-14) (p14) (S100 calcium-binding protein A9)</t>
  </si>
  <si>
    <t>SLC26A6</t>
  </si>
  <si>
    <t>UDP-galactose translocator (Solute carrier family 35 member A2) (UDP-galactose transporter) (UDP-Gal-Tr) (UGT)</t>
  </si>
  <si>
    <t>Solute carrier family 35 member G3 (Acyl-malonyl-condensing enzyme 1) (Transmembrane protein 21A)</t>
  </si>
  <si>
    <t>Sodium-coupled neutral amino acid transporter 1 (Amino acid transporter A1) (N-system amino acid transporter 2) (Solute carrier family 38 member 1) (System A amino acid transporter 1) (System N amino acid transporter 1)</t>
  </si>
  <si>
    <t>Sodium-dependent neutral amino acid transporter B(0)AT2 (Sodium- and chloride-dependent neurotransmitter transporter NTT73) (Sodium-coupled branched-chain amino-acid transporter 1) (Solute carrier family 6 member 15) (Transporter v7-3)</t>
  </si>
  <si>
    <t>GM2A</t>
  </si>
  <si>
    <t>Protein transport protein Sec31B (SEC31-like protein 2) (SEC31-related protein B) (SEC31B-1)</t>
  </si>
  <si>
    <t>Sodium channel protein type 5 subunit alpha (HH1) (Sodium channel protein cardiac muscle subunit alpha) (Sodium channel protein type V subunit alpha) (Voltage-gated sodium channel subunit alpha Nav1.5)</t>
  </si>
  <si>
    <t>SCN5A</t>
  </si>
  <si>
    <t>Lysosome membrane protein 2 (85 kDa lysosomal membrane sialoglycoprotein) (LGP85) (CD36 antigen-like 2) (Lysosome membrane protein II) (LIMP II) (Scavenger receptor class B member 2) (CD antigen CD36)</t>
  </si>
  <si>
    <t>Sentrin-specific protease 7 (EC 3.4.22.68) (SUMO-1-specific protease 2) (Sentrin/SUMO-specific protease SENP7)</t>
  </si>
  <si>
    <t>Histone-lysine N-methyltransferase SETD1B (EC 2.1.1.43) (Lysine N-methyltransferase 2G) (SET domain-containing protein 1B) (hSET1B)</t>
  </si>
  <si>
    <t>Histone-lysine N-methyltransferase SETD2 (EC 2.1.1.43) (HIF-1) (Huntingtin yeast partner B) (Huntingtin-interacting protein 1) (HIP-1) (Huntingtin-interacting protein B) (Lysine N-methyltransferase 3A) (SET domain-containing protein 2) (hSET2) (p231HBP)</t>
  </si>
  <si>
    <t>SH3 domain-containing protein 19 (ADAM-binding protein Eve-1) (EEN-binding protein) (EBP)</t>
  </si>
  <si>
    <t>SH3D19</t>
  </si>
  <si>
    <t>SH3BGRL</t>
  </si>
  <si>
    <t>SH3 and multiple ankyrin repeat domains protein 2 (Shank2) (Cortactin-binding protein 1) (CortBP1) (Proline-rich synapse-associated protein 1)</t>
  </si>
  <si>
    <t>Alpha-N-acetylgalactosaminide alpha-2,6-sialyltransferase 5 (EC 2.4.99.-) (GD1 alpha synthase) (GalNAc alpha-2,6-sialyltransferase V) (ST6GalNAc V) (ST6GalNAcV) (Sialyltransferase 7E) (SIAT7-E)</t>
  </si>
  <si>
    <t>Sialate O-acetylesterase (EC 3.1.1.53) (H-Lse) (Sialic acid-specific 9-O-acetylesterase)</t>
  </si>
  <si>
    <t>SKI family transcriptional corepressor 1 (Functional Smad-suppressing element on chromosome 15) (Fussel-15) (LBX1 corepressor 1) (Ladybird homeobox corepressor 1)</t>
  </si>
  <si>
    <t>Sodium/hydrogen exchanger 10 (Na(+)/H(+) exchanger 10) (NHE-10) (Solute carrier family 9 member 10) (Solute carrier family 9 member C1) (Sperm-specific Na(+)/H(+) exchanger) (sNHE)</t>
  </si>
  <si>
    <t>Small nuclear ribonucleoprotein Sm D1 (Sm-D1) (Sm-D autoantigen) (snRNP core protein D1)</t>
  </si>
  <si>
    <t>SNRPD1</t>
  </si>
  <si>
    <t>Spermatid-specific manchette-related protein 1 (Ciliated bronchial epithelial protein 1) (Testis development protein NYD-SP22)</t>
  </si>
  <si>
    <t>Synaptosomal-associated protein 25 (SNAP-25) (Super protein) (SUP) (Synaptosomal-associated 25 kDa protein)</t>
  </si>
  <si>
    <t>Gamma-2-syntrophin (G2SYN) (Syntrophin-5) (SYN5)</t>
  </si>
  <si>
    <t>SNTG2</t>
  </si>
  <si>
    <t>SOX11</t>
  </si>
  <si>
    <t>Transcription factor SOX-13 (Islet cell antigen 12) (SRY (Sex determining region Y)-box 13) (Type 1 diabetes autoantigen ICA12)</t>
  </si>
  <si>
    <t>SOX13</t>
  </si>
  <si>
    <t>SH3 and PX domain-containing protein 2B (Adapter protein HOFI) (Factor for adipocyte differentiation 49) (Tyrosine kinase substrate with four SH3 domains)</t>
  </si>
  <si>
    <t>SPARCL1</t>
  </si>
  <si>
    <t>Spectrin beta chain, non-erythrocytic 1 (Beta-II spectrin) (Fodrin beta chain) (Spectrin, non-erythroid beta chain 1)</t>
  </si>
  <si>
    <t>Serine palmitoyltransferase 3 (EC 2.3.1.50) (Long chain base biosynthesis protein 2b) (LCB2b) (Long chain base biosynthesis protein 3) (LCB 3) (Serine-palmitoyl-CoA transferase 3) (SPT 3)</t>
  </si>
  <si>
    <t>Spectrin beta chain, non-erythrocytic 5 (Beta-V spectrin)</t>
  </si>
  <si>
    <t>SRP14</t>
  </si>
  <si>
    <t>Serine/arginine repetitive matrix protein 1 (SR-related nuclear matrix protein of 160 kDa) (SRm160) (Ser/Arg-related nuclear matrix protein)</t>
  </si>
  <si>
    <t>Serine/arginine-rich splicing factor 1 (Alternative-splicing factor 1) (ASF-1) (Splicing factor, arginine/serine-rich 1) (pre-mRNA-splicing factor SF2, P33 subunit)</t>
  </si>
  <si>
    <t>Serine/arginine-rich splicing factor 3 (Pre-mRNA-splicing factor SRP20) (Splicing factor, arginine/serine-rich 3)</t>
  </si>
  <si>
    <t>Suppressor of tumorigenicity 14 protein (EC 3.4.21.109) (Matriptase) (Membrane-type serine protease 1) (MT-SP1) (Prostamin) (Serine protease 14) (Serine protease TADG-15) (Tumor-associated differentially-expressed gene 15 protein)</t>
  </si>
  <si>
    <t>Steryl-sulfatase (EC 3.1.6.2) (Arylsulfatase C) (ASC) (Steroid sulfatase) (Steryl-sulfate sulfohydrolase)</t>
  </si>
  <si>
    <t>Syntaxin-binding protein 1 (MUNC18-1) (N-Sec1) (Protein unc-18 homolog 1) (Unc18-1) (Protein unc-18 homolog A) (Unc-18A) (p67)</t>
  </si>
  <si>
    <t>Ankyrin repeat domain-containing protein SOWAHA (Ankyrin repeat domain-containing protein 43) (Protein sosondowah homolog A)</t>
  </si>
  <si>
    <t>Synapsin-1 (Brain protein 4.1) (Synapsin I)</t>
  </si>
  <si>
    <t>SYN1</t>
  </si>
  <si>
    <t>Probable threonine--tRNA ligase 2, cytoplasmic (EC 6.1.1.3) (Threonyl-tRNA synthetase) (ThrRS) (Threonyl-tRNA synthetase-like protein 2)</t>
  </si>
  <si>
    <t>TARSL2</t>
  </si>
  <si>
    <t>SYTL4</t>
  </si>
  <si>
    <t>Valine--tRNA ligase (EC 6.1.1.9) (Protein G7a) (Valyl-tRNA synthetase) (ValRS)</t>
  </si>
  <si>
    <t>TMEM106B</t>
  </si>
  <si>
    <t>Target of Nesh-SH3 (Tarsh) (ABI gene family member 3-binding protein) (Nesh-binding protein) (NeshBP)</t>
  </si>
  <si>
    <t>Tubulin beta-3 chain (Tubulin beta-4 chain) (Tubulin beta-III)</t>
  </si>
  <si>
    <t>Tubulin beta-4A chain (Tubulin 5 beta) (Tubulin beta-4 chain)</t>
  </si>
  <si>
    <t>Tubulin beta-4B chain (Tubulin beta-2 chain) (Tubulin beta-2C chain)</t>
  </si>
  <si>
    <t>TBX3</t>
  </si>
  <si>
    <t>VCP</t>
  </si>
  <si>
    <t>Transcription factor IIIA (TFIIIA)</t>
  </si>
  <si>
    <t>GTF3A</t>
  </si>
  <si>
    <t>Transferrin receptor protein 1 (TR) (TfR) (TfR1) (Trfr) (T9) (p90) (CD antigen CD71) [Cleaved into: Transferrin receptor protein 1, serum form (sTfR)]</t>
  </si>
  <si>
    <t>TFRC</t>
  </si>
  <si>
    <t>Protein-glutamine gamma-glutamyltransferase 5 (EC 2.3.2.13) (Transglutaminase X) (TG(X)) (TGX) (TGase X) (Transglutaminase-5) (TGase-5)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Thy-1 membrane glycoprotein (CDw90) (Thy-1 antigen) (CD antigen CD90)</t>
  </si>
  <si>
    <t>THY1</t>
  </si>
  <si>
    <t>TKT</t>
  </si>
  <si>
    <t>Transducin-like enhancer protein 3 (Enhancer of split groucho-like protein 3) (ESG3)</t>
  </si>
  <si>
    <t>TPD52L2</t>
  </si>
  <si>
    <t>Tripeptidyl-peptidase 1 (TPP-1) (EC 3.4.14.9) (Cell growth-inhibiting gene 1 protein) (Lysosomal pepstatin-insensitive protease) (LPIC) (Tripeptidyl aminopeptidase) (Tripeptidyl-peptidase I) (TPP-I)</t>
  </si>
  <si>
    <t>Tripeptidyl-peptidase 2 (TPP-2) (EC 3.4.14.10) (Tripeptidyl aminopeptidase) (Tripeptidyl-peptidase II) (TPP-II)</t>
  </si>
  <si>
    <t>TPP2</t>
  </si>
  <si>
    <t>Tubulin polymerization-promoting protein (TPPP) (25 kDa brain-specific protein) (TPPP/p25) (p24) (p25-alpha)</t>
  </si>
  <si>
    <t>Tripartite motif-containing protein 2 (EC 6.3.2.-) (E3 ubiquitin-protein ligase TRIM2) (RING finger protein 86)</t>
  </si>
  <si>
    <t>TMF-regulated nuclear protein 1</t>
  </si>
  <si>
    <t>Transient receptor potential cation channel subfamily M member 4 (hTRPM4) (Calcium-activated non-selective cation channel 1) (Long transient receptor potential channel 4) (LTrpC-4) (LTrpC4) (Melastatin-4)</t>
  </si>
  <si>
    <t>Trypsin-1 (EC 3.4.21.4) (Beta-trypsin) (Cationic trypsinogen) (Serine protease 1) (Trypsin I) [Cleaved into: Alpha-trypsin chain 1; Alpha-trypsin chain 2]</t>
  </si>
  <si>
    <t>Tetraspanin-6 (Tspan-6) (A15 homolog) (Putative NF-kappa-B-activating protein 321) (T245 protein) (Tetraspanin TM4-D) (Transmembrane 4 superfamily member 6)</t>
  </si>
  <si>
    <t>Tetraspanin-7 (Tspan-7) (Cell surface glycoprotein A15) (Membrane component chromosome X surface marker 1) (T-cell acute lymphoblastic leukemia-associated antigen 1) (TALLA-1) (Transmembrane 4 superfamily member 2) (CD antigen CD231)</t>
  </si>
  <si>
    <t>Probable tubulin polyglutamylase TTLL2 (EC 6.-.-.-) (Testis-specific protein NYD-TSPG) (Tubulin--tyrosine ligase-like protein 2)</t>
  </si>
  <si>
    <t>Tubulin monoglycylase TTLL3 (EC 6.3.2.-) (HOTTL) (Tubulin--tyrosine ligase-like protein 3)</t>
  </si>
  <si>
    <t>Ubiquitin-like modifier-activating enzyme 7 (Ubiquitin-activating enzyme 7) (D8) (Ubiquitin-activating enzyme E1 homolog)</t>
  </si>
  <si>
    <t>UBQLNL</t>
  </si>
  <si>
    <t>Ubiquitin carboxyl-terminal hydrolase isozyme L1 (UCH-L1) (EC 3.4.19.12) (EC 6.-.-.-) (Neuron cytoplasmic protein 9.5) (PGP 9.5) (PGP9.5) (Ubiquitin thioesterase L1)</t>
  </si>
  <si>
    <t>UCHL1</t>
  </si>
  <si>
    <t>UDP-glucuronosyltransferase 1-8 (UDPGT 1-8) (UGT1*8) (UGT1-08) (UGT1.8) (EC 2.4.1.17) (UDP-glucuronosyltransferase 1-H) (UGT-1H) (UGT1H) (UDP-glucuronosyltransferase 1A8)</t>
  </si>
  <si>
    <t>Protein UXT (Androgen receptor trapped clone 27 protein) (ART-27) (Ubiquitously expressed transcript protein)</t>
  </si>
  <si>
    <t>VDAC2</t>
  </si>
  <si>
    <t>Vascular endothelial growth factor receptor 3 (VEGFR-3) (EC 2.7.10.1) (Fms-like tyrosine kinase 4) (FLT-4) (Tyrosine-protein kinase receptor FLT4)</t>
  </si>
  <si>
    <t>Synaptic vesicular amine transporter (Monoamine transporter) (Solute carrier family 18 member 2) (Vesicular amine transporter 2) (VAT2)</t>
  </si>
  <si>
    <t>Vitronectin (VN) (S-protein) (Serum-spreading factor) (V75) [Cleaved into: Vitronectin V65 subunit; Vitronectin V10 subunit; Somatomedin-B]</t>
  </si>
  <si>
    <t>VTN</t>
  </si>
  <si>
    <t>WDR61</t>
  </si>
  <si>
    <t>WDR78</t>
  </si>
  <si>
    <t>Xanthine dehydrogenase/oxidase [Includes: Xanthine dehydrogenase (XD) (EC 1.17.1.4); Xanthine oxidase (XO) (EC 1.17.3.2) (Xanthine oxidoreductase) (XOR)]</t>
  </si>
  <si>
    <t>Zinc finger protein 117 (Provirus-linked krueppel) (h-PLK) (Zinc finger protein HPF9)</t>
  </si>
  <si>
    <t>ZNF117</t>
  </si>
  <si>
    <t>ZNF236</t>
  </si>
  <si>
    <t>ZNF808</t>
  </si>
  <si>
    <t>Zona pellucida sperm-binding protein 4 (Zona pellucida glycoprotein 4) (Zp-4) (Zona pellucida protein B) [Cleaved into: Processed zona pellucida sperm-binding protein 4]</t>
  </si>
  <si>
    <t>Coiled-coil domain containing 69, isoform CRA_a</t>
  </si>
  <si>
    <t>LGMN</t>
  </si>
  <si>
    <t>SLC6A13</t>
  </si>
  <si>
    <t>ELFN1</t>
  </si>
  <si>
    <t>Kallikrein 13 splice variant 7 (Kallikrein 13 splice variant 8) (Kallikrein-13)</t>
  </si>
  <si>
    <t>KLK13</t>
  </si>
  <si>
    <t>Uncharacterized protein</t>
  </si>
  <si>
    <t>HCG1643971, isoform CRA_a</t>
  </si>
  <si>
    <t>ND5</t>
  </si>
  <si>
    <t>FACL4</t>
  </si>
  <si>
    <t>BOK</t>
  </si>
  <si>
    <t>SPTA1</t>
  </si>
  <si>
    <t>Coronin</t>
  </si>
  <si>
    <t>NBC</t>
  </si>
  <si>
    <t>HBA2</t>
  </si>
  <si>
    <t>Zinc finger protein Evi1</t>
  </si>
  <si>
    <t>EVI1</t>
  </si>
  <si>
    <t>PTK2 protein tyrosine kinase 2 isoform b variant (Fragment)</t>
  </si>
  <si>
    <t>EPB42</t>
  </si>
  <si>
    <t>ACT</t>
  </si>
  <si>
    <t>DKFZp434J032</t>
  </si>
  <si>
    <t>GTBP-ALT</t>
  </si>
  <si>
    <t>GTBP</t>
  </si>
  <si>
    <t>MLH1</t>
  </si>
  <si>
    <t>DKFZp686B2325</t>
  </si>
  <si>
    <t>DKFZp781F1414</t>
  </si>
  <si>
    <t>KPG_008</t>
  </si>
  <si>
    <t>DKFZp451B1115</t>
  </si>
  <si>
    <t>DKFZp781H1925</t>
  </si>
  <si>
    <t>TNKS1BP1</t>
  </si>
  <si>
    <t>cDNA FLJ13705 fis, clone PLACE2000302</t>
  </si>
  <si>
    <t>TANK</t>
  </si>
  <si>
    <t>KIAA1661</t>
  </si>
  <si>
    <t>CLDN12</t>
  </si>
  <si>
    <t>Probable ATP-dependent RNA helicase DHX36 (EC 3.6.4.13) (DEAH box protein 36) (MLE-like protein 1) (RNA helicase associated with AU-rich element ARE)</t>
  </si>
  <si>
    <t>Protein FAM193B</t>
  </si>
  <si>
    <t>Glycophorin-A (MN sialoglycoprotein) (PAS-2) (Sialoglycoprotein alpha) (CD antigen CD235a)</t>
  </si>
  <si>
    <t>Leucine-rich repeat and death domain-containing protein 1</t>
  </si>
  <si>
    <t>Protein polybromo-1 (hPB1) (BRG1-associated factor 180) (BAF180) (Polybromo-1D)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CMP-N-acetylneuraminate-beta-1,4-galactoside alpha-2,3-sialyltransferase (EC 2.4.99.6) (Beta-galactoside alpha-2,3-sialyltransferase 3) (Alpha 2,3-ST 3) (Gal beta-1,3(4) GlcNAc alpha-2,3 sialyltransferase) (N-acetyllactosaminide alpha-2,3-sialyltransferase) (ST3Gal III) (ST3GalIII) (ST3N) (Sialyltransferase 6)</t>
  </si>
  <si>
    <t>Vesicles</t>
  </si>
  <si>
    <t>X</t>
  </si>
  <si>
    <t>Mitochondrion</t>
  </si>
  <si>
    <t>P37840</t>
  </si>
  <si>
    <t>Alpha-synuclein (Non-A beta component of AD amyloid) (Non-A4 component of amyloid precursor) (NACP)</t>
  </si>
  <si>
    <t>SNCA</t>
  </si>
  <si>
    <t>P51148</t>
  </si>
  <si>
    <t>Ras-related protein Rab-5C (L1880) (RAB5L)</t>
  </si>
  <si>
    <t>Mammalian ependymin-related protein 1 (MEndoplasmic ReticulumP-1) (Upregulated in colorectal cancer gene 1 protein)</t>
  </si>
  <si>
    <t>Probable E3 ubiquitin-protein ligase HEndoplasmic ReticulumC1 (EC 6.3.2.-) (HECT domain and RCC1-like domain-containing protein 1) (p532) (p619)</t>
  </si>
  <si>
    <t>4557547</t>
  </si>
  <si>
    <t>EDNRB</t>
  </si>
  <si>
    <t>11275980</t>
  </si>
  <si>
    <t>Neurogenic locus notch homolog protein 1 (Notch 1) (hN1) (Translocation-associated notch protein TAN-1) [Cleaved into: Notch 1 extracellular truncation (NEXT); Notch 1 intracellular domain (NICD)]</t>
  </si>
  <si>
    <t>NOTCH1</t>
  </si>
  <si>
    <t>52317265</t>
  </si>
  <si>
    <t>38372813</t>
  </si>
  <si>
    <t>38372777</t>
  </si>
  <si>
    <t>71153033</t>
  </si>
  <si>
    <t>OR8G5</t>
  </si>
  <si>
    <t>9845511</t>
  </si>
  <si>
    <t>RAC1</t>
  </si>
  <si>
    <t>145386506</t>
  </si>
  <si>
    <t>MRAS</t>
  </si>
  <si>
    <t>4502271</t>
  </si>
  <si>
    <t>ATP1A2</t>
  </si>
  <si>
    <t>1359715</t>
  </si>
  <si>
    <t>Tribl et al. 2005</t>
  </si>
  <si>
    <t>22760539</t>
  </si>
  <si>
    <t>SLC2A6</t>
  </si>
  <si>
    <t>19923362</t>
  </si>
  <si>
    <t>5803225</t>
  </si>
  <si>
    <t>4507953</t>
  </si>
  <si>
    <t>28595</t>
  </si>
  <si>
    <t>UPI000016A521</t>
  </si>
  <si>
    <t>4503057</t>
  </si>
  <si>
    <t>CRYAB</t>
  </si>
  <si>
    <t>4503571</t>
  </si>
  <si>
    <t>ENO1</t>
  </si>
  <si>
    <t>10435053</t>
  </si>
  <si>
    <t>Alpha-tubulin N-acetyltransferase 1 (Alpha-TAT) (Alpha-TAT1) (TAT) (EC 2.3.1.108) (Acetyltransferase mec-17 homolog)</t>
  </si>
  <si>
    <t>ATAT1</t>
  </si>
  <si>
    <t>119567601</t>
  </si>
  <si>
    <t>4502351</t>
  </si>
  <si>
    <t>14790124</t>
  </si>
  <si>
    <t>CASP9</t>
  </si>
  <si>
    <t>21536286</t>
  </si>
  <si>
    <t>CKB</t>
  </si>
  <si>
    <t>4503471</t>
  </si>
  <si>
    <t>EEF1A1</t>
  </si>
  <si>
    <t>4503475</t>
  </si>
  <si>
    <t>EEF1A2</t>
  </si>
  <si>
    <t>56682959</t>
  </si>
  <si>
    <t>Ferritin heavy chain (Ferritin H subunit) (EC 1.16.3.1) (Cell proliferation-inducing gene 15 protein) [Cleaved into: Ferritin heavy chain, N-terminally processed]</t>
  </si>
  <si>
    <t>FTH1</t>
  </si>
  <si>
    <t>20149498</t>
  </si>
  <si>
    <t>62122917</t>
  </si>
  <si>
    <t>FLG2</t>
  </si>
  <si>
    <t>5803011</t>
  </si>
  <si>
    <t>4503979</t>
  </si>
  <si>
    <t>21361370</t>
  </si>
  <si>
    <t>20127457</t>
  </si>
  <si>
    <t>GYG1</t>
  </si>
  <si>
    <t>4529894</t>
  </si>
  <si>
    <t>Heat shock protein HSP 90-alpha (Heat shock 86 kDa) (HSP 86) (HSP86) (Lipopolysaccharide-associated protein 2) (LAP-2) (LPS-associated protein 2) (Renal carcinoma antigen NY-REN-38)</t>
  </si>
  <si>
    <t>HSP90AA1</t>
  </si>
  <si>
    <t>68005524</t>
  </si>
  <si>
    <t>33694204</t>
  </si>
  <si>
    <t>HRNR</t>
  </si>
  <si>
    <t>33341790</t>
  </si>
  <si>
    <t>LRRC41</t>
  </si>
  <si>
    <t>4505909</t>
  </si>
  <si>
    <t>1408050</t>
  </si>
  <si>
    <t>24041029</t>
  </si>
  <si>
    <t>NOS2</t>
  </si>
  <si>
    <t>10863927</t>
  </si>
  <si>
    <t>Peptidyl-prolyl cis-trans isomerase A (PPIase A) (EC 5.2.1.8) (Cyclophilin A) (Cyclosporin A-binding protein) (Rotamase A) [Cleaved into: Peptidyl-prolyl cis-trans isomerase A, N-terminally processed]</t>
  </si>
  <si>
    <t>PPIA</t>
  </si>
  <si>
    <t>825667</t>
  </si>
  <si>
    <t>Q9H008</t>
  </si>
  <si>
    <t>Phospholysine phosphohistidine inorganic pyrophosphate phosphatase (hLHPP) (EC 3.1.3.-) (EC 3.6.1.1)</t>
  </si>
  <si>
    <t>LHPP</t>
  </si>
  <si>
    <t>2627129</t>
  </si>
  <si>
    <t>21735492</t>
  </si>
  <si>
    <t>PPP1R1B</t>
  </si>
  <si>
    <t>61104911</t>
  </si>
  <si>
    <t>HSP90AB2P</t>
  </si>
  <si>
    <t>33286418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KM</t>
  </si>
  <si>
    <t>63055059</t>
  </si>
  <si>
    <t>SH3PXD2B</t>
  </si>
  <si>
    <t>4507149</t>
  </si>
  <si>
    <t>36535</t>
  </si>
  <si>
    <t>W8Q444</t>
  </si>
  <si>
    <t>Superoxide dismutase-1 (Fragment)</t>
  </si>
  <si>
    <t>SOD-1</t>
  </si>
  <si>
    <t>62087782</t>
  </si>
  <si>
    <t>4507521</t>
  </si>
  <si>
    <t>40805860</t>
  </si>
  <si>
    <t>4507761</t>
  </si>
  <si>
    <t>Ubiquitin-60S ribosomal protein L40 (CEP52) (Ubiquitin A-52 residue ribosomal protein fusion product 1) [Cleaved into: Ubiquitin; 60S ribosomal protein L40 (Large ribosomal subunit protein eL40)]</t>
  </si>
  <si>
    <t>UBA52</t>
  </si>
  <si>
    <t>13376840</t>
  </si>
  <si>
    <t>WD repeat-containing protein 61 (Meiotic recombination REC14 protein homolog) (SKI8 homolog) (Ski8) [Cleaved into: WD repeat-containing protein 61, N-terminally processed]</t>
  </si>
  <si>
    <t>4837737</t>
  </si>
  <si>
    <t>YBX2</t>
  </si>
  <si>
    <t>50401753</t>
  </si>
  <si>
    <t>ZFYVE16</t>
  </si>
  <si>
    <t>4501881</t>
  </si>
  <si>
    <t>ACTA1</t>
  </si>
  <si>
    <t>4501885</t>
  </si>
  <si>
    <t>62421045</t>
  </si>
  <si>
    <t>117306456</t>
  </si>
  <si>
    <t>4803663</t>
  </si>
  <si>
    <t>1147813</t>
  </si>
  <si>
    <t>4503377</t>
  </si>
  <si>
    <t>DPYSL2</t>
  </si>
  <si>
    <t>31283</t>
  </si>
  <si>
    <t>7023016</t>
  </si>
  <si>
    <t>TUBGCP4</t>
  </si>
  <si>
    <t>4504165</t>
  </si>
  <si>
    <t>32526901</t>
  </si>
  <si>
    <t>IFT81</t>
  </si>
  <si>
    <t>1850617</t>
  </si>
  <si>
    <t>14017973</t>
  </si>
  <si>
    <t>8400711</t>
  </si>
  <si>
    <t>MAPT</t>
  </si>
  <si>
    <t>12667788</t>
  </si>
  <si>
    <t>219894</t>
  </si>
  <si>
    <t>MARCKS</t>
  </si>
  <si>
    <t>105990539</t>
  </si>
  <si>
    <t>NEFL</t>
  </si>
  <si>
    <t>62988842</t>
  </si>
  <si>
    <t>SPTBN1</t>
  </si>
  <si>
    <t>10835049</t>
  </si>
  <si>
    <t>RHOA</t>
  </si>
  <si>
    <t>14389309</t>
  </si>
  <si>
    <t>Tubulin alpha-1C chain (Alpha-tubulin 6) (Tubulin alpha-6 chain) [Cleaved into: Detyrosinated tubulin alpha-1C chain]</t>
  </si>
  <si>
    <t>TUBA1C</t>
  </si>
  <si>
    <t>2119276</t>
  </si>
  <si>
    <t>Tubulin beta chain (Fragment)</t>
  </si>
  <si>
    <t>4507729</t>
  </si>
  <si>
    <t>Tubulin beta-2A chain (Tubulin beta class IIa)</t>
  </si>
  <si>
    <t>TUBB2A</t>
  </si>
  <si>
    <t>50592996</t>
  </si>
  <si>
    <t>TUBB3</t>
  </si>
  <si>
    <t>21361322</t>
  </si>
  <si>
    <t>TUBB4A</t>
  </si>
  <si>
    <t>5174735</t>
  </si>
  <si>
    <t>TUBB4B</t>
  </si>
  <si>
    <t>10433717</t>
  </si>
  <si>
    <t>Tubulin beta-6 chain (Tubulin beta class V)</t>
  </si>
  <si>
    <t>5902018</t>
  </si>
  <si>
    <t>TPPP</t>
  </si>
  <si>
    <t>Q13200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PSMD2</t>
  </si>
  <si>
    <t>21361122</t>
  </si>
  <si>
    <t>FHL1</t>
  </si>
  <si>
    <t>109132400</t>
  </si>
  <si>
    <t>7669492</t>
  </si>
  <si>
    <t>GAPDH</t>
  </si>
  <si>
    <t>6683647</t>
  </si>
  <si>
    <t>5031931</t>
  </si>
  <si>
    <t>NACA</t>
  </si>
  <si>
    <t>Q5TDH0</t>
  </si>
  <si>
    <t>Protein DDI1 homolog 2</t>
  </si>
  <si>
    <t>DDI2</t>
  </si>
  <si>
    <t>21361091</t>
  </si>
  <si>
    <t>986881</t>
  </si>
  <si>
    <t>UBA7</t>
  </si>
  <si>
    <t>11545403</t>
  </si>
  <si>
    <t>16507237</t>
  </si>
  <si>
    <t>HSPA5</t>
  </si>
  <si>
    <t>120433590</t>
  </si>
  <si>
    <t>Q6Y288</t>
  </si>
  <si>
    <t>Beta-1,3-glucosyltransferase (Beta3Glc-T) (EC 2.4.1.-) (Beta 3-glucosyltransferase) (Beta-3-glycosyltransferase-like)</t>
  </si>
  <si>
    <t>B3GLCT</t>
  </si>
  <si>
    <t>4757900</t>
  </si>
  <si>
    <t>Calreticulin (CRP55) (Calregulin) (Endoplasmic reticulum resident protein 60) (ERp60) (HACBP) (grp60)</t>
  </si>
  <si>
    <t>CALR</t>
  </si>
  <si>
    <t>4507677</t>
  </si>
  <si>
    <t>HSP90B1</t>
  </si>
  <si>
    <t>1575347</t>
  </si>
  <si>
    <t>1208427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DIA3</t>
  </si>
  <si>
    <t>Q6IED9</t>
  </si>
  <si>
    <t>Putative diacylglycerol O-acyltransferase 2-like protein DGAT2L7P (EC 2.3.1.-) (Diacylglycerol O-acyltransferase 2-like 7 pseudogene)</t>
  </si>
  <si>
    <t>DGAT2L7P</t>
  </si>
  <si>
    <t>4557287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GT</t>
  </si>
  <si>
    <t>5453541</t>
  </si>
  <si>
    <t>AGR2</t>
  </si>
  <si>
    <t>4502163</t>
  </si>
  <si>
    <t>6331358</t>
  </si>
  <si>
    <t>CPAMD8</t>
  </si>
  <si>
    <t>3288487</t>
  </si>
  <si>
    <t>UPI000011F835</t>
  </si>
  <si>
    <t>119508426</t>
  </si>
  <si>
    <t>4557389</t>
  </si>
  <si>
    <t>4503107</t>
  </si>
  <si>
    <t>4504489</t>
  </si>
  <si>
    <t>119604784</t>
  </si>
  <si>
    <t>UPI0000EE61AB</t>
  </si>
  <si>
    <t>438056</t>
  </si>
  <si>
    <t>LAMA2</t>
  </si>
  <si>
    <t>1065033</t>
  </si>
  <si>
    <t>LYZ</t>
  </si>
  <si>
    <t>2224917</t>
  </si>
  <si>
    <t>61098457</t>
  </si>
  <si>
    <t>21754713</t>
  </si>
  <si>
    <t>CREG1</t>
  </si>
  <si>
    <t>33667044</t>
  </si>
  <si>
    <t>ABI3BP</t>
  </si>
  <si>
    <t>4506145</t>
  </si>
  <si>
    <t>PRSS1</t>
  </si>
  <si>
    <t>36575</t>
  </si>
  <si>
    <t>4758406</t>
  </si>
  <si>
    <t>Alpha-(1,3)-fucosyltransferase 7 (EC 2.4.1.-) (Fucosyltransferase 7) (Fucosyltransferase VII) (Fuc-TVII) (FucT-VII) (Galactoside 3-L-fucosyltransferase) (Selectin ligand synthase)</t>
  </si>
  <si>
    <t>4506113</t>
  </si>
  <si>
    <t>PRNP</t>
  </si>
  <si>
    <t>22761723</t>
  </si>
  <si>
    <t>NDFIP1</t>
  </si>
  <si>
    <t>441347</t>
  </si>
  <si>
    <t>UPI000011614F</t>
  </si>
  <si>
    <t>12054072</t>
  </si>
  <si>
    <t>UPI00001192B5</t>
  </si>
  <si>
    <t>20975646</t>
  </si>
  <si>
    <t>UPI000011B5DC</t>
  </si>
  <si>
    <t>140064301</t>
  </si>
  <si>
    <t>UPI00015CF499</t>
  </si>
  <si>
    <t>21669337</t>
  </si>
  <si>
    <t>UPI000011B9AF</t>
  </si>
  <si>
    <t>3769587</t>
  </si>
  <si>
    <t>UPI0000117165</t>
  </si>
  <si>
    <t>7573013</t>
  </si>
  <si>
    <t>UPI0000118C7D</t>
  </si>
  <si>
    <t>114385775</t>
  </si>
  <si>
    <t>UPI0000E13D18</t>
  </si>
  <si>
    <t>54780518</t>
  </si>
  <si>
    <t>UPI0000455D0C</t>
  </si>
  <si>
    <t>8247915</t>
  </si>
  <si>
    <t>ASAH1</t>
  </si>
  <si>
    <t>825628</t>
  </si>
  <si>
    <t>4504373</t>
  </si>
  <si>
    <t>HEXB</t>
  </si>
  <si>
    <t>22761023</t>
  </si>
  <si>
    <t>CPQ</t>
  </si>
  <si>
    <t>4503139</t>
  </si>
  <si>
    <t>CTSB</t>
  </si>
  <si>
    <t>3929733</t>
  </si>
  <si>
    <t>4503143</t>
  </si>
  <si>
    <t>CTSD</t>
  </si>
  <si>
    <t>4503155</t>
  </si>
  <si>
    <t>Cathepsin L1 (EC 3.4.22.15) (Cathepsin L) (Major excreted protein) (MEP) [Cleaved into: Cathepsin L1 heavy chain; Cathepsin L1 light chain]</t>
  </si>
  <si>
    <t>CTSL</t>
  </si>
  <si>
    <t>22538442</t>
  </si>
  <si>
    <t>4502679</t>
  </si>
  <si>
    <t>CD63</t>
  </si>
  <si>
    <t>10432682</t>
  </si>
  <si>
    <t>1905907</t>
  </si>
  <si>
    <t>DNASE2</t>
  </si>
  <si>
    <t>15080291</t>
  </si>
  <si>
    <t>DPP7</t>
  </si>
  <si>
    <t>5453678</t>
  </si>
  <si>
    <t>NPC2</t>
  </si>
  <si>
    <t>67476453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FASN</t>
  </si>
  <si>
    <t>4503987</t>
  </si>
  <si>
    <t>4557659</t>
  </si>
  <si>
    <t>IDS</t>
  </si>
  <si>
    <t>13111975</t>
  </si>
  <si>
    <t>126590</t>
  </si>
  <si>
    <t>2209015</t>
  </si>
  <si>
    <t>MAN2B1</t>
  </si>
  <si>
    <t>4826940</t>
  </si>
  <si>
    <t>PRCP</t>
  </si>
  <si>
    <t>5031631</t>
  </si>
  <si>
    <t>SCARB2</t>
  </si>
  <si>
    <t>24475586</t>
  </si>
  <si>
    <t>4503899</t>
  </si>
  <si>
    <t>N-acetylgalactosamine-6-sulfatase (EC 3.1.6.4) (Chondroitinsulfatase) (Chondroitinase) (Galactose-6-sulfate sulfatase) (GalN6S) (N-acetylgalactosamine-6-sulfate sulfatase) (GalNAc6S sulfatase)</t>
  </si>
  <si>
    <t>4506919</t>
  </si>
  <si>
    <t>SGSH</t>
  </si>
  <si>
    <t>4506031</t>
  </si>
  <si>
    <t>PPT1</t>
  </si>
  <si>
    <t>11386147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PSAP</t>
  </si>
  <si>
    <t>27734917</t>
  </si>
  <si>
    <t>5231228</t>
  </si>
  <si>
    <t>RNASET2</t>
  </si>
  <si>
    <t>6808138</t>
  </si>
  <si>
    <t>SIAE</t>
  </si>
  <si>
    <t>7023829</t>
  </si>
  <si>
    <t>2408232</t>
  </si>
  <si>
    <t>TPP1</t>
  </si>
  <si>
    <t>154816184</t>
  </si>
  <si>
    <t>Type 1 phosphatidylinositol 4,5-bisphosphate 4-phosphatase (Type 1 PtdIns-4,5-P2 4-Ptase) (EC 3.1.3.78) (PtdIns-4,5-P2 4-Ptase I) (Transmembrane protein 55B)</t>
  </si>
  <si>
    <t>TMEM55B</t>
  </si>
  <si>
    <t>P61421</t>
  </si>
  <si>
    <t>V-type proton ATPase subunit d 1 (V-ATPase subunit d 1) (32 kDa accessory protein) (V-ATPase 40 kDa accessory protein) (V-ATPase AC39 subunit) (p39) (Vacuolar proton pump subunit d 1)</t>
  </si>
  <si>
    <t>ATP6V0D1</t>
  </si>
  <si>
    <t>4505405</t>
  </si>
  <si>
    <t>GPNMB</t>
  </si>
  <si>
    <t>40254471</t>
  </si>
  <si>
    <t>2-hydroxyacylsphingosine 1-beta-galactosyltransferase (EC 2.4.1.47) (Ceramide UDP-galactosyltransferase) (Cerebroside synthase) (UDP-galactose-ceramide galactosyltransferase)</t>
  </si>
  <si>
    <t>UGT8</t>
  </si>
  <si>
    <t>119631214</t>
  </si>
  <si>
    <t>UPI0000EE68E5</t>
  </si>
  <si>
    <t>24497587</t>
  </si>
  <si>
    <t>4507109</t>
  </si>
  <si>
    <t>12052940</t>
  </si>
  <si>
    <t>Q12955</t>
  </si>
  <si>
    <t>Ankyrin-3 (ANK-3) (Ankyrin-G)</t>
  </si>
  <si>
    <t>ANK3</t>
  </si>
  <si>
    <t>194239631</t>
  </si>
  <si>
    <t>SLC44A5</t>
  </si>
  <si>
    <t>14149712</t>
  </si>
  <si>
    <t>Q9BXJ0</t>
  </si>
  <si>
    <t>Complement C1q tumor necrosis factor-related protein 5</t>
  </si>
  <si>
    <t>C1QTNF5</t>
  </si>
  <si>
    <t>90421313</t>
  </si>
  <si>
    <t>CFTR</t>
  </si>
  <si>
    <t>68563322</t>
  </si>
  <si>
    <t>P16452</t>
  </si>
  <si>
    <t>Erythrocyte membrane protein band 4.2 (Erythrocyte protein 4.2) (P4.2)</t>
  </si>
  <si>
    <t>4503591</t>
  </si>
  <si>
    <t>74750503</t>
  </si>
  <si>
    <t>5803066</t>
  </si>
  <si>
    <t>LILRA1</t>
  </si>
  <si>
    <t>68509930</t>
  </si>
  <si>
    <t>20139104</t>
  </si>
  <si>
    <t>20521990</t>
  </si>
  <si>
    <t>UNC80</t>
  </si>
  <si>
    <t>15211933</t>
  </si>
  <si>
    <t>Proton myo-inositol cotransporter (H(+)-myo-inositol cotransporter) (Hmit) (H(+)-myo-inositol symporter) (Solute carrier family 2 member 13)</t>
  </si>
  <si>
    <t>33946329</t>
  </si>
  <si>
    <t>RALA</t>
  </si>
  <si>
    <t>32456</t>
  </si>
  <si>
    <t>PTPRM</t>
  </si>
  <si>
    <t>1666423</t>
  </si>
  <si>
    <t>PTPRU</t>
  </si>
  <si>
    <t>11415040</t>
  </si>
  <si>
    <t>ST14</t>
  </si>
  <si>
    <t>21265104</t>
  </si>
  <si>
    <t>TSPAN7</t>
  </si>
  <si>
    <t>37181957</t>
  </si>
  <si>
    <t>UGT3A2</t>
  </si>
  <si>
    <t>31542947</t>
  </si>
  <si>
    <t>60 kDa heat shock protein, mitochondrial (EC 3.6.4.9) (60 kDa chaperonin) (Chaperonin 60) (CPN60) (Heat shock protein 60) (HSP-60) (Hsp60) (HuCHA60) (Mitochondrial matrix protein P1) (P60 lymphocyte protein)</t>
  </si>
  <si>
    <t>HSPD1</t>
  </si>
  <si>
    <t>4501867</t>
  </si>
  <si>
    <t>55749577</t>
  </si>
  <si>
    <t>SLC25A4</t>
  </si>
  <si>
    <t>4502301</t>
  </si>
  <si>
    <t>ATP synthase F(0) complex subunit C3, mitochondrial (ATP synthase lipid-binding protein) (ATP synthase proteolipid P3) (ATP synthase proton-transporting mitochondrial F(0) complex subunit C3) (ATPase protein 9) (ATPase subunit c)</t>
  </si>
  <si>
    <t>4757810</t>
  </si>
  <si>
    <t>ATP5A1</t>
  </si>
  <si>
    <t>28940</t>
  </si>
  <si>
    <t>ATP5B</t>
  </si>
  <si>
    <t>155722983</t>
  </si>
  <si>
    <t>TRAP1</t>
  </si>
  <si>
    <t>151108473</t>
  </si>
  <si>
    <t>FIS1</t>
  </si>
  <si>
    <t>38683855</t>
  </si>
  <si>
    <t>Pentatricopeptide repeat domain-containing protein 3, mitochondrial (28S ribosomal protein S39, mitochondrial) (MRP-S39) (Mitochondrial small ribosomal subunit protein mS39) (Transformation-related gene 15 protein) (TRG-15)</t>
  </si>
  <si>
    <t>PTCD3</t>
  </si>
  <si>
    <t>31543380</t>
  </si>
  <si>
    <t>Protein DJ-1 (DJ-1) (Oncogene DJ1) (Parkinson disease protein 7) (Parkinsonism-associated deglycase) (Protein deglycase DJ-1) (EC 3.1.2.-) (EC 3.5.1.124)</t>
  </si>
  <si>
    <t>48146045</t>
  </si>
  <si>
    <t>2804273</t>
  </si>
  <si>
    <t>Alpha-actinin-4 (Non-muscle alpha-actinin 4)</t>
  </si>
  <si>
    <t>5031635</t>
  </si>
  <si>
    <t>CFL1</t>
  </si>
  <si>
    <t>4503117</t>
  </si>
  <si>
    <t>CSTB</t>
  </si>
  <si>
    <t>8745331</t>
  </si>
  <si>
    <t>DMRT3</t>
  </si>
  <si>
    <t>5912201</t>
  </si>
  <si>
    <t>F-box only protein 11 (Protein arginine N-methyltransferase 9) (Vitiligo-associated protein 1) (VIT-1)</t>
  </si>
  <si>
    <t>FBXO11</t>
  </si>
  <si>
    <t>10503978</t>
  </si>
  <si>
    <t>FBXO38</t>
  </si>
  <si>
    <t>31542868</t>
  </si>
  <si>
    <t>GYS1</t>
  </si>
  <si>
    <t>4504053</t>
  </si>
  <si>
    <t>162461738</t>
  </si>
  <si>
    <t>929663</t>
  </si>
  <si>
    <t>HNRNPD</t>
  </si>
  <si>
    <t>4504447</t>
  </si>
  <si>
    <t>HNRNPA2B1</t>
  </si>
  <si>
    <t>968888</t>
  </si>
  <si>
    <t>HMGB1</t>
  </si>
  <si>
    <t>4885373</t>
  </si>
  <si>
    <t>HIST1H1A</t>
  </si>
  <si>
    <t>28195394</t>
  </si>
  <si>
    <t>1568557</t>
  </si>
  <si>
    <t>HIST1H2BC; HIST1H2BE; HIST1H2BF; HIST1H2BG; HIST1H2BI</t>
  </si>
  <si>
    <t>24415404</t>
  </si>
  <si>
    <t>MDN1</t>
  </si>
  <si>
    <t>55770876</t>
  </si>
  <si>
    <t>NOTCH4</t>
  </si>
  <si>
    <t>7022787</t>
  </si>
  <si>
    <t>NAV2</t>
  </si>
  <si>
    <t>4503729</t>
  </si>
  <si>
    <t>FKBP4</t>
  </si>
  <si>
    <t>4506407</t>
  </si>
  <si>
    <t>17028471</t>
  </si>
  <si>
    <t>RB1CC1</t>
  </si>
  <si>
    <t>15029675</t>
  </si>
  <si>
    <t>EWSR1</t>
  </si>
  <si>
    <t>4826734</t>
  </si>
  <si>
    <t>FUS</t>
  </si>
  <si>
    <t>41713225</t>
  </si>
  <si>
    <t>ESPL1</t>
  </si>
  <si>
    <t>4506901</t>
  </si>
  <si>
    <t>SRSF3</t>
  </si>
  <si>
    <t>21327701</t>
  </si>
  <si>
    <t>TAF15</t>
  </si>
  <si>
    <t>14249718</t>
  </si>
  <si>
    <t>TCEAL3</t>
  </si>
  <si>
    <t>20070130</t>
  </si>
  <si>
    <t>Transcription factor BTF3 (Nascent polypeptide-associated complex subunit beta) (NAC-beta) (RNA polymerase B transcription factor 3)</t>
  </si>
  <si>
    <t>BTF3</t>
  </si>
  <si>
    <t>4758300</t>
  </si>
  <si>
    <t>Transcriptional regulator ERG (Transforming protein ERG)</t>
  </si>
  <si>
    <t>ERG</t>
  </si>
  <si>
    <t>21218438</t>
  </si>
  <si>
    <t>GATAD2B</t>
  </si>
  <si>
    <t>16550495</t>
  </si>
  <si>
    <t>PUS3</t>
  </si>
  <si>
    <t>184343</t>
  </si>
  <si>
    <t>55769561</t>
  </si>
  <si>
    <t>ZNF182</t>
  </si>
  <si>
    <t>37574603</t>
  </si>
  <si>
    <t>ZNF256</t>
  </si>
  <si>
    <t>5032051</t>
  </si>
  <si>
    <t>40S ribosomal protein S14 (Small ribosomal subunit protein uS11)</t>
  </si>
  <si>
    <t>RPS14</t>
  </si>
  <si>
    <t>4506695</t>
  </si>
  <si>
    <t>40S ribosomal protein S19 (Small ribosomal subunit protein eS19)</t>
  </si>
  <si>
    <t>4506741</t>
  </si>
  <si>
    <t>40S ribosomal protein S7 (Small ribosomal subunit protein eS7)</t>
  </si>
  <si>
    <t>4506743</t>
  </si>
  <si>
    <t>40S ribosomal protein S8 (Small ribosomal subunit protein eS8)</t>
  </si>
  <si>
    <t>RPS8</t>
  </si>
  <si>
    <t>495126</t>
  </si>
  <si>
    <t>60S ribosomal protein L11 (CLL-associated antigen KW-12) (Large ribosomal subunit protein uL5)</t>
  </si>
  <si>
    <t>4506597</t>
  </si>
  <si>
    <t>60S ribosomal protein L12 (Large ribosomal subunit protein uL11)</t>
  </si>
  <si>
    <t>4506645</t>
  </si>
  <si>
    <t>60S ribosomal protein L38 (Large ribosomal subunit protein eL38)</t>
  </si>
  <si>
    <t>180687</t>
  </si>
  <si>
    <t>A0A024R1T5</t>
  </si>
  <si>
    <t>4757922</t>
  </si>
  <si>
    <t>Cerebellin-1 (Precerebellin) [Cleaved into: Cerebellin (CER); [des-Ser1]-cerebellin]</t>
  </si>
  <si>
    <t>32698861</t>
  </si>
  <si>
    <t>CBLN2</t>
  </si>
  <si>
    <t>18765733</t>
  </si>
  <si>
    <t>SNAP25</t>
  </si>
  <si>
    <t>4507297</t>
  </si>
  <si>
    <t>STXBP1</t>
  </si>
  <si>
    <t>194375323</t>
  </si>
  <si>
    <t>119609297</t>
  </si>
  <si>
    <t>UPI000013CA25</t>
  </si>
  <si>
    <t>119598840</t>
  </si>
  <si>
    <t>UPI0000EE231F</t>
  </si>
  <si>
    <t>119579860</t>
  </si>
  <si>
    <t>UPI0000EE749F</t>
  </si>
  <si>
    <t>119617556</t>
  </si>
  <si>
    <t>UPI0000EE271C</t>
  </si>
  <si>
    <t>119575421</t>
  </si>
  <si>
    <t>UPI0000EE834A</t>
  </si>
  <si>
    <t>119572363</t>
  </si>
  <si>
    <t>UPI0000EE7EDA</t>
  </si>
  <si>
    <t>119621187</t>
  </si>
  <si>
    <t>UPI0000EE2442</t>
  </si>
  <si>
    <t>209954825</t>
  </si>
  <si>
    <t>MCMDC2</t>
  </si>
  <si>
    <t>24899204</t>
  </si>
  <si>
    <t>NUT family member 2A</t>
  </si>
  <si>
    <t>NUTM2A</t>
  </si>
  <si>
    <t>169173186</t>
  </si>
  <si>
    <t>UPI0000EE77FA</t>
  </si>
  <si>
    <t>169171899</t>
  </si>
  <si>
    <t>UPI0000EE4039</t>
  </si>
  <si>
    <t>109103776</t>
  </si>
  <si>
    <t>UPI000013463A</t>
  </si>
  <si>
    <t>51491277</t>
  </si>
  <si>
    <t>62630194</t>
  </si>
  <si>
    <t>6330918</t>
  </si>
  <si>
    <t>34526063</t>
  </si>
  <si>
    <t>UPI00001C10C4</t>
  </si>
  <si>
    <t>20149322</t>
  </si>
  <si>
    <t>ACYP2</t>
  </si>
  <si>
    <t>4503049</t>
  </si>
  <si>
    <t>CRIP2</t>
  </si>
  <si>
    <t>58082085</t>
  </si>
  <si>
    <t>PM20D2</t>
  </si>
  <si>
    <t>14595132</t>
  </si>
  <si>
    <t>UPI000011F780</t>
  </si>
  <si>
    <t>157743284</t>
  </si>
  <si>
    <t>51095055</t>
  </si>
  <si>
    <t>Similar to Chain, Heat-Shock Cognate 70kd Protein (44kd Atpase N-Terminal) (E.C.3.6.1.3) Mutant With Asp 206 Replaced By Ser (D206s)</t>
  </si>
  <si>
    <t>LOC401308</t>
  </si>
  <si>
    <t>1842130</t>
  </si>
  <si>
    <t>68161842</t>
  </si>
  <si>
    <t>89274173</t>
  </si>
  <si>
    <t>DNAH12</t>
  </si>
  <si>
    <t>5453800</t>
  </si>
  <si>
    <t>4506363</t>
  </si>
  <si>
    <t>RAB13</t>
  </si>
  <si>
    <t>13786129</t>
  </si>
  <si>
    <t>7706563</t>
  </si>
  <si>
    <t>24308073</t>
  </si>
  <si>
    <t>PTPN23</t>
  </si>
  <si>
    <t>57165355</t>
  </si>
  <si>
    <t>Adhesion G protein-coupled receptor L1 (Calcium-independent alpha-latrotoxin receptor 1) (CIRL-1) (Latrophilin-1) (Lectomedin-2)</t>
  </si>
  <si>
    <t>ADGRL1</t>
  </si>
  <si>
    <t>31565567</t>
  </si>
  <si>
    <t>MILR1</t>
  </si>
  <si>
    <t>28376633</t>
  </si>
  <si>
    <t>7656967</t>
  </si>
  <si>
    <t>CELSR1</t>
  </si>
  <si>
    <t>40255133</t>
  </si>
  <si>
    <t>CDHR3</t>
  </si>
  <si>
    <t>7671635</t>
  </si>
  <si>
    <t>4827022</t>
  </si>
  <si>
    <t>CNTN2</t>
  </si>
  <si>
    <t>55953076</t>
  </si>
  <si>
    <t>4503947</t>
  </si>
  <si>
    <t>18201966</t>
  </si>
  <si>
    <t>Glutamate receptor ionotropic, NMDA 2D (GluN2D) (EB11) (Glutamate [NMDA] receptor subunit epsilon-4) (N-methyl D-aspartate receptor subtype 2D) (NMDAR2D) (NR2D)</t>
  </si>
  <si>
    <t>GRIN2D</t>
  </si>
  <si>
    <t>75813628</t>
  </si>
  <si>
    <t>218456537</t>
  </si>
  <si>
    <t>4504673</t>
  </si>
  <si>
    <t>37181688</t>
  </si>
  <si>
    <t>Leucine-rich repeat and immunoglobulin-like domain-containing nogo receptor-interacting protein 1 (Leucine-rich repeat and immunoglobulin domain-containing protein 1) (Leucine-rich repeat neuronal protein 1) (Leucine-rich repeat neuronal protein 6A)</t>
  </si>
  <si>
    <t>LINGO1</t>
  </si>
  <si>
    <t>4504975</t>
  </si>
  <si>
    <t>13491174</t>
  </si>
  <si>
    <t>MARCKSL1</t>
  </si>
  <si>
    <t>793839</t>
  </si>
  <si>
    <t>7305053</t>
  </si>
  <si>
    <t>MYOF</t>
  </si>
  <si>
    <t>7305303</t>
  </si>
  <si>
    <t>NCKAP1</t>
  </si>
  <si>
    <t>51095143</t>
  </si>
  <si>
    <t>NRCAM</t>
  </si>
  <si>
    <t>76826822</t>
  </si>
  <si>
    <t>A0A0C4DFQ8</t>
  </si>
  <si>
    <t>Neutral ceramidase</t>
  </si>
  <si>
    <t>ASAH2</t>
  </si>
  <si>
    <t>21928585</t>
  </si>
  <si>
    <t>Olfactory receptor</t>
  </si>
  <si>
    <t>53793690</t>
  </si>
  <si>
    <t>OR2T6</t>
  </si>
  <si>
    <t>52627207</t>
  </si>
  <si>
    <t>52693925</t>
  </si>
  <si>
    <t>52353268</t>
  </si>
  <si>
    <t>50979290</t>
  </si>
  <si>
    <t>50897292</t>
  </si>
  <si>
    <t>4505781</t>
  </si>
  <si>
    <t>PHKA2</t>
  </si>
  <si>
    <t>3327054</t>
  </si>
  <si>
    <t>15428322</t>
  </si>
  <si>
    <t>GPR61</t>
  </si>
  <si>
    <t>14165397</t>
  </si>
  <si>
    <t>PCDHA13</t>
  </si>
  <si>
    <t>14270505</t>
  </si>
  <si>
    <t>7657443</t>
  </si>
  <si>
    <t>16589056</t>
  </si>
  <si>
    <t>577299</t>
  </si>
  <si>
    <t>14017955</t>
  </si>
  <si>
    <t>22760727</t>
  </si>
  <si>
    <t>SLC38A1</t>
  </si>
  <si>
    <t>4507343</t>
  </si>
  <si>
    <t>TACR1</t>
  </si>
  <si>
    <t>21314671</t>
  </si>
  <si>
    <t>TRPM4</t>
  </si>
  <si>
    <t>4507949</t>
  </si>
  <si>
    <t>4507951</t>
  </si>
  <si>
    <t>YWHAH</t>
  </si>
  <si>
    <t>5454052</t>
  </si>
  <si>
    <t>SFN</t>
  </si>
  <si>
    <t>110624792</t>
  </si>
  <si>
    <t>5'-3' exoribonuclease 1 (EC 3.1.13.-) (Strand-exchange protein 1 homolog)</t>
  </si>
  <si>
    <t>XRN1</t>
  </si>
  <si>
    <t>133893286</t>
  </si>
  <si>
    <t>37594464</t>
  </si>
  <si>
    <t>ADP-sugar pyrophosphatase (EC 3.6.1.13) (8-oxo-dGDP phosphatase) (EC 3.6.1.58) (Nuclear ATP-synthesis protein NUDIX5) (EC 2.7.7.96) (Nucleoside diphosphate-linked moiety X motif 5) (Nudix motif 5) (hNUDT5) (YSA1H)</t>
  </si>
  <si>
    <t>NUDT5</t>
  </si>
  <si>
    <t>62897255</t>
  </si>
  <si>
    <t>ALDH8A1</t>
  </si>
  <si>
    <t>183805</t>
  </si>
  <si>
    <t>Alpha-1 thalassemia globin gene (Alpha-globin gene (alpha-thalassemia allelic form)) (Fragment)</t>
  </si>
  <si>
    <t>148596992</t>
  </si>
  <si>
    <t>ALPK2</t>
  </si>
  <si>
    <t>71773329</t>
  </si>
  <si>
    <t>ANXA6</t>
  </si>
  <si>
    <t>4503281</t>
  </si>
  <si>
    <t>DDC</t>
  </si>
  <si>
    <t>9963861</t>
  </si>
  <si>
    <t>AS3MT</t>
  </si>
  <si>
    <t>158255130</t>
  </si>
  <si>
    <t>4504067</t>
  </si>
  <si>
    <t>Aspartate aminotransferase, cytoplasmic (cAspAT) (EC 2.6.1.1) (EC 2.6.1.3) (Cysteine aminotransferase, cytoplasmic) (Cysteine transaminase, cytoplasmic) (cCAT) (Glutamate oxaloacetate transaminase 1) (Transaminase A)</t>
  </si>
  <si>
    <t>10241474</t>
  </si>
  <si>
    <t>55583953</t>
  </si>
  <si>
    <t>TXLNB</t>
  </si>
  <si>
    <t>16551604</t>
  </si>
  <si>
    <t>BCAT1</t>
  </si>
  <si>
    <t>13376109</t>
  </si>
  <si>
    <t>CAMKMT</t>
  </si>
  <si>
    <t>50949448</t>
  </si>
  <si>
    <t>CMYA5</t>
  </si>
  <si>
    <t>31873819</t>
  </si>
  <si>
    <t>CNOT1</t>
  </si>
  <si>
    <t>118402582</t>
  </si>
  <si>
    <t>33772099</t>
  </si>
  <si>
    <t>71891782</t>
  </si>
  <si>
    <t>24158478</t>
  </si>
  <si>
    <t>DACT1</t>
  </si>
  <si>
    <t>4503325</t>
  </si>
  <si>
    <t>DHPS</t>
  </si>
  <si>
    <t>5262864</t>
  </si>
  <si>
    <t>E3 ubiquitin-protein ligase ARIH1 (EC 2.3.2.-) (H7-AP2) (HHARI) (Monocyte protein 6) (MOP-6) (Protein ariadne-1 homolog) (ARI-1) (UbcH7-binding protein) (UbcM4-interacting protein) (Ubiquitin-conjugating enzyme E2-binding protein 1)</t>
  </si>
  <si>
    <t>ARIH1</t>
  </si>
  <si>
    <t>115855</t>
  </si>
  <si>
    <t>E3 ubiquitin-protein ligase CBL (EC 2.3.2.27) (Casitas B-lineage lymphoma proto-oncogene) (Proto-oncogene c-Cbl) (RING finger protein 55) (RING-type E3 ubiquitin transferase CBL) (Signal transduction protein CBL)</t>
  </si>
  <si>
    <t>CBL</t>
  </si>
  <si>
    <t>40788325</t>
  </si>
  <si>
    <t>4456989</t>
  </si>
  <si>
    <t>Endogenous retrovirus group K member 6 Pro protein (HERV-K(C7) Pro protein) (HERV-K(HML-2.HOM) Pro protein) (HERV-K108 Pro protein) (HERV-K_7p22.1 provirus ancestral Pro protein) (EC 3.4.23.50) (Protease) (Proteinase) (PR)</t>
  </si>
  <si>
    <t>ERVK-6</t>
  </si>
  <si>
    <t>22760965</t>
  </si>
  <si>
    <t>EPS8L1</t>
  </si>
  <si>
    <t>23397429</t>
  </si>
  <si>
    <t>EIF3M</t>
  </si>
  <si>
    <t>11559923</t>
  </si>
  <si>
    <t>EIF4H</t>
  </si>
  <si>
    <t>7020055</t>
  </si>
  <si>
    <t>FBXL5</t>
  </si>
  <si>
    <t>1857620</t>
  </si>
  <si>
    <t>AGL</t>
  </si>
  <si>
    <t>194388088</t>
  </si>
  <si>
    <t>P0DMV8</t>
  </si>
  <si>
    <t>Heat shock 70 kDa protein 1A (Heat shock 70 kDa protein 1) (HSP70-1) (HSP70.1)</t>
  </si>
  <si>
    <t>HSPA1A</t>
  </si>
  <si>
    <t>20149594</t>
  </si>
  <si>
    <t>HSP90AB1</t>
  </si>
  <si>
    <t>13676857</t>
  </si>
  <si>
    <t>27902682</t>
  </si>
  <si>
    <t>66731527</t>
  </si>
  <si>
    <t>95115683</t>
  </si>
  <si>
    <t>41352712</t>
  </si>
  <si>
    <t>IKBKB</t>
  </si>
  <si>
    <t>10440225</t>
  </si>
  <si>
    <t>LARP1B</t>
  </si>
  <si>
    <t>55769554</t>
  </si>
  <si>
    <t>5031857</t>
  </si>
  <si>
    <t>LDHA</t>
  </si>
  <si>
    <t>31418193</t>
  </si>
  <si>
    <t>Maestro heat-like repeat-containing protein family member 2B (HEAT repeat-containing protein 7B2) (Sperm PKA-interacting factor) (SPIF)</t>
  </si>
  <si>
    <t>MROH2B</t>
  </si>
  <si>
    <t>5174539</t>
  </si>
  <si>
    <t>MDH1</t>
  </si>
  <si>
    <t>10863899</t>
  </si>
  <si>
    <t>4503725</t>
  </si>
  <si>
    <t>FKBP1A</t>
  </si>
  <si>
    <t>32189392</t>
  </si>
  <si>
    <t>PRDX2</t>
  </si>
  <si>
    <t>4505621</t>
  </si>
  <si>
    <t>PEBP1</t>
  </si>
  <si>
    <t>19702127</t>
  </si>
  <si>
    <t>PREX1</t>
  </si>
  <si>
    <t>35438</t>
  </si>
  <si>
    <t>V9HW85</t>
  </si>
  <si>
    <t>Phosphoglycerate kinase (EC 2.7.2.3)</t>
  </si>
  <si>
    <t>HEL-S-272</t>
  </si>
  <si>
    <t>23397570</t>
  </si>
  <si>
    <t>48474644</t>
  </si>
  <si>
    <t>PLEKHA4</t>
  </si>
  <si>
    <t>6634023</t>
  </si>
  <si>
    <t>16553656</t>
  </si>
  <si>
    <t>558526</t>
  </si>
  <si>
    <t>PSMB5</t>
  </si>
  <si>
    <t>154426272</t>
  </si>
  <si>
    <t>29375</t>
  </si>
  <si>
    <t>PRRC2A</t>
  </si>
  <si>
    <t>62148934</t>
  </si>
  <si>
    <t>PRUNE2</t>
  </si>
  <si>
    <t>4506773</t>
  </si>
  <si>
    <t>S100A9</t>
  </si>
  <si>
    <t>94981556</t>
  </si>
  <si>
    <t>TGM5</t>
  </si>
  <si>
    <t>8922498</t>
  </si>
  <si>
    <t>4503971</t>
  </si>
  <si>
    <t>GDI1</t>
  </si>
  <si>
    <t>11693132</t>
  </si>
  <si>
    <t>UPF2</t>
  </si>
  <si>
    <t>4505671</t>
  </si>
  <si>
    <t>PDE6D</t>
  </si>
  <si>
    <t>21361458</t>
  </si>
  <si>
    <t>ARHGEF17</t>
  </si>
  <si>
    <t>22027525</t>
  </si>
  <si>
    <t>ARHGEF6</t>
  </si>
  <si>
    <t>62739181</t>
  </si>
  <si>
    <t>RTKN</t>
  </si>
  <si>
    <t>4506749</t>
  </si>
  <si>
    <t>RRM1</t>
  </si>
  <si>
    <t>7022724</t>
  </si>
  <si>
    <t>A0A0S2Z550</t>
  </si>
  <si>
    <t>Senataxin isoform 1 (Fragment)</t>
  </si>
  <si>
    <t>SETX</t>
  </si>
  <si>
    <t>4506005</t>
  </si>
  <si>
    <t>4507217</t>
  </si>
  <si>
    <t>158258847</t>
  </si>
  <si>
    <t>Sorting nexin-20 (Selectin ligand-interactor cytoplasmic 1) (SLIC-1)</t>
  </si>
  <si>
    <t>SNX20</t>
  </si>
  <si>
    <t>24307939</t>
  </si>
  <si>
    <t>CCT5</t>
  </si>
  <si>
    <t>8924256</t>
  </si>
  <si>
    <t>16550300</t>
  </si>
  <si>
    <t>ZCCHC6</t>
  </si>
  <si>
    <t>93204885</t>
  </si>
  <si>
    <t>Testicular spindle-associated protein SHCBP1L (SHC SH2 domain-binding protein 1-like protein)</t>
  </si>
  <si>
    <t>SHCBP1L</t>
  </si>
  <si>
    <t>5712304</t>
  </si>
  <si>
    <t>TSPY1</t>
  </si>
  <si>
    <t>1212992</t>
  </si>
  <si>
    <t>55741807</t>
  </si>
  <si>
    <t>TNIK</t>
  </si>
  <si>
    <t>5803187</t>
  </si>
  <si>
    <t>TALDO1</t>
  </si>
  <si>
    <t>84029363</t>
  </si>
  <si>
    <t>TGS1</t>
  </si>
  <si>
    <t>3043558</t>
  </si>
  <si>
    <t>186972143</t>
  </si>
  <si>
    <t>17366241</t>
  </si>
  <si>
    <t>ATG12</t>
  </si>
  <si>
    <t>216548382</t>
  </si>
  <si>
    <t>WD repeat-containing protein 47 (Neuronal enriched MAP-interacting protein) (Nemitin)</t>
  </si>
  <si>
    <t>WDR47</t>
  </si>
  <si>
    <t>26252201</t>
  </si>
  <si>
    <t>62421077</t>
  </si>
  <si>
    <t>14249342</t>
  </si>
  <si>
    <t>INA</t>
  </si>
  <si>
    <t>85396861</t>
  </si>
  <si>
    <t>SOWAHA</t>
  </si>
  <si>
    <t>2224617</t>
  </si>
  <si>
    <t>20454827</t>
  </si>
  <si>
    <t>825635</t>
  </si>
  <si>
    <t>CALM1; CALM2; CALM3</t>
  </si>
  <si>
    <t>20070952</t>
  </si>
  <si>
    <t>CORO2B</t>
  </si>
  <si>
    <t>24307879</t>
  </si>
  <si>
    <t>DYNC1I2</t>
  </si>
  <si>
    <t>16550229</t>
  </si>
  <si>
    <t>DOCK7</t>
  </si>
  <si>
    <t>5802966</t>
  </si>
  <si>
    <t>DSTN</t>
  </si>
  <si>
    <t>15395290</t>
  </si>
  <si>
    <t>6102880</t>
  </si>
  <si>
    <t>DNAH17</t>
  </si>
  <si>
    <t>30913103</t>
  </si>
  <si>
    <t>3108055</t>
  </si>
  <si>
    <t>312137</t>
  </si>
  <si>
    <t>ALDOC</t>
  </si>
  <si>
    <t>22001632</t>
  </si>
  <si>
    <t>115545511</t>
  </si>
  <si>
    <t>21281675</t>
  </si>
  <si>
    <t>GAS2L2</t>
  </si>
  <si>
    <t>29164881</t>
  </si>
  <si>
    <t>HAUS8</t>
  </si>
  <si>
    <t>6807686</t>
  </si>
  <si>
    <t>HYDIN</t>
  </si>
  <si>
    <t>27552819</t>
  </si>
  <si>
    <t>KANK4</t>
  </si>
  <si>
    <t>51095091</t>
  </si>
  <si>
    <t>Leiomodin-2 (Cardiac leiomodin) (C-LMOD) (Leiomodin)</t>
  </si>
  <si>
    <t>2388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</t>
  </si>
  <si>
    <t>4164002</t>
  </si>
  <si>
    <t>MAP3K6</t>
  </si>
  <si>
    <t>806562</t>
  </si>
  <si>
    <t>128147</t>
  </si>
  <si>
    <t>NEFM</t>
  </si>
  <si>
    <t>10434134</t>
  </si>
  <si>
    <t>NAV1</t>
  </si>
  <si>
    <t>6330407</t>
  </si>
  <si>
    <t>169217663</t>
  </si>
  <si>
    <t>UPI0001662D01</t>
  </si>
  <si>
    <t>73961079</t>
  </si>
  <si>
    <t>UPI0000225650</t>
  </si>
  <si>
    <t>47117620</t>
  </si>
  <si>
    <t>TTLL2</t>
  </si>
  <si>
    <t>105554465</t>
  </si>
  <si>
    <t>FAM228A</t>
  </si>
  <si>
    <t>29421204</t>
  </si>
  <si>
    <t>TANC2</t>
  </si>
  <si>
    <t>24041018</t>
  </si>
  <si>
    <t>UXT</t>
  </si>
  <si>
    <t>27886593</t>
  </si>
  <si>
    <t>10436240</t>
  </si>
  <si>
    <t>TUBA4B</t>
  </si>
  <si>
    <t>28301672</t>
  </si>
  <si>
    <t>17369320</t>
  </si>
  <si>
    <t>SPTBN5</t>
  </si>
  <si>
    <t>119573202</t>
  </si>
  <si>
    <t>UPI0000EE6A79</t>
  </si>
  <si>
    <t>21362074</t>
  </si>
  <si>
    <t>SMRP1</t>
  </si>
  <si>
    <t>20520997</t>
  </si>
  <si>
    <t>TLN2</t>
  </si>
  <si>
    <t>21693130</t>
  </si>
  <si>
    <t>Tetratricopeptide repeat protein 21B (TPR repeat protein 21B) (Intraflagellar transport 139 homolog)</t>
  </si>
  <si>
    <t>TTC21B</t>
  </si>
  <si>
    <t>148746195</t>
  </si>
  <si>
    <t>TCHH</t>
  </si>
  <si>
    <t>5419859</t>
  </si>
  <si>
    <t>TTLL3</t>
  </si>
  <si>
    <t>51100974</t>
  </si>
  <si>
    <t>MYO1D</t>
  </si>
  <si>
    <t>20338989</t>
  </si>
  <si>
    <t>2499445</t>
  </si>
  <si>
    <t>7243169</t>
  </si>
  <si>
    <t>62087880</t>
  </si>
  <si>
    <t>6635137</t>
  </si>
  <si>
    <t>DENND3</t>
  </si>
  <si>
    <t>13377002</t>
  </si>
  <si>
    <t>CRYGD</t>
  </si>
  <si>
    <t>4505143</t>
  </si>
  <si>
    <t>472991</t>
  </si>
  <si>
    <t>74706598</t>
  </si>
  <si>
    <t>34535137</t>
  </si>
  <si>
    <t>31543906</t>
  </si>
  <si>
    <t>Ubiquitin-conjugating enzyme E2 Q1 (EC 2.3.2.23) (E2 ubiquitin-conjugating enzyme Q1) (Protein NICE-5) (Ubiquitin carrier protein Q1) (Ubiquitin-protein ligase Q1)</t>
  </si>
  <si>
    <t>UBE2Q1</t>
  </si>
  <si>
    <t>41281768</t>
  </si>
  <si>
    <t>CYB5A</t>
  </si>
  <si>
    <t>6005864</t>
  </si>
  <si>
    <t>E3 ubiquitin-protein ligase RNF13 (EC 2.3.2.27) (RING finger protein 13) (RING-type E3 ubiquitin transferase RNF13)</t>
  </si>
  <si>
    <t>RNF13</t>
  </si>
  <si>
    <t>7023042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ELOVL1</t>
  </si>
  <si>
    <t>22748703</t>
  </si>
  <si>
    <t>Endoplasmic reticulum resident protein 27 (ER protein 27) (ERp27)</t>
  </si>
  <si>
    <t>ERP27</t>
  </si>
  <si>
    <t>4758714</t>
  </si>
  <si>
    <t>3954946</t>
  </si>
  <si>
    <t>63252891</t>
  </si>
  <si>
    <t>P4HA2</t>
  </si>
  <si>
    <t>Q9UNK9</t>
  </si>
  <si>
    <t>Protein angel homolog 1</t>
  </si>
  <si>
    <t>ANGEL1</t>
  </si>
  <si>
    <t>51476489</t>
  </si>
  <si>
    <t>15823767</t>
  </si>
  <si>
    <t>20521844</t>
  </si>
  <si>
    <t>7020375</t>
  </si>
  <si>
    <t>Threonylcarbamoyladenosine tRNA methylthiotransferase (EC 2.8.4.5) (CDK5 regulatory subunit-associated protein 1-like 1) (tRNA-t(6)A37 methylthiotransferase)</t>
  </si>
  <si>
    <t>6005942</t>
  </si>
  <si>
    <t>Transitional endoplasmic reticulum ATPase (TER ATPase) (EC 3.6.4.6) (15S Mg(2+)-ATPase p97 subunit) (Valosin-containing protein) (VCP)</t>
  </si>
  <si>
    <t>31377618</t>
  </si>
  <si>
    <t>UGT1A8</t>
  </si>
  <si>
    <t>12053207</t>
  </si>
  <si>
    <t>Q15904</t>
  </si>
  <si>
    <t>V-type proton ATPase subunit S1 (V-ATPase subunit S1) (Protein XAP-3) (V-ATPase Ac45 subunit) (V-ATPase S1 accessory protein) (Vacuolar proton pump subunit S1)</t>
  </si>
  <si>
    <t>ATP6AP1</t>
  </si>
  <si>
    <t>7657441</t>
  </si>
  <si>
    <t>PDAP1</t>
  </si>
  <si>
    <t>38649249</t>
  </si>
  <si>
    <t>ADAMTS18</t>
  </si>
  <si>
    <t>29336810</t>
  </si>
  <si>
    <t>54873613</t>
  </si>
  <si>
    <t>Agrin [Cleaved into: Agrin N-terminal 110 kDa subunit; Agrin C-terminal 110 kDa subunit; Agrin C-terminal 90 kDa fragment (C90); Agrin C-terminal 22 kDa fragment (C22)]</t>
  </si>
  <si>
    <t>AGRN</t>
  </si>
  <si>
    <t>112911</t>
  </si>
  <si>
    <t>A2M</t>
  </si>
  <si>
    <t>4557315</t>
  </si>
  <si>
    <t>189069199</t>
  </si>
  <si>
    <t>SERPINC1</t>
  </si>
  <si>
    <t>179506</t>
  </si>
  <si>
    <t>BMP3</t>
  </si>
  <si>
    <t>37182131</t>
  </si>
  <si>
    <t>CES4A</t>
  </si>
  <si>
    <t>144226251</t>
  </si>
  <si>
    <t>4503647</t>
  </si>
  <si>
    <t>F8</t>
  </si>
  <si>
    <t>4503123</t>
  </si>
  <si>
    <t>CTGF</t>
  </si>
  <si>
    <t>4503347</t>
  </si>
  <si>
    <t>DNASE1L2</t>
  </si>
  <si>
    <t>24307907</t>
  </si>
  <si>
    <t>SERPINE2</t>
  </si>
  <si>
    <t>2160390</t>
  </si>
  <si>
    <t>GPX3</t>
  </si>
  <si>
    <t>4557617</t>
  </si>
  <si>
    <t>GAS6</t>
  </si>
  <si>
    <t>1620396</t>
  </si>
  <si>
    <t>32727</t>
  </si>
  <si>
    <t>21748896</t>
  </si>
  <si>
    <t>KCP</t>
  </si>
  <si>
    <t>167614504</t>
  </si>
  <si>
    <t>60115373</t>
  </si>
  <si>
    <t>10944945</t>
  </si>
  <si>
    <t>10639043</t>
  </si>
  <si>
    <t>PAPPA2</t>
  </si>
  <si>
    <t>46854585</t>
  </si>
  <si>
    <t>23200008</t>
  </si>
  <si>
    <t>Protein ABHD11 (EC 3.-.-.-) (Alpha/beta hydrolase domain-containing protein 11) (Abhydrolase domain-containing protein 11) (Williams-Beuren syndrome chromosomal region 21 protein)</t>
  </si>
  <si>
    <t>ABHD11</t>
  </si>
  <si>
    <t>191252816</t>
  </si>
  <si>
    <t>P0C7U0</t>
  </si>
  <si>
    <t>Protein ELFN1 (Extracellular leucine-rich repeat and fibronectin type-III domain-containing protein 1) (Protein phosphatase 1 regulatory subunit 28)</t>
  </si>
  <si>
    <t>171916097</t>
  </si>
  <si>
    <t>4502027</t>
  </si>
  <si>
    <t>ALB</t>
  </si>
  <si>
    <t>126091042</t>
  </si>
  <si>
    <t>SPAG11B</t>
  </si>
  <si>
    <t>6912724</t>
  </si>
  <si>
    <t>TLL2</t>
  </si>
  <si>
    <t>28207933</t>
  </si>
  <si>
    <t>1008913</t>
  </si>
  <si>
    <t>VCAN</t>
  </si>
  <si>
    <t>37947</t>
  </si>
  <si>
    <t>VWF</t>
  </si>
  <si>
    <t>10863987</t>
  </si>
  <si>
    <t>ZP4</t>
  </si>
  <si>
    <t>4502203</t>
  </si>
  <si>
    <t>4502209</t>
  </si>
  <si>
    <t>4502211</t>
  </si>
  <si>
    <t>7021541</t>
  </si>
  <si>
    <t>GGA2</t>
  </si>
  <si>
    <t>62088268</t>
  </si>
  <si>
    <t>ARL17A; ARL17B</t>
  </si>
  <si>
    <t>6912502</t>
  </si>
  <si>
    <t>4505163</t>
  </si>
  <si>
    <t>974734</t>
  </si>
  <si>
    <t>MAN2A1</t>
  </si>
  <si>
    <t>13569938</t>
  </si>
  <si>
    <t>ST6GALNAC5</t>
  </si>
  <si>
    <t>14196445</t>
  </si>
  <si>
    <t>CAMK1G</t>
  </si>
  <si>
    <t>197304653</t>
  </si>
  <si>
    <t>28373078</t>
  </si>
  <si>
    <t>64174737</t>
  </si>
  <si>
    <t>Copper-transporting ATPase 2 (EC 3.6.3.54) (Copper pump 2) (Wilson disease-associated protein) [Cleaved into: WND/140 kDa]</t>
  </si>
  <si>
    <t>ATP7B</t>
  </si>
  <si>
    <t>71891699</t>
  </si>
  <si>
    <t>30089940</t>
  </si>
  <si>
    <t>20521830</t>
  </si>
  <si>
    <t>2326227</t>
  </si>
  <si>
    <t>PI4KA</t>
  </si>
  <si>
    <t>47077805</t>
  </si>
  <si>
    <t>ATP9A</t>
  </si>
  <si>
    <t>14211919</t>
  </si>
  <si>
    <t>SLC9A7</t>
  </si>
  <si>
    <t>45504369</t>
  </si>
  <si>
    <t>SLC24A5</t>
  </si>
  <si>
    <t>5032211</t>
  </si>
  <si>
    <t>SLC35A2</t>
  </si>
  <si>
    <t>3004778</t>
  </si>
  <si>
    <t>UPI000011421C</t>
  </si>
  <si>
    <t>2345024</t>
  </si>
  <si>
    <t>UPI0000115C8F</t>
  </si>
  <si>
    <t>62871100</t>
  </si>
  <si>
    <t>UPI000050B673</t>
  </si>
  <si>
    <t>112697059</t>
  </si>
  <si>
    <t>UPI0000DC2B45</t>
  </si>
  <si>
    <t>112699904</t>
  </si>
  <si>
    <t>UPI0000DC30CA</t>
  </si>
  <si>
    <t>112700480</t>
  </si>
  <si>
    <t>UPI0000DC31E6</t>
  </si>
  <si>
    <t>112702504</t>
  </si>
  <si>
    <t>UPI0000DC34BF</t>
  </si>
  <si>
    <t>21998608</t>
  </si>
  <si>
    <t>UPI000011C1FD</t>
  </si>
  <si>
    <t>62720571</t>
  </si>
  <si>
    <t>UPI000050A466</t>
  </si>
  <si>
    <t>70798520</t>
  </si>
  <si>
    <t>UPI0000563148</t>
  </si>
  <si>
    <t>8809998</t>
  </si>
  <si>
    <t>UPI00001185FF</t>
  </si>
  <si>
    <t>21668566</t>
  </si>
  <si>
    <t>UPI000011B832</t>
  </si>
  <si>
    <t>21669913</t>
  </si>
  <si>
    <t>UPI000011BABE</t>
  </si>
  <si>
    <t>9968442</t>
  </si>
  <si>
    <t>UPI000011AC36</t>
  </si>
  <si>
    <t>3169770</t>
  </si>
  <si>
    <t>UPI000011425A</t>
  </si>
  <si>
    <t>4566073</t>
  </si>
  <si>
    <t>UPI0000116831</t>
  </si>
  <si>
    <t>37789767</t>
  </si>
  <si>
    <t>UPI0000458BD3</t>
  </si>
  <si>
    <t>4761377</t>
  </si>
  <si>
    <t>UPI0000117772</t>
  </si>
  <si>
    <t>186196</t>
  </si>
  <si>
    <t>UPI0000114991</t>
  </si>
  <si>
    <t>54780380</t>
  </si>
  <si>
    <t>UPI0000455CC7</t>
  </si>
  <si>
    <t>148717951</t>
  </si>
  <si>
    <t>UPI0001574D7E</t>
  </si>
  <si>
    <t>2645890</t>
  </si>
  <si>
    <t>IGSF1</t>
  </si>
  <si>
    <t>51094730</t>
  </si>
  <si>
    <t>178246</t>
  </si>
  <si>
    <t>P06280</t>
  </si>
  <si>
    <t>Alpha-galactosidase A (EC 3.2.1.22) (Alpha-D-galactosidase A) (Alpha-D-galactoside galactohydrolase) (Melibiase) (Agalsidase)</t>
  </si>
  <si>
    <t>GLA</t>
  </si>
  <si>
    <t>4557781</t>
  </si>
  <si>
    <t>194380812</t>
  </si>
  <si>
    <t>157738667</t>
  </si>
  <si>
    <t>FYCO1</t>
  </si>
  <si>
    <t>31853</t>
  </si>
  <si>
    <t>Ganglioside GM2 activator (Cerebroside sulfate activator protein) (GM2-AP) (Sphingolipid activator protein 3) (SAP-3) [Cleaved into: Ganglioside GM2 activator isoform short]</t>
  </si>
  <si>
    <t>33286416</t>
  </si>
  <si>
    <t>HPS1</t>
  </si>
  <si>
    <t>28071028</t>
  </si>
  <si>
    <t>Q99538</t>
  </si>
  <si>
    <t>Legumain (EC 3.4.22.34) (Asparaginyl endopeptidase) (Protease, cysteine 1)</t>
  </si>
  <si>
    <t>1809240</t>
  </si>
  <si>
    <t>112380628</t>
  </si>
  <si>
    <t>4506549</t>
  </si>
  <si>
    <t>RNASE2</t>
  </si>
  <si>
    <t>4758638</t>
  </si>
  <si>
    <t>PRDX6</t>
  </si>
  <si>
    <t>53831991</t>
  </si>
  <si>
    <t>STS</t>
  </si>
  <si>
    <t>63025214</t>
  </si>
  <si>
    <t>VMA21</t>
  </si>
  <si>
    <t>19913428</t>
  </si>
  <si>
    <t>ATP6V1B2</t>
  </si>
  <si>
    <t>7706757</t>
  </si>
  <si>
    <t>ATP6V1D</t>
  </si>
  <si>
    <t>157266326</t>
  </si>
  <si>
    <t>OCA2</t>
  </si>
  <si>
    <t>4758950</t>
  </si>
  <si>
    <t>PPIB</t>
  </si>
  <si>
    <t>119588191</t>
  </si>
  <si>
    <t>UPI0000EE3B49</t>
  </si>
  <si>
    <t>4877552</t>
  </si>
  <si>
    <t>Anion exchange protein (Fragment)</t>
  </si>
  <si>
    <t>16306483</t>
  </si>
  <si>
    <t>SLC26A7</t>
  </si>
  <si>
    <t>21758244</t>
  </si>
  <si>
    <t>Cancer susceptibility candidate 4, isoform CRA_g (cDNA FLJ40946 fis, clone UTERU2009435)</t>
  </si>
  <si>
    <t>CASC4</t>
  </si>
  <si>
    <t>4502969</t>
  </si>
  <si>
    <t>439839</t>
  </si>
  <si>
    <t>A0A0X9R4E0</t>
  </si>
  <si>
    <t>CD86 antigen (CD86 antigen (CD28 antigen ligand 2, B7-2 antigen), isoform CRA_b)</t>
  </si>
  <si>
    <t>CD86</t>
  </si>
  <si>
    <t>10436476</t>
  </si>
  <si>
    <t>194376966</t>
  </si>
  <si>
    <t>49065366</t>
  </si>
  <si>
    <t>P32302</t>
  </si>
  <si>
    <t>C-X-C chemokine receptor type 5 (CXC-R5) (CXCR-5) (Burkitt lymphoma receptor 1) (Monocyte-derived receptor 15) (MDR-15) (CD antigen CD185)</t>
  </si>
  <si>
    <t>CXCR5</t>
  </si>
  <si>
    <t>29337230</t>
  </si>
  <si>
    <t>ADAM15</t>
  </si>
  <si>
    <t>50845382</t>
  </si>
  <si>
    <t>2465540</t>
  </si>
  <si>
    <t>Ectonucleotide pyrophosphatase/phosphodiesterase family member 3 (E-NPP 3) (Phosphodiesterase I beta) (PD-Ibeta) (Phosphodiesterase I/nucleotide pyrophosphatase 3) (CD antigen CD203c) [Includes: Alkaline phosphodiesterase I (EC 3.1.4.1); Nucleotide pyrophosphatase (NPPase) (EC 3.6.1.9) (Nucleotide diphosphatase)]</t>
  </si>
  <si>
    <t>ENPP3</t>
  </si>
  <si>
    <t>121941988</t>
  </si>
  <si>
    <t>4504001</t>
  </si>
  <si>
    <t>GJA1</t>
  </si>
  <si>
    <t>462190</t>
  </si>
  <si>
    <t>57157123</t>
  </si>
  <si>
    <t>21740279</t>
  </si>
  <si>
    <t>GRB2-associated and regulator of MAPK protein 1 (GRB2-associated and regulator of MAPK1)</t>
  </si>
  <si>
    <t>GAREM1</t>
  </si>
  <si>
    <t>186671</t>
  </si>
  <si>
    <t>119574494</t>
  </si>
  <si>
    <t>UPI0000EE7AD1</t>
  </si>
  <si>
    <t>10719608</t>
  </si>
  <si>
    <t>IL22RA1</t>
  </si>
  <si>
    <t>4504811</t>
  </si>
  <si>
    <t>JUP</t>
  </si>
  <si>
    <t>5174445</t>
  </si>
  <si>
    <t>LANCL1</t>
  </si>
  <si>
    <t>169170527</t>
  </si>
  <si>
    <t>153791507</t>
  </si>
  <si>
    <t>LRRN3</t>
  </si>
  <si>
    <t>440855</t>
  </si>
  <si>
    <t>LTK</t>
  </si>
  <si>
    <t>32189362</t>
  </si>
  <si>
    <t>PPFIA3</t>
  </si>
  <si>
    <t>14017867</t>
  </si>
  <si>
    <t>Manganese-transporting ATPase 13A1 (EC 3.6.3.-)</t>
  </si>
  <si>
    <t>ATP13A1</t>
  </si>
  <si>
    <t>51095079</t>
  </si>
  <si>
    <t>GRM8</t>
  </si>
  <si>
    <t>38348384</t>
  </si>
  <si>
    <t>Mitoguardin 1 (Protein FAM73A)</t>
  </si>
  <si>
    <t>MIGA1</t>
  </si>
  <si>
    <t>7387892</t>
  </si>
  <si>
    <t>ABCC6</t>
  </si>
  <si>
    <t>78191535</t>
  </si>
  <si>
    <t>51476394</t>
  </si>
  <si>
    <t>Neuropilin</t>
  </si>
  <si>
    <t>21314632</t>
  </si>
  <si>
    <t>SLC1A4</t>
  </si>
  <si>
    <t>Q8NGL3</t>
  </si>
  <si>
    <t>Olfactory receptor 5D14 (Olfactory receptor OR11-141) (Olfactory receptor OR11-150)</t>
  </si>
  <si>
    <t>OR5D14</t>
  </si>
  <si>
    <t>4505977</t>
  </si>
  <si>
    <t>Phospholipid phosphatase 2 (EC 3.1.3.4) (Lipid phosphate phosphohydrolase 2) (PAP2-gamma) (PAP2-G) (Phosphatidate phosphohydrolase type 2c) (Phosphatidic acid phosphatase 2c) (PAP-2c) (PAP2c)</t>
  </si>
  <si>
    <t>PLPP2</t>
  </si>
  <si>
    <t>19923084</t>
  </si>
  <si>
    <t>PKD1L1</t>
  </si>
  <si>
    <t>24497462</t>
  </si>
  <si>
    <t>4885407</t>
  </si>
  <si>
    <t>62632750</t>
  </si>
  <si>
    <t>Probable phospholipid-transporting ATPase IF (EC 3.6.3.1) (ATPase IR) (ATPase class VI type 11B) (P4-ATPase flippase complex alpha subunit ATP11B)</t>
  </si>
  <si>
    <t>ATP11B</t>
  </si>
  <si>
    <t>78174317</t>
  </si>
  <si>
    <t>7959315</t>
  </si>
  <si>
    <t>KIAA1524</t>
  </si>
  <si>
    <t>193211616</t>
  </si>
  <si>
    <t>21758574</t>
  </si>
  <si>
    <t>OSCP1</t>
  </si>
  <si>
    <t>7959295</t>
  </si>
  <si>
    <t>SDK2</t>
  </si>
  <si>
    <t>27735256</t>
  </si>
  <si>
    <t>SEC24C</t>
  </si>
  <si>
    <t>5262588</t>
  </si>
  <si>
    <t>SEC31B</t>
  </si>
  <si>
    <t>7706095</t>
  </si>
  <si>
    <t>RASL12</t>
  </si>
  <si>
    <t>312142</t>
  </si>
  <si>
    <t>CD163</t>
  </si>
  <si>
    <t>37182802</t>
  </si>
  <si>
    <t>SEMA4C</t>
  </si>
  <si>
    <t>119220554</t>
  </si>
  <si>
    <t>SPTLC3</t>
  </si>
  <si>
    <t>21928452</t>
  </si>
  <si>
    <t>25009265</t>
  </si>
  <si>
    <t>SIGLEC11</t>
  </si>
  <si>
    <t>33187717</t>
  </si>
  <si>
    <t>Q9NSD5</t>
  </si>
  <si>
    <t>Sodium- and chloride-dependent GABA transporter 2 (GAT-2) (Solute carrier family 6 member 13)</t>
  </si>
  <si>
    <t>15072487</t>
  </si>
  <si>
    <t>4321647</t>
  </si>
  <si>
    <t>SCN8A</t>
  </si>
  <si>
    <t>71051572</t>
  </si>
  <si>
    <t>SLC9C1</t>
  </si>
  <si>
    <t>4502277</t>
  </si>
  <si>
    <t>ATP1B1</t>
  </si>
  <si>
    <t>13540547</t>
  </si>
  <si>
    <t>SLC2A10</t>
  </si>
  <si>
    <t>94721257</t>
  </si>
  <si>
    <t>Solute carrier family 26 member 6 (Anion exchange transporter) (Pendrin-like protein 1) (Pendrin-L1)</t>
  </si>
  <si>
    <t>22748975</t>
  </si>
  <si>
    <t>SLC35G3</t>
  </si>
  <si>
    <t>119585453</t>
  </si>
  <si>
    <t>UPI0000EE2BF4</t>
  </si>
  <si>
    <t>34785527</t>
  </si>
  <si>
    <t>Testis-expressed protein 38 (ATPAF1 antisense RNA 1) (ATPAF1 antisense gene protein 1)</t>
  </si>
  <si>
    <t>TEX38</t>
  </si>
  <si>
    <t>4507541</t>
  </si>
  <si>
    <t>TSPAN6</t>
  </si>
  <si>
    <t>21389589</t>
  </si>
  <si>
    <t>4505039</t>
  </si>
  <si>
    <t>LTBR</t>
  </si>
  <si>
    <t>6807915</t>
  </si>
  <si>
    <t>KIAA1109</t>
  </si>
  <si>
    <t>5732618</t>
  </si>
  <si>
    <t>MYO9A</t>
  </si>
  <si>
    <t>388522</t>
  </si>
  <si>
    <t>FLT4</t>
  </si>
  <si>
    <t>18379346</t>
  </si>
  <si>
    <t>SORCS3</t>
  </si>
  <si>
    <t>30268347</t>
  </si>
  <si>
    <t>Glycerol-3-phosphate acyltransferase 1, mitochondrial (EC 2.3.1.15)</t>
  </si>
  <si>
    <t>PHYHIPL</t>
  </si>
  <si>
    <t>4504523</t>
  </si>
  <si>
    <t>19911070</t>
  </si>
  <si>
    <t>28606</t>
  </si>
  <si>
    <t>ALDH2</t>
  </si>
  <si>
    <t>4502297</t>
  </si>
  <si>
    <t>4502303</t>
  </si>
  <si>
    <t>ATP5O</t>
  </si>
  <si>
    <t>7705927</t>
  </si>
  <si>
    <t>ATPIF1</t>
  </si>
  <si>
    <t>7242140</t>
  </si>
  <si>
    <t>20139283</t>
  </si>
  <si>
    <t>Cilia- and flagella-associated protein 45 (Coiled-coil domain-containing protein 19) (Nasopharyngeal epithelium-specific protein 1)</t>
  </si>
  <si>
    <t>CFAP45</t>
  </si>
  <si>
    <t>4502491</t>
  </si>
  <si>
    <t>Complement component 1 Q subcomponent-binding protein, mitochondrial (ASF/SF2-associated protein p32) (Glycoprotein gC1qBP) (C1qBP) (Hyaluronan-binding protein 1) (Mitochondrial matrix protein p32) (gC1q-R protein) (p33)</t>
  </si>
  <si>
    <t>C1QBP</t>
  </si>
  <si>
    <t>50592988</t>
  </si>
  <si>
    <t>17017988</t>
  </si>
  <si>
    <t>31815</t>
  </si>
  <si>
    <t>GLUD2</t>
  </si>
  <si>
    <t>93278663</t>
  </si>
  <si>
    <t>GSR</t>
  </si>
  <si>
    <t>133922590</t>
  </si>
  <si>
    <t>ADHFE1</t>
  </si>
  <si>
    <t>872121</t>
  </si>
  <si>
    <t>27477045</t>
  </si>
  <si>
    <t>MCAT</t>
  </si>
  <si>
    <t>20149598</t>
  </si>
  <si>
    <t>SLC25A10</t>
  </si>
  <si>
    <t>4758768</t>
  </si>
  <si>
    <t>47778923</t>
  </si>
  <si>
    <t>71012422</t>
  </si>
  <si>
    <t>NADH-ubiquinone oxidoreductase chain 4L (EC 1.6.5.3)</t>
  </si>
  <si>
    <t>NADH4L</t>
  </si>
  <si>
    <t>167783666</t>
  </si>
  <si>
    <t>71013702</t>
  </si>
  <si>
    <t>NADH5</t>
  </si>
  <si>
    <t>194375606</t>
  </si>
  <si>
    <t>P22570</t>
  </si>
  <si>
    <t>NADPH:adrenodoxin oxidoreductase, mitochondrial (AR) (Adrenodoxin reductase) (EC 1.18.1.6) (Ferredoxin--NADP(+) reductase) (Ferredoxin reductase)</t>
  </si>
  <si>
    <t>FDXR</t>
  </si>
  <si>
    <t>22748627</t>
  </si>
  <si>
    <t>C12orf65</t>
  </si>
  <si>
    <t>14165272</t>
  </si>
  <si>
    <t>23618867</t>
  </si>
  <si>
    <t>24234688</t>
  </si>
  <si>
    <t>HSPA9</t>
  </si>
  <si>
    <t>1170499</t>
  </si>
  <si>
    <t>862457</t>
  </si>
  <si>
    <t>HADHA</t>
  </si>
  <si>
    <t>4507879</t>
  </si>
  <si>
    <t>VDAC1</t>
  </si>
  <si>
    <t>7019319</t>
  </si>
  <si>
    <t>154813201</t>
  </si>
  <si>
    <t>ALX1</t>
  </si>
  <si>
    <t>2094739</t>
  </si>
  <si>
    <t>ARNTL</t>
  </si>
  <si>
    <t>45446743</t>
  </si>
  <si>
    <t>6599196</t>
  </si>
  <si>
    <t>ARID4B</t>
  </si>
  <si>
    <t>47078224</t>
  </si>
  <si>
    <t>ARID5A</t>
  </si>
  <si>
    <t>6456033</t>
  </si>
  <si>
    <t>20521884</t>
  </si>
  <si>
    <t>Biorientation of chromosomes in cell division protein 1-like 1</t>
  </si>
  <si>
    <t>BOD1L1</t>
  </si>
  <si>
    <t>6552299</t>
  </si>
  <si>
    <t>Breast cancer type 1 susceptibility protein (EC 2.3.2.27) (RING finger protein 53) (RING-type E3 ubiquitin transferase BRCA1)</t>
  </si>
  <si>
    <t>BRCA1</t>
  </si>
  <si>
    <t>2315186</t>
  </si>
  <si>
    <t>BRCA2</t>
  </si>
  <si>
    <t>6912288</t>
  </si>
  <si>
    <t>CASP8AP2</t>
  </si>
  <si>
    <t>18676893</t>
  </si>
  <si>
    <t>21752231</t>
  </si>
  <si>
    <t>cDNA FLJ36058 fis, clone TESTI2018476, weakly similar to ZINC FINGER PROTEIN 29</t>
  </si>
  <si>
    <t>13129022</t>
  </si>
  <si>
    <t>CENPM</t>
  </si>
  <si>
    <t>10436199</t>
  </si>
  <si>
    <t>CIZ1</t>
  </si>
  <si>
    <t>21735569</t>
  </si>
  <si>
    <t>22748877</t>
  </si>
  <si>
    <t>BHLHE22</t>
  </si>
  <si>
    <t>12330993</t>
  </si>
  <si>
    <t>73620749</t>
  </si>
  <si>
    <t>DCLRE1A</t>
  </si>
  <si>
    <t>15146354</t>
  </si>
  <si>
    <t>DNA excision repair protein ERCC-1</t>
  </si>
  <si>
    <t>ERCC1</t>
  </si>
  <si>
    <t>106507301</t>
  </si>
  <si>
    <t>POLA1</t>
  </si>
  <si>
    <t>28375587</t>
  </si>
  <si>
    <t>RAD51B</t>
  </si>
  <si>
    <t>1232077</t>
  </si>
  <si>
    <t>MCM2</t>
  </si>
  <si>
    <t>121946796</t>
  </si>
  <si>
    <t>RFX7</t>
  </si>
  <si>
    <t>71891755</t>
  </si>
  <si>
    <t>4557553</t>
  </si>
  <si>
    <t>EMD</t>
  </si>
  <si>
    <t>41872448</t>
  </si>
  <si>
    <t>ELK4</t>
  </si>
  <si>
    <t>21753501</t>
  </si>
  <si>
    <t>Exonuclease mut-7 homolog (EC 3.1.-.-) (Exonuclease 3'-5' domain-containing protein 3)</t>
  </si>
  <si>
    <t>EXD3</t>
  </si>
  <si>
    <t>2230888</t>
  </si>
  <si>
    <t>FANCA</t>
  </si>
  <si>
    <t>28839601</t>
  </si>
  <si>
    <t>Fanconi-associated nuclease 1 (EC 3.1.21.-) (EC 3.1.4.1) (FANCD2/FANCI-associated nuclease 1) (hFAN1) (Myotubularin-related protein 15)</t>
  </si>
  <si>
    <t>FAN1</t>
  </si>
  <si>
    <t>37537802</t>
  </si>
  <si>
    <t>FBXW8</t>
  </si>
  <si>
    <t>21748606</t>
  </si>
  <si>
    <t>82546824</t>
  </si>
  <si>
    <t>FOXK1</t>
  </si>
  <si>
    <t>12644525</t>
  </si>
  <si>
    <t>169881252</t>
  </si>
  <si>
    <t>GTF2I</t>
  </si>
  <si>
    <t>2662381</t>
  </si>
  <si>
    <t>32356</t>
  </si>
  <si>
    <t>HNRNPL</t>
  </si>
  <si>
    <t>14141152</t>
  </si>
  <si>
    <t>HNRNPM</t>
  </si>
  <si>
    <t>40805843</t>
  </si>
  <si>
    <t>KAT2B</t>
  </si>
  <si>
    <t>4885377</t>
  </si>
  <si>
    <t>HIST1H1D</t>
  </si>
  <si>
    <t>4885381</t>
  </si>
  <si>
    <t>HIST1H1B</t>
  </si>
  <si>
    <t>4504255</t>
  </si>
  <si>
    <t>H2AFZ</t>
  </si>
  <si>
    <t>4504301</t>
  </si>
  <si>
    <t>HIST1H4A; HIST1H4B; HIST1H4C; HIST1H4D; HIST1H4E; HIST1H4F; HIST1H4H; HIST1H4I; HIST1H4J; HIST1H4K; HIST1H4L; HIST2H4A; HIST2H4B; HIST4H4</t>
  </si>
  <si>
    <t>210032580</t>
  </si>
  <si>
    <t>SETD1B</t>
  </si>
  <si>
    <t>20521978</t>
  </si>
  <si>
    <t>SETD2</t>
  </si>
  <si>
    <t>11493712</t>
  </si>
  <si>
    <t>NKX2-4</t>
  </si>
  <si>
    <t>49256587</t>
  </si>
  <si>
    <t>A0A0C4DG38</t>
  </si>
  <si>
    <t>Inhibitor of growth protein 3</t>
  </si>
  <si>
    <t>ING3</t>
  </si>
  <si>
    <t>21956641</t>
  </si>
  <si>
    <t>31874666</t>
  </si>
  <si>
    <t>INTS8</t>
  </si>
  <si>
    <t>38372909</t>
  </si>
  <si>
    <t>KDM3B</t>
  </si>
  <si>
    <t>21739822</t>
  </si>
  <si>
    <t>PHF2</t>
  </si>
  <si>
    <t>45267839</t>
  </si>
  <si>
    <t>MIER2</t>
  </si>
  <si>
    <t>4826830</t>
  </si>
  <si>
    <t>29893564</t>
  </si>
  <si>
    <t>MCRS1</t>
  </si>
  <si>
    <t>158514342</t>
  </si>
  <si>
    <t>4885487</t>
  </si>
  <si>
    <t>40788302</t>
  </si>
  <si>
    <t>11275978</t>
  </si>
  <si>
    <t>Neurogenic locus notch homolog protein 2 (Notch 2) (hN2) [Cleaved into: Notch 2 extracellular truncation (N2ECD); Notch 2 intracellular domain (N2ICD)]</t>
  </si>
  <si>
    <t>111038128</t>
  </si>
  <si>
    <t>Neuroguidin (Centromere accumulated nuclear protein 1) (CANu1) (EIF4E-binding protein)</t>
  </si>
  <si>
    <t>NGDN</t>
  </si>
  <si>
    <t>NFKBID</t>
  </si>
  <si>
    <t>4760549</t>
  </si>
  <si>
    <t>NIPBL</t>
  </si>
  <si>
    <t>27886563</t>
  </si>
  <si>
    <t>NFATC4</t>
  </si>
  <si>
    <t>6470129</t>
  </si>
  <si>
    <t>NCOA6</t>
  </si>
  <si>
    <t>5453822</t>
  </si>
  <si>
    <t>NR4A2</t>
  </si>
  <si>
    <t>171460958</t>
  </si>
  <si>
    <t>55956788</t>
  </si>
  <si>
    <t>18958237</t>
  </si>
  <si>
    <t>PEG3</t>
  </si>
  <si>
    <t>45439316</t>
  </si>
  <si>
    <t>PPIE</t>
  </si>
  <si>
    <t>66347388</t>
  </si>
  <si>
    <t>6331213</t>
  </si>
  <si>
    <t>PARP14</t>
  </si>
  <si>
    <t>114595419</t>
  </si>
  <si>
    <t>UPI000000D917</t>
  </si>
  <si>
    <t>74762733</t>
  </si>
  <si>
    <t>31874607</t>
  </si>
  <si>
    <t>Probable helicase senataxin (EC 3.6.4.-) (Amyotrophic lateral sclerosis 4 protein) (SEN1 homolog) (Senataxin)</t>
  </si>
  <si>
    <t>415819</t>
  </si>
  <si>
    <t>Proliferation marker protein Ki-67 (Antigen identified by monoclonal antibody Ki-67) (Antigen KI-67) (Antigen Ki67)</t>
  </si>
  <si>
    <t>14794910</t>
  </si>
  <si>
    <t>CIC</t>
  </si>
  <si>
    <t>21536485</t>
  </si>
  <si>
    <t>HIRA</t>
  </si>
  <si>
    <t>40788315</t>
  </si>
  <si>
    <t>30794372</t>
  </si>
  <si>
    <t>10437280</t>
  </si>
  <si>
    <t>DHX32</t>
  </si>
  <si>
    <t>27807840</t>
  </si>
  <si>
    <t>40789017</t>
  </si>
  <si>
    <t>R3HDM2</t>
  </si>
  <si>
    <t>21740232</t>
  </si>
  <si>
    <t>RAI1</t>
  </si>
  <si>
    <t>47077655</t>
  </si>
  <si>
    <t>13124451</t>
  </si>
  <si>
    <t>POP1</t>
  </si>
  <si>
    <t>40788884</t>
  </si>
  <si>
    <t>74754395</t>
  </si>
  <si>
    <t>151301053</t>
  </si>
  <si>
    <t>RBM33</t>
  </si>
  <si>
    <t>40538732</t>
  </si>
  <si>
    <t>RNPC3</t>
  </si>
  <si>
    <t>7661532</t>
  </si>
  <si>
    <t>NOB1</t>
  </si>
  <si>
    <t>19923935</t>
  </si>
  <si>
    <t>SAGA-associated factor 29 (Coiled-coil domain-containing protein 101) (SAGA complex-associated factor 29)</t>
  </si>
  <si>
    <t>SGF29</t>
  </si>
  <si>
    <t>12697959</t>
  </si>
  <si>
    <t>SENP7</t>
  </si>
  <si>
    <t>42542379</t>
  </si>
  <si>
    <t>SRRM1</t>
  </si>
  <si>
    <t>5902076</t>
  </si>
  <si>
    <t>SRSF1</t>
  </si>
  <si>
    <t>12052955</t>
  </si>
  <si>
    <t>170014703</t>
  </si>
  <si>
    <t>SH3BP2</t>
  </si>
  <si>
    <t>119625391</t>
  </si>
  <si>
    <t>56121703</t>
  </si>
  <si>
    <t>SKOR1</t>
  </si>
  <si>
    <t>5902102</t>
  </si>
  <si>
    <t>5730081</t>
  </si>
  <si>
    <t>47419907</t>
  </si>
  <si>
    <t>4507431</t>
  </si>
  <si>
    <t>TEF</t>
  </si>
  <si>
    <t>61966741</t>
  </si>
  <si>
    <t>TRNP1</t>
  </si>
  <si>
    <t>1592738</t>
  </si>
  <si>
    <t>1616942</t>
  </si>
  <si>
    <t>35493878</t>
  </si>
  <si>
    <t>4507161</t>
  </si>
  <si>
    <t>6689861</t>
  </si>
  <si>
    <t>157384982</t>
  </si>
  <si>
    <t>TLE3</t>
  </si>
  <si>
    <t>24431950</t>
  </si>
  <si>
    <t>PRPF4</t>
  </si>
  <si>
    <t>6714707</t>
  </si>
  <si>
    <t>WDR5</t>
  </si>
  <si>
    <t>2887497</t>
  </si>
  <si>
    <t>WDR62</t>
  </si>
  <si>
    <t>36603</t>
  </si>
  <si>
    <t>Zinc finger and SCAN domain-containing protein 26 (Protein SRE-ZBP) (Zinc finger protein 187)</t>
  </si>
  <si>
    <t>ZSCAN26</t>
  </si>
  <si>
    <t>126723060</t>
  </si>
  <si>
    <t>ZC3H4</t>
  </si>
  <si>
    <t>5912060</t>
  </si>
  <si>
    <t>ZCCHC14</t>
  </si>
  <si>
    <t>40788254</t>
  </si>
  <si>
    <t>ZMYM4</t>
  </si>
  <si>
    <t>12643896</t>
  </si>
  <si>
    <t>3043584</t>
  </si>
  <si>
    <t>ZNF292</t>
  </si>
  <si>
    <t>6330683</t>
  </si>
  <si>
    <t>25777704</t>
  </si>
  <si>
    <t>ZNF398</t>
  </si>
  <si>
    <t>119593004</t>
  </si>
  <si>
    <t>UPI0000EE730C</t>
  </si>
  <si>
    <t>74762390</t>
  </si>
  <si>
    <t>40788240</t>
  </si>
  <si>
    <t>88683007</t>
  </si>
  <si>
    <t>ZNF571</t>
  </si>
  <si>
    <t>1374698</t>
  </si>
  <si>
    <t>ZNF638</t>
  </si>
  <si>
    <t>51491284</t>
  </si>
  <si>
    <t>123701326</t>
  </si>
  <si>
    <t>ZNF831</t>
  </si>
  <si>
    <t>50874</t>
  </si>
  <si>
    <t>71891792</t>
  </si>
  <si>
    <t>4501993</t>
  </si>
  <si>
    <t>AGPS</t>
  </si>
  <si>
    <t>70995211</t>
  </si>
  <si>
    <t>91823271</t>
  </si>
  <si>
    <t>XDH</t>
  </si>
  <si>
    <t>3088338</t>
  </si>
  <si>
    <t>40S ribosomal protein S10 (Small ribosomal subunit protein eS10)</t>
  </si>
  <si>
    <t>3088347</t>
  </si>
  <si>
    <t>60S ribosomal protein L9 (Large ribosomal subunit protein uL6)</t>
  </si>
  <si>
    <t>RPL9; RPL9P7; RPL9P8; RPL9P9</t>
  </si>
  <si>
    <t>4507135</t>
  </si>
  <si>
    <t>SNRPN</t>
  </si>
  <si>
    <t>22538387</t>
  </si>
  <si>
    <t>AKAP9</t>
  </si>
  <si>
    <t>148839294</t>
  </si>
  <si>
    <t>CADPS2</t>
  </si>
  <si>
    <t>51094465</t>
  </si>
  <si>
    <t>4589670</t>
  </si>
  <si>
    <t>DNMBP</t>
  </si>
  <si>
    <t>13626507</t>
  </si>
  <si>
    <t>DTNA</t>
  </si>
  <si>
    <t>169790839</t>
  </si>
  <si>
    <t>SLC1A3</t>
  </si>
  <si>
    <t>3980466</t>
  </si>
  <si>
    <t>GABBR1</t>
  </si>
  <si>
    <t>4759198</t>
  </si>
  <si>
    <t>HOMER1</t>
  </si>
  <si>
    <t>1212917</t>
  </si>
  <si>
    <t>KIF1A</t>
  </si>
  <si>
    <t>4504141</t>
  </si>
  <si>
    <t>GRM4</t>
  </si>
  <si>
    <t>4503911</t>
  </si>
  <si>
    <t>13400964</t>
  </si>
  <si>
    <t>5689381</t>
  </si>
  <si>
    <t>SHANK2</t>
  </si>
  <si>
    <t>33354281</t>
  </si>
  <si>
    <t>SLC6A15</t>
  </si>
  <si>
    <t>23396861</t>
  </si>
  <si>
    <t>19924099</t>
  </si>
  <si>
    <t>21753104</t>
  </si>
  <si>
    <t>21362912</t>
  </si>
  <si>
    <t>SNPH</t>
  </si>
  <si>
    <t>4502523</t>
  </si>
  <si>
    <t>CACNA1B</t>
  </si>
  <si>
    <t>33319156</t>
  </si>
  <si>
    <t>UPI00001D727B</t>
  </si>
  <si>
    <t>34526321</t>
  </si>
  <si>
    <t>cDNA FLJ26204 fis, clone ADG07455</t>
  </si>
  <si>
    <t>34529711</t>
  </si>
  <si>
    <t>34530363</t>
  </si>
  <si>
    <t>193785307</t>
  </si>
  <si>
    <t>34535632</t>
  </si>
  <si>
    <t>194379628</t>
  </si>
  <si>
    <t>194387892</t>
  </si>
  <si>
    <t>194381036</t>
  </si>
  <si>
    <t>194382524</t>
  </si>
  <si>
    <t>158260139</t>
  </si>
  <si>
    <t>22761740</t>
  </si>
  <si>
    <t>458727</t>
  </si>
  <si>
    <t>189053958</t>
  </si>
  <si>
    <t>10440238</t>
  </si>
  <si>
    <t>cDNA: FLJ23519 fis, clone LNG04908</t>
  </si>
  <si>
    <t>34596115</t>
  </si>
  <si>
    <t>119601186</t>
  </si>
  <si>
    <t>UPI0000EE3363</t>
  </si>
  <si>
    <t>194381300</t>
  </si>
  <si>
    <t>119632126</t>
  </si>
  <si>
    <t>UPI0000EE616B</t>
  </si>
  <si>
    <t>119623464</t>
  </si>
  <si>
    <t>UPI0000197492</t>
  </si>
  <si>
    <t>119606427</t>
  </si>
  <si>
    <t>119632110</t>
  </si>
  <si>
    <t>UPI0000EE805F</t>
  </si>
  <si>
    <t>119573241</t>
  </si>
  <si>
    <t>UPI0000EE6A4F</t>
  </si>
  <si>
    <t>119629388</t>
  </si>
  <si>
    <t>UPI000007182B</t>
  </si>
  <si>
    <t>119625788</t>
  </si>
  <si>
    <t>UPI0000EE6EF4</t>
  </si>
  <si>
    <t>119618943</t>
  </si>
  <si>
    <t>A0A024RBS8</t>
  </si>
  <si>
    <t>HCG1744452, isoform CRA_a</t>
  </si>
  <si>
    <t>119619735</t>
  </si>
  <si>
    <t>UPI0000EE71C4</t>
  </si>
  <si>
    <t>119622575</t>
  </si>
  <si>
    <t>UPI0000EE5E35</t>
  </si>
  <si>
    <t>119585439</t>
  </si>
  <si>
    <t>UPI0000EE2986</t>
  </si>
  <si>
    <t>119587134</t>
  </si>
  <si>
    <t>UPI0000EE7D62</t>
  </si>
  <si>
    <t>119574123</t>
  </si>
  <si>
    <t>UPI0000EE7A26</t>
  </si>
  <si>
    <t>119619424</t>
  </si>
  <si>
    <t>UPI000013CBF5</t>
  </si>
  <si>
    <t>119597552</t>
  </si>
  <si>
    <t>UPI0000EE754B</t>
  </si>
  <si>
    <t>119613078</t>
  </si>
  <si>
    <t>UPI0000EE3EBD</t>
  </si>
  <si>
    <t>119581544</t>
  </si>
  <si>
    <t>UPI0000EE813D</t>
  </si>
  <si>
    <t>119600292</t>
  </si>
  <si>
    <t>UPI0000EE1FBB</t>
  </si>
  <si>
    <t>119609449</t>
  </si>
  <si>
    <t>UPI0000EE5C76</t>
  </si>
  <si>
    <t>119615328</t>
  </si>
  <si>
    <t>UPI0000237222</t>
  </si>
  <si>
    <t>119569811</t>
  </si>
  <si>
    <t>UPI0000EE3D50</t>
  </si>
  <si>
    <t>119568628</t>
  </si>
  <si>
    <t>119615942</t>
  </si>
  <si>
    <t>UPI0000EE670C</t>
  </si>
  <si>
    <t>119587055</t>
  </si>
  <si>
    <t>UPI0000EE7DD5</t>
  </si>
  <si>
    <t>119610039</t>
  </si>
  <si>
    <t>UPI0000EE5EB0</t>
  </si>
  <si>
    <t>119593876</t>
  </si>
  <si>
    <t>UPI0000EE71E0</t>
  </si>
  <si>
    <t>119570614</t>
  </si>
  <si>
    <t>UPI0000EE7EAE</t>
  </si>
  <si>
    <t>119575164</t>
  </si>
  <si>
    <t>UPI0000EE7DE9</t>
  </si>
  <si>
    <t>119624943</t>
  </si>
  <si>
    <t>UPI00003E28EC</t>
  </si>
  <si>
    <t>119593297</t>
  </si>
  <si>
    <t>UPI0000EE78D3</t>
  </si>
  <si>
    <t>119568272</t>
  </si>
  <si>
    <t>UPI0000198315</t>
  </si>
  <si>
    <t>119627502</t>
  </si>
  <si>
    <t>UPI0000EE3018</t>
  </si>
  <si>
    <t>119612359</t>
  </si>
  <si>
    <t>UPI0000EE3276</t>
  </si>
  <si>
    <t>119581199</t>
  </si>
  <si>
    <t>UPI0000EE7714</t>
  </si>
  <si>
    <t>119605306</t>
  </si>
  <si>
    <t>UPI0000EE619F</t>
  </si>
  <si>
    <t>119584901</t>
  </si>
  <si>
    <t>UPI0000EE29E0</t>
  </si>
  <si>
    <t>119592094</t>
  </si>
  <si>
    <t>UPI0000EE6F24</t>
  </si>
  <si>
    <t>119600873</t>
  </si>
  <si>
    <t>UPI0000EE786A</t>
  </si>
  <si>
    <t>119613121</t>
  </si>
  <si>
    <t>UPI0000EE3E89</t>
  </si>
  <si>
    <t>119574212</t>
  </si>
  <si>
    <t>UPI0000EE79A4</t>
  </si>
  <si>
    <t>119620296</t>
  </si>
  <si>
    <t>UPI0000EE2504</t>
  </si>
  <si>
    <t>119583897</t>
  </si>
  <si>
    <t>UPI0000EE4C84</t>
  </si>
  <si>
    <t>119593222</t>
  </si>
  <si>
    <t>UPI0000EE7956</t>
  </si>
  <si>
    <t>119615460</t>
  </si>
  <si>
    <t>UPI0000EE6F91</t>
  </si>
  <si>
    <t>119606810</t>
  </si>
  <si>
    <t>UPI0000EE419A</t>
  </si>
  <si>
    <t>119589378</t>
  </si>
  <si>
    <t>UPI0000EE737C</t>
  </si>
  <si>
    <t>119625474</t>
  </si>
  <si>
    <t>UPI0000EE2C15</t>
  </si>
  <si>
    <t>6808082</t>
  </si>
  <si>
    <t>DKFZp434C0923</t>
  </si>
  <si>
    <t>119599630</t>
  </si>
  <si>
    <t>UPI0000EE224A</t>
  </si>
  <si>
    <t>22749117</t>
  </si>
  <si>
    <t>UPI000006E943</t>
  </si>
  <si>
    <t>7705775</t>
  </si>
  <si>
    <t>UPI0000070D23</t>
  </si>
  <si>
    <t>119591728</t>
  </si>
  <si>
    <t>UPI0000EE804C</t>
  </si>
  <si>
    <t>6683697</t>
  </si>
  <si>
    <t>UPI000006D2BE</t>
  </si>
  <si>
    <t>24308410</t>
  </si>
  <si>
    <t>Mitochondrial import inner membrane translocase subunit Tim29 (TIM29)</t>
  </si>
  <si>
    <t>TIMM29</t>
  </si>
  <si>
    <t>113424187</t>
  </si>
  <si>
    <t>UPI0000425F99</t>
  </si>
  <si>
    <t>113425445</t>
  </si>
  <si>
    <t>UPI0000DD82D9</t>
  </si>
  <si>
    <t>169161622</t>
  </si>
  <si>
    <t>UPI0001661E69</t>
  </si>
  <si>
    <t>169167288</t>
  </si>
  <si>
    <t>UPI0001662205</t>
  </si>
  <si>
    <t>169167582</t>
  </si>
  <si>
    <t>UPI00016622A7</t>
  </si>
  <si>
    <t>169172431</t>
  </si>
  <si>
    <t>UPI00016622FE</t>
  </si>
  <si>
    <t>169172087</t>
  </si>
  <si>
    <t>UPI0001662476</t>
  </si>
  <si>
    <t>169211022</t>
  </si>
  <si>
    <t>UPI0001662921</t>
  </si>
  <si>
    <t>169214857</t>
  </si>
  <si>
    <t>UPI0001662A87</t>
  </si>
  <si>
    <t>169217349</t>
  </si>
  <si>
    <t>UPI0001662C52</t>
  </si>
  <si>
    <t>41201737</t>
  </si>
  <si>
    <t>UPI000016164C</t>
  </si>
  <si>
    <t>169163422</t>
  </si>
  <si>
    <t>UPI00001AFF4C</t>
  </si>
  <si>
    <t>73996135</t>
  </si>
  <si>
    <t>UPI00005A4B46</t>
  </si>
  <si>
    <t>169216184</t>
  </si>
  <si>
    <t>UPI0000EE4327</t>
  </si>
  <si>
    <t>169213385</t>
  </si>
  <si>
    <t>UPI0000EE6D20</t>
  </si>
  <si>
    <t>169216272</t>
  </si>
  <si>
    <t>UPI0000EE7731</t>
  </si>
  <si>
    <t>169169902</t>
  </si>
  <si>
    <t>UPI000166221B</t>
  </si>
  <si>
    <t>37551995</t>
  </si>
  <si>
    <t>UPI00001D8188</t>
  </si>
  <si>
    <t>114686282</t>
  </si>
  <si>
    <t>UPI000006D63D</t>
  </si>
  <si>
    <t>169191942</t>
  </si>
  <si>
    <t>UPI000006D60B</t>
  </si>
  <si>
    <t>114668424</t>
  </si>
  <si>
    <t>UPI000012AA44</t>
  </si>
  <si>
    <t>73996541</t>
  </si>
  <si>
    <t>UPI00005A4BF5</t>
  </si>
  <si>
    <t>88943644</t>
  </si>
  <si>
    <t>UPI000006FE7A</t>
  </si>
  <si>
    <t>1843386</t>
  </si>
  <si>
    <t>FAM193A</t>
  </si>
  <si>
    <t>24899178</t>
  </si>
  <si>
    <t>FAM208B</t>
  </si>
  <si>
    <t>18027334</t>
  </si>
  <si>
    <t>57864791</t>
  </si>
  <si>
    <t>21733016</t>
  </si>
  <si>
    <t>DKFZp434I2129</t>
  </si>
  <si>
    <t>6807942</t>
  </si>
  <si>
    <t>169213543</t>
  </si>
  <si>
    <t>119580057</t>
  </si>
  <si>
    <t>A0A024R1D4</t>
  </si>
  <si>
    <t>DKFZp434K191</t>
  </si>
  <si>
    <t>21758899</t>
  </si>
  <si>
    <t>C15orf57</t>
  </si>
  <si>
    <t>206725424</t>
  </si>
  <si>
    <t>25089995</t>
  </si>
  <si>
    <t>UPI00001286C1</t>
  </si>
  <si>
    <t>89274175</t>
  </si>
  <si>
    <t>34533996</t>
  </si>
  <si>
    <t>34527363</t>
  </si>
  <si>
    <t>UPI00001C118D</t>
  </si>
  <si>
    <t>6005709</t>
  </si>
  <si>
    <t>AKAP2</t>
  </si>
  <si>
    <t>119581587</t>
  </si>
  <si>
    <t>UPI0000EE82EA</t>
  </si>
  <si>
    <t>119604285</t>
  </si>
  <si>
    <t>UPI0000EE3FF6</t>
  </si>
  <si>
    <t>24308071</t>
  </si>
  <si>
    <t>CNRIP1</t>
  </si>
  <si>
    <t>10435800</t>
  </si>
  <si>
    <t>119610800</t>
  </si>
  <si>
    <t>UPI0000EE6373</t>
  </si>
  <si>
    <t>4502807</t>
  </si>
  <si>
    <t>UPI00001358EC</t>
  </si>
  <si>
    <t>119582086</t>
  </si>
  <si>
    <t>CCDC69</t>
  </si>
  <si>
    <t>119570240</t>
  </si>
  <si>
    <t>A0A0B4J226</t>
  </si>
  <si>
    <t>Copper homeostasis protein cutC homolog (CutC copper transporter homolog (E. coli), isoform CRA_b)</t>
  </si>
  <si>
    <t>CUTC</t>
  </si>
  <si>
    <t>729422</t>
  </si>
  <si>
    <t>UPI0000129F55</t>
  </si>
  <si>
    <t>86756027</t>
  </si>
  <si>
    <t>119612775</t>
  </si>
  <si>
    <t>UPI0000EE6B56</t>
  </si>
  <si>
    <t>40788358</t>
  </si>
  <si>
    <t>F-BAR and double SH3 domains protein 2 (Carom) (SH3 multiple domains protein 3)</t>
  </si>
  <si>
    <t>FCHSD2</t>
  </si>
  <si>
    <t>14149793</t>
  </si>
  <si>
    <t>7243209</t>
  </si>
  <si>
    <t>HEATR5B</t>
  </si>
  <si>
    <t>62087380</t>
  </si>
  <si>
    <t>74739411</t>
  </si>
  <si>
    <t>UPI0000072432</t>
  </si>
  <si>
    <t>68533121</t>
  </si>
  <si>
    <t>40788022</t>
  </si>
  <si>
    <t>USP54</t>
  </si>
  <si>
    <t>74724241</t>
  </si>
  <si>
    <t>4504753</t>
  </si>
  <si>
    <t>UPI000002AC26</t>
  </si>
  <si>
    <t>62088828</t>
  </si>
  <si>
    <t>60594967</t>
  </si>
  <si>
    <t>55956888</t>
  </si>
  <si>
    <t>KLHDC9</t>
  </si>
  <si>
    <t>13359195</t>
  </si>
  <si>
    <t>116283620</t>
  </si>
  <si>
    <t>7706611</t>
  </si>
  <si>
    <t>UPI00000724D5</t>
  </si>
  <si>
    <t>12483934</t>
  </si>
  <si>
    <t>UPI000011F8C2</t>
  </si>
  <si>
    <t>119631362</t>
  </si>
  <si>
    <t>UPI0000161061</t>
  </si>
  <si>
    <t>122937223</t>
  </si>
  <si>
    <t>UPI00001D74AA</t>
  </si>
  <si>
    <t>7022473</t>
  </si>
  <si>
    <t>PCID2</t>
  </si>
  <si>
    <t>975290</t>
  </si>
  <si>
    <t>49258202</t>
  </si>
  <si>
    <t>UPI0000153E76</t>
  </si>
  <si>
    <t>119582150</t>
  </si>
  <si>
    <t>UPI000013D202</t>
  </si>
  <si>
    <t>119571166</t>
  </si>
  <si>
    <t>UPI0000EE80D3</t>
  </si>
  <si>
    <t>74746677</t>
  </si>
  <si>
    <t>3342737</t>
  </si>
  <si>
    <t>R26660_2 (Fragment)</t>
  </si>
  <si>
    <t>15559211</t>
  </si>
  <si>
    <t>UPI000006D928</t>
  </si>
  <si>
    <t>20521059</t>
  </si>
  <si>
    <t>RPRD2</t>
  </si>
  <si>
    <t>119593940</t>
  </si>
  <si>
    <t>UPI0000EE727B</t>
  </si>
  <si>
    <t>74733386</t>
  </si>
  <si>
    <t>UPI000006E712</t>
  </si>
  <si>
    <t>55961009</t>
  </si>
  <si>
    <t>51094943</t>
  </si>
  <si>
    <t>LOC392742</t>
  </si>
  <si>
    <t>2443363</t>
  </si>
  <si>
    <t>SOCS3</t>
  </si>
  <si>
    <t>161728632</t>
  </si>
  <si>
    <t>UPI0001613FE0</t>
  </si>
  <si>
    <t>28278261</t>
  </si>
  <si>
    <t>57770468</t>
  </si>
  <si>
    <t>B3GNTL1</t>
  </si>
  <si>
    <t>5454158</t>
  </si>
  <si>
    <t>VARS</t>
  </si>
  <si>
    <t>189232345</t>
  </si>
  <si>
    <t>16549210</t>
  </si>
  <si>
    <t>20178274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P2A1</t>
  </si>
  <si>
    <t>5689377</t>
  </si>
  <si>
    <t>AP-4 complex subunit epsilon-1 (AP-4 adaptor complex subunit epsilon) (Adaptor-related protein complex 4 subunit epsilon-1) (Epsilon subunit of AP-4) (Epsilon-adaptin)</t>
  </si>
  <si>
    <t>6429043</t>
  </si>
  <si>
    <t>3980313</t>
  </si>
  <si>
    <t>82546830</t>
  </si>
  <si>
    <t>EXOC4</t>
  </si>
  <si>
    <t>90903231</t>
  </si>
  <si>
    <t>HTT</t>
  </si>
  <si>
    <t>29421178</t>
  </si>
  <si>
    <t>KIF1B</t>
  </si>
  <si>
    <t>10437586</t>
  </si>
  <si>
    <t>Probable phospholipid-transporting ATPase VB (EC 3.6.3.1) (ATPase class V type 10B) (P4-ATPase flippase complex alpha subunit ATP10B)</t>
  </si>
  <si>
    <t>ATP10B</t>
  </si>
  <si>
    <t>7662234</t>
  </si>
  <si>
    <t>RAB11FIP3</t>
  </si>
  <si>
    <t>4506365</t>
  </si>
  <si>
    <t>RAB2A</t>
  </si>
  <si>
    <t>41393545</t>
  </si>
  <si>
    <t>RAB5C</t>
  </si>
  <si>
    <t>16933567</t>
  </si>
  <si>
    <t>RAB8A</t>
  </si>
  <si>
    <t>42476325</t>
  </si>
  <si>
    <t>SLC18A2</t>
  </si>
  <si>
    <t>37433</t>
  </si>
  <si>
    <t>Plum et al. 2016 (1000)</t>
  </si>
  <si>
    <t>Plum et al. 2016 (166)</t>
  </si>
  <si>
    <t>Average Score</t>
  </si>
  <si>
    <t xml:space="preserve"> Average   # SpC </t>
  </si>
  <si>
    <t xml:space="preserve">Overall Frequency on 3 types of samples </t>
  </si>
  <si>
    <t xml:space="preserve">Overall Average Score </t>
  </si>
  <si>
    <t xml:space="preserve">Total # SpC </t>
  </si>
  <si>
    <t xml:space="preserve">Overall Average # SpC </t>
  </si>
  <si>
    <t>UniProt accession number</t>
  </si>
  <si>
    <t>Representative proteins (293)</t>
  </si>
  <si>
    <t>PLBD2</t>
  </si>
  <si>
    <t>Sleat et al. 2006</t>
  </si>
  <si>
    <t>LRRD1</t>
  </si>
  <si>
    <t>CFAP69</t>
  </si>
  <si>
    <t>CARNS1</t>
  </si>
  <si>
    <t>SDCCAG3</t>
  </si>
  <si>
    <t>ZNF536</t>
  </si>
  <si>
    <t>ZZEF1</t>
  </si>
  <si>
    <t>SNAP91</t>
  </si>
  <si>
    <t>DENND4B</t>
  </si>
  <si>
    <t>N4BP1</t>
  </si>
  <si>
    <t>CLASP2</t>
  </si>
  <si>
    <t>PPFIA4</t>
  </si>
  <si>
    <t>RBMXL2</t>
  </si>
  <si>
    <t>UBR5</t>
  </si>
  <si>
    <t>GYPA</t>
  </si>
  <si>
    <t>HBA1; HBA2</t>
  </si>
  <si>
    <t>ST3GAL3</t>
  </si>
  <si>
    <t>SCAP</t>
  </si>
  <si>
    <t>ARHGEF5</t>
  </si>
  <si>
    <t>DYNC1H1</t>
  </si>
  <si>
    <t>RFTN1</t>
  </si>
  <si>
    <t>HERC1</t>
  </si>
  <si>
    <t>FER1L6</t>
  </si>
  <si>
    <t>IKBKAP variant protein</t>
  </si>
  <si>
    <t>PPP1R26</t>
  </si>
  <si>
    <t>CTR9</t>
  </si>
  <si>
    <t>TMC4</t>
  </si>
  <si>
    <t>PBRM1</t>
  </si>
  <si>
    <t>PKHD1L1</t>
  </si>
  <si>
    <t>DZIP3</t>
  </si>
  <si>
    <t>RUSC2</t>
  </si>
  <si>
    <t>FLJ00380</t>
  </si>
  <si>
    <t>MAP6</t>
  </si>
  <si>
    <t>FAM193B</t>
  </si>
  <si>
    <t>OR4C12</t>
  </si>
  <si>
    <t>PASK</t>
  </si>
  <si>
    <t>PCDH11X</t>
  </si>
  <si>
    <t>TRIM2</t>
  </si>
  <si>
    <t>DHX36</t>
  </si>
  <si>
    <t>SEMA6C</t>
  </si>
  <si>
    <t>EPB41L1</t>
  </si>
  <si>
    <t>KIAA1257</t>
  </si>
  <si>
    <t>ZBTB21</t>
  </si>
  <si>
    <t>PLEKHH1</t>
  </si>
  <si>
    <t>EPDR1</t>
  </si>
  <si>
    <t>PLXND1</t>
  </si>
  <si>
    <t>PLEKHM1</t>
  </si>
  <si>
    <r>
      <t>Sleat et al. 2006</t>
    </r>
    <r>
      <rPr>
        <vertAlign val="superscript"/>
        <sz val="10"/>
        <color indexed="8"/>
        <rFont val="Arial"/>
        <family val="2"/>
      </rPr>
      <t xml:space="preserve"> (a)</t>
    </r>
  </si>
  <si>
    <t>TUBA4A</t>
  </si>
  <si>
    <t>CAND1</t>
  </si>
  <si>
    <t>HNRNPA1</t>
  </si>
  <si>
    <t>4504445</t>
  </si>
  <si>
    <t>P09651</t>
  </si>
  <si>
    <t>Q96DV6</t>
  </si>
  <si>
    <t>P68366</t>
  </si>
  <si>
    <t>A8K486</t>
  </si>
  <si>
    <t>P61981</t>
  </si>
  <si>
    <t>P60201</t>
  </si>
  <si>
    <t>Q9HAV0</t>
  </si>
  <si>
    <t>X6RFL8</t>
  </si>
  <si>
    <t>Q86VP6</t>
  </si>
  <si>
    <t>Q6EEV6</t>
  </si>
  <si>
    <t>P61978</t>
  </si>
  <si>
    <t>Q15836</t>
  </si>
  <si>
    <t>Q96FC7</t>
  </si>
  <si>
    <t>O96028</t>
  </si>
  <si>
    <t>Q6E433</t>
  </si>
  <si>
    <t>P62826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40S ribosomal protein S6</t>
  </si>
  <si>
    <t>Tubulin alpha-4A chain (Alpha-tubulin 1) (Testis-specific alpha-tubulin) (Tubulin H2-alpha) (Tubulin alpha-1 chain)</t>
  </si>
  <si>
    <t>Peptidyl-prolyl cis-trans isomerase (PPIase) (EC 5.2.1.8)</t>
  </si>
  <si>
    <t>14-3-3 protein gamma, N-terminally processed</t>
  </si>
  <si>
    <t>Myelin proteolipid protein</t>
  </si>
  <si>
    <t>Guanine nucleotide-binding protein subunit beta-4 (Transducin beta chain 4)</t>
  </si>
  <si>
    <t>Small ubiquitin-related modifier 4 (SUMO-4) (Small ubiquitin-like protein 4)</t>
  </si>
  <si>
    <t>Heterogeneous nuclear ribonucleoprotein K (hnRNP K) (Transformation up-regulated nuclear protein) (TUNP)</t>
  </si>
  <si>
    <t>Vesicle-associated membrane protein 3 (VAMP-3) (Cellubrevin) (CEB) (Synaptobrevin-3)</t>
  </si>
  <si>
    <t>Phytanoyl-CoA hydroxylase-interacting protein-like</t>
  </si>
  <si>
    <t>Histone-lysine N-methyltransferase NSD2</t>
  </si>
  <si>
    <t>Activated RNA polymerase II transcription cofactor 4 (Fragment)</t>
  </si>
  <si>
    <t>GTP-binding nuclear protein Ran (Androgen receptor-associated protein 24) (GTPase Ran) (Ras-like protein TC4) (Ras-related nuclear protein)</t>
  </si>
  <si>
    <t>RPS6</t>
  </si>
  <si>
    <t>N/A</t>
  </si>
  <si>
    <t>YWHAG</t>
  </si>
  <si>
    <t>PLP1</t>
  </si>
  <si>
    <t>GNB4</t>
  </si>
  <si>
    <t>RAB14</t>
  </si>
  <si>
    <t>SUMO4</t>
  </si>
  <si>
    <t>HNRNPK</t>
  </si>
  <si>
    <t>VAMP3</t>
  </si>
  <si>
    <t>NSD2</t>
  </si>
  <si>
    <t>RAN</t>
  </si>
  <si>
    <t>Gene name</t>
  </si>
  <si>
    <t>Cellular location</t>
  </si>
  <si>
    <t>Cell membrane</t>
  </si>
  <si>
    <t>Endoplasmic reticulum</t>
  </si>
  <si>
    <t>Unknown cell. location</t>
  </si>
  <si>
    <t>All Proteins (1020 entries)</t>
  </si>
  <si>
    <t xml:space="preserve">ORG Sample (n=2)    </t>
  </si>
  <si>
    <t>TIS-NM Sample (n=2)</t>
  </si>
  <si>
    <t xml:space="preserve">ORG-NM Sample (n=2)   </t>
  </si>
  <si>
    <t>OVERALL RESULTS</t>
  </si>
  <si>
    <t>Protein name</t>
  </si>
  <si>
    <t>NCBI accession (GI number)</t>
  </si>
  <si>
    <t>Tribl et al. 2005 (72 proteins)</t>
  </si>
  <si>
    <t>Plum et al. 2016 (1000 proteins)</t>
  </si>
  <si>
    <t>Plum et al. 2016 (166 proteins, significantly overrepresented)</t>
  </si>
  <si>
    <t>31873302</t>
  </si>
  <si>
    <t>Sleat et al. 2006 (48+43 human brain soluble lysosomal Man-6-P glycoproteins)</t>
  </si>
</sst>
</file>

<file path=xl/styles.xml><?xml version="1.0" encoding="utf-8"?>
<styleSheet xmlns="http://schemas.openxmlformats.org/spreadsheetml/2006/main">
  <fonts count="33">
    <font>
      <sz val="10"/>
      <name val="Arial"/>
    </font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0"/>
      <name val="Arial"/>
      <family val="2"/>
    </font>
    <font>
      <sz val="8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vertAlign val="superscript"/>
      <sz val="10"/>
      <color indexed="8"/>
      <name val="Arial"/>
      <family val="2"/>
    </font>
    <font>
      <b/>
      <sz val="10"/>
      <name val="Arial Unicode MS"/>
      <family val="2"/>
    </font>
    <font>
      <sz val="10"/>
      <name val="Arial Unicode MS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8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86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7" fillId="20" borderId="3" applyNumberFormat="0" applyAlignment="0" applyProtection="0"/>
    <xf numFmtId="0" fontId="8" fillId="0" borderId="4" applyNumberFormat="0" applyFill="0" applyAlignment="0" applyProtection="0"/>
    <xf numFmtId="0" fontId="9" fillId="21" borderId="5" applyNumberFormat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10" fillId="28" borderId="3" applyNumberFormat="0" applyAlignment="0" applyProtection="0"/>
    <xf numFmtId="0" fontId="11" fillId="29" borderId="0" applyNumberFormat="0" applyBorder="0" applyAlignment="0" applyProtection="0"/>
    <xf numFmtId="0" fontId="5" fillId="0" borderId="0"/>
    <xf numFmtId="0" fontId="2" fillId="0" borderId="0"/>
    <xf numFmtId="0" fontId="5" fillId="30" borderId="6" applyNumberFormat="0" applyFont="0" applyAlignment="0" applyProtection="0"/>
    <xf numFmtId="0" fontId="12" fillId="20" borderId="7" applyNumberForma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8" applyNumberFormat="0" applyFill="0" applyAlignment="0" applyProtection="0"/>
    <xf numFmtId="0" fontId="17" fillId="0" borderId="9" applyNumberFormat="0" applyFill="0" applyAlignment="0" applyProtection="0"/>
    <xf numFmtId="0" fontId="18" fillId="0" borderId="10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20" fillId="31" borderId="0" applyNumberFormat="0" applyBorder="0" applyAlignment="0" applyProtection="0"/>
    <xf numFmtId="0" fontId="21" fillId="32" borderId="0" applyNumberFormat="0" applyBorder="0" applyAlignment="0" applyProtection="0"/>
    <xf numFmtId="0" fontId="16" fillId="0" borderId="8" applyNumberFormat="0" applyFill="0" applyAlignment="0" applyProtection="0"/>
    <xf numFmtId="0" fontId="17" fillId="0" borderId="9" applyNumberFormat="0" applyFill="0" applyAlignment="0" applyProtection="0"/>
    <xf numFmtId="0" fontId="18" fillId="0" borderId="10" applyNumberFormat="0" applyFill="0" applyAlignment="0" applyProtection="0"/>
    <xf numFmtId="0" fontId="18" fillId="0" borderId="0" applyNumberFormat="0" applyFill="0" applyBorder="0" applyAlignment="0" applyProtection="0"/>
    <xf numFmtId="0" fontId="21" fillId="32" borderId="0" applyNumberFormat="0" applyBorder="0" applyAlignment="0" applyProtection="0"/>
    <xf numFmtId="0" fontId="20" fillId="31" borderId="0" applyNumberFormat="0" applyBorder="0" applyAlignment="0" applyProtection="0"/>
    <xf numFmtId="0" fontId="11" fillId="29" borderId="0" applyNumberFormat="0" applyBorder="0" applyAlignment="0" applyProtection="0"/>
    <xf numFmtId="0" fontId="10" fillId="28" borderId="3" applyNumberFormat="0" applyAlignment="0" applyProtection="0"/>
    <xf numFmtId="0" fontId="12" fillId="20" borderId="7" applyNumberFormat="0" applyAlignment="0" applyProtection="0"/>
    <xf numFmtId="0" fontId="7" fillId="20" borderId="3" applyNumberFormat="0" applyAlignment="0" applyProtection="0"/>
    <xf numFmtId="0" fontId="8" fillId="0" borderId="4" applyNumberFormat="0" applyFill="0" applyAlignment="0" applyProtection="0"/>
    <xf numFmtId="0" fontId="9" fillId="21" borderId="5" applyNumberForma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6" fillId="22" borderId="0" applyNumberFormat="0" applyBorder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6" fillId="14" borderId="0" applyNumberFormat="0" applyBorder="0" applyAlignment="0" applyProtection="0"/>
    <xf numFmtId="0" fontId="6" fillId="23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6" fillId="15" borderId="0" applyNumberFormat="0" applyBorder="0" applyAlignment="0" applyProtection="0"/>
    <xf numFmtId="0" fontId="6" fillId="24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6" fillId="16" borderId="0" applyNumberFormat="0" applyBorder="0" applyAlignment="0" applyProtection="0"/>
    <xf numFmtId="0" fontId="6" fillId="25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6" fillId="17" borderId="0" applyNumberFormat="0" applyBorder="0" applyAlignment="0" applyProtection="0"/>
    <xf numFmtId="0" fontId="6" fillId="26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6" fillId="18" borderId="0" applyNumberFormat="0" applyBorder="0" applyAlignment="0" applyProtection="0"/>
    <xf numFmtId="0" fontId="6" fillId="27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6" fillId="19" borderId="0" applyNumberFormat="0" applyBorder="0" applyAlignment="0" applyProtection="0"/>
    <xf numFmtId="0" fontId="1" fillId="0" borderId="0"/>
    <xf numFmtId="0" fontId="1" fillId="30" borderId="6" applyNumberFormat="0" applyFont="0" applyAlignment="0" applyProtection="0"/>
    <xf numFmtId="0" fontId="3" fillId="0" borderId="0"/>
  </cellStyleXfs>
  <cellXfs count="107">
    <xf numFmtId="0" fontId="0" fillId="0" borderId="0" xfId="0"/>
    <xf numFmtId="0" fontId="3" fillId="0" borderId="0" xfId="0" applyFont="1"/>
    <xf numFmtId="0" fontId="3" fillId="0" borderId="0" xfId="0" applyFont="1" applyAlignment="1"/>
    <xf numFmtId="0" fontId="3" fillId="0" borderId="0" xfId="0" applyFont="1" applyFill="1" applyBorder="1" applyAlignment="1"/>
    <xf numFmtId="0" fontId="3" fillId="0" borderId="0" xfId="0" applyFont="1" applyFill="1" applyAlignment="1"/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Border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49" fontId="3" fillId="0" borderId="0" xfId="0" applyNumberFormat="1" applyFont="1" applyFill="1" applyBorder="1" applyAlignment="1"/>
    <xf numFmtId="0" fontId="3" fillId="33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/>
    </xf>
    <xf numFmtId="1" fontId="3" fillId="0" borderId="0" xfId="0" applyNumberFormat="1" applyFont="1" applyFill="1" applyBorder="1"/>
    <xf numFmtId="1" fontId="3" fillId="0" borderId="0" xfId="0" applyNumberFormat="1" applyFont="1" applyBorder="1"/>
    <xf numFmtId="0" fontId="3" fillId="0" borderId="0" xfId="31" applyFont="1" applyFill="1" applyBorder="1" applyAlignment="1">
      <alignment horizontal="left"/>
    </xf>
    <xf numFmtId="0" fontId="3" fillId="0" borderId="0" xfId="31" applyNumberFormat="1" applyFont="1" applyFill="1" applyBorder="1" applyAlignment="1">
      <alignment horizontal="left"/>
    </xf>
    <xf numFmtId="0" fontId="3" fillId="0" borderId="0" xfId="31" quotePrefix="1" applyNumberFormat="1" applyFont="1" applyFill="1" applyAlignment="1" applyProtection="1"/>
    <xf numFmtId="0" fontId="3" fillId="0" borderId="0" xfId="31" applyFont="1" applyFill="1" applyAlignment="1" applyProtection="1"/>
    <xf numFmtId="0" fontId="3" fillId="0" borderId="0" xfId="0" quotePrefix="1" applyNumberFormat="1" applyFont="1" applyFill="1" applyAlignment="1"/>
    <xf numFmtId="0" fontId="3" fillId="0" borderId="0" xfId="31" applyFont="1" applyFill="1" applyAlignment="1"/>
    <xf numFmtId="0" fontId="3" fillId="0" borderId="0" xfId="0" applyNumberFormat="1" applyFont="1" applyFill="1" applyBorder="1" applyAlignment="1">
      <alignment horizontal="left"/>
    </xf>
    <xf numFmtId="0" fontId="3" fillId="0" borderId="0" xfId="31" applyFont="1" applyFill="1" applyAlignment="1" applyProtection="1">
      <alignment horizontal="center"/>
    </xf>
    <xf numFmtId="0" fontId="22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0" fontId="3" fillId="0" borderId="0" xfId="31" applyFont="1" applyFill="1" applyAlignment="1" applyProtection="1">
      <alignment wrapText="1"/>
    </xf>
    <xf numFmtId="1" fontId="22" fillId="0" borderId="0" xfId="0" applyNumberFormat="1" applyFont="1" applyFill="1" applyAlignment="1">
      <alignment horizontal="right" wrapText="1"/>
    </xf>
    <xf numFmtId="1" fontId="22" fillId="0" borderId="0" xfId="0" applyNumberFormat="1" applyFont="1" applyFill="1" applyAlignment="1">
      <alignment horizontal="left" wrapText="1"/>
    </xf>
    <xf numFmtId="0" fontId="25" fillId="0" borderId="0" xfId="0" applyFont="1" applyAlignment="1">
      <alignment wrapText="1"/>
    </xf>
    <xf numFmtId="0" fontId="25" fillId="0" borderId="0" xfId="0" applyFont="1" applyAlignment="1">
      <alignment horizontal="left" wrapText="1"/>
    </xf>
    <xf numFmtId="0" fontId="26" fillId="0" borderId="0" xfId="0" applyFont="1" applyAlignment="1">
      <alignment wrapText="1"/>
    </xf>
    <xf numFmtId="1" fontId="22" fillId="0" borderId="0" xfId="0" applyNumberFormat="1" applyFont="1" applyFill="1" applyBorder="1" applyAlignment="1">
      <alignment horizontal="right" wrapText="1"/>
    </xf>
    <xf numFmtId="2" fontId="22" fillId="33" borderId="1" xfId="0" applyNumberFormat="1" applyFont="1" applyFill="1" applyBorder="1" applyAlignment="1">
      <alignment horizontal="right" wrapText="1"/>
    </xf>
    <xf numFmtId="2" fontId="22" fillId="33" borderId="0" xfId="85" applyNumberFormat="1" applyFont="1" applyFill="1" applyBorder="1" applyAlignment="1">
      <alignment horizontal="right" wrapText="1"/>
    </xf>
    <xf numFmtId="1" fontId="22" fillId="33" borderId="2" xfId="85" applyNumberFormat="1" applyFont="1" applyFill="1" applyBorder="1" applyAlignment="1">
      <alignment horizontal="right" wrapText="1"/>
    </xf>
    <xf numFmtId="1" fontId="28" fillId="34" borderId="1" xfId="85" applyNumberFormat="1" applyFont="1" applyFill="1" applyBorder="1" applyAlignment="1">
      <alignment horizontal="right" wrapText="1"/>
    </xf>
    <xf numFmtId="1" fontId="28" fillId="36" borderId="1" xfId="85" applyNumberFormat="1" applyFont="1" applyFill="1" applyBorder="1" applyAlignment="1">
      <alignment horizontal="right" wrapText="1"/>
    </xf>
    <xf numFmtId="1" fontId="28" fillId="35" borderId="1" xfId="85" applyNumberFormat="1" applyFont="1" applyFill="1" applyBorder="1" applyAlignment="1">
      <alignment horizontal="right" wrapText="1"/>
    </xf>
    <xf numFmtId="1" fontId="29" fillId="34" borderId="1" xfId="0" applyNumberFormat="1" applyFont="1" applyFill="1" applyBorder="1"/>
    <xf numFmtId="1" fontId="29" fillId="34" borderId="0" xfId="0" applyNumberFormat="1" applyFont="1" applyFill="1" applyBorder="1"/>
    <xf numFmtId="1" fontId="29" fillId="34" borderId="2" xfId="0" applyNumberFormat="1" applyFont="1" applyFill="1" applyBorder="1"/>
    <xf numFmtId="1" fontId="29" fillId="0" borderId="1" xfId="0" applyNumberFormat="1" applyFont="1" applyFill="1" applyBorder="1"/>
    <xf numFmtId="1" fontId="29" fillId="0" borderId="0" xfId="0" applyNumberFormat="1" applyFont="1" applyFill="1" applyBorder="1"/>
    <xf numFmtId="1" fontId="29" fillId="0" borderId="2" xfId="0" applyNumberFormat="1" applyFont="1" applyFill="1" applyBorder="1"/>
    <xf numFmtId="1" fontId="29" fillId="37" borderId="1" xfId="0" applyNumberFormat="1" applyFont="1" applyFill="1" applyBorder="1"/>
    <xf numFmtId="1" fontId="29" fillId="37" borderId="0" xfId="0" applyNumberFormat="1" applyFont="1" applyFill="1" applyBorder="1"/>
    <xf numFmtId="1" fontId="29" fillId="37" borderId="2" xfId="0" applyNumberFormat="1" applyFont="1" applyFill="1" applyBorder="1"/>
    <xf numFmtId="1" fontId="29" fillId="39" borderId="1" xfId="0" applyNumberFormat="1" applyFont="1" applyFill="1" applyBorder="1"/>
    <xf numFmtId="1" fontId="29" fillId="39" borderId="0" xfId="0" applyNumberFormat="1" applyFont="1" applyFill="1" applyBorder="1"/>
    <xf numFmtId="1" fontId="29" fillId="39" borderId="2" xfId="0" applyNumberFormat="1" applyFont="1" applyFill="1" applyBorder="1"/>
    <xf numFmtId="1" fontId="29" fillId="35" borderId="1" xfId="0" applyNumberFormat="1" applyFont="1" applyFill="1" applyBorder="1"/>
    <xf numFmtId="1" fontId="29" fillId="35" borderId="0" xfId="0" applyNumberFormat="1" applyFont="1" applyFill="1" applyBorder="1"/>
    <xf numFmtId="1" fontId="29" fillId="35" borderId="2" xfId="0" applyNumberFormat="1" applyFont="1" applyFill="1" applyBorder="1"/>
    <xf numFmtId="1" fontId="29" fillId="38" borderId="1" xfId="0" applyNumberFormat="1" applyFont="1" applyFill="1" applyBorder="1"/>
    <xf numFmtId="1" fontId="29" fillId="38" borderId="0" xfId="0" applyNumberFormat="1" applyFont="1" applyFill="1" applyBorder="1"/>
    <xf numFmtId="1" fontId="29" fillId="38" borderId="2" xfId="0" applyNumberFormat="1" applyFont="1" applyFill="1" applyBorder="1"/>
    <xf numFmtId="1" fontId="29" fillId="36" borderId="1" xfId="0" applyNumberFormat="1" applyFont="1" applyFill="1" applyBorder="1"/>
    <xf numFmtId="1" fontId="29" fillId="36" borderId="0" xfId="0" applyNumberFormat="1" applyFont="1" applyFill="1" applyBorder="1"/>
    <xf numFmtId="1" fontId="29" fillId="36" borderId="2" xfId="0" applyNumberFormat="1" applyFont="1" applyFill="1" applyBorder="1"/>
    <xf numFmtId="2" fontId="29" fillId="0" borderId="1" xfId="0" applyNumberFormat="1" applyFont="1" applyFill="1" applyBorder="1" applyAlignment="1">
      <alignment horizontal="left"/>
    </xf>
    <xf numFmtId="2" fontId="29" fillId="0" borderId="0" xfId="0" applyNumberFormat="1" applyFont="1" applyFill="1" applyBorder="1" applyAlignment="1">
      <alignment horizontal="left"/>
    </xf>
    <xf numFmtId="0" fontId="29" fillId="0" borderId="1" xfId="0" applyFont="1" applyFill="1" applyBorder="1" applyAlignment="1"/>
    <xf numFmtId="0" fontId="29" fillId="0" borderId="0" xfId="0" applyFont="1" applyFill="1" applyBorder="1" applyAlignment="1"/>
    <xf numFmtId="0" fontId="29" fillId="0" borderId="1" xfId="0" applyFont="1" applyBorder="1" applyAlignment="1"/>
    <xf numFmtId="0" fontId="29" fillId="0" borderId="0" xfId="0" applyFont="1" applyBorder="1" applyAlignment="1"/>
    <xf numFmtId="1" fontId="29" fillId="0" borderId="2" xfId="0" applyNumberFormat="1" applyFont="1" applyFill="1" applyBorder="1" applyAlignment="1">
      <alignment horizontal="left"/>
    </xf>
    <xf numFmtId="1" fontId="29" fillId="0" borderId="2" xfId="0" applyNumberFormat="1" applyFont="1" applyBorder="1" applyAlignment="1"/>
    <xf numFmtId="1" fontId="28" fillId="34" borderId="0" xfId="85" applyNumberFormat="1" applyFont="1" applyFill="1" applyBorder="1" applyAlignment="1">
      <alignment horizontal="right" wrapText="1"/>
    </xf>
    <xf numFmtId="1" fontId="28" fillId="34" borderId="2" xfId="85" applyNumberFormat="1" applyFont="1" applyFill="1" applyBorder="1" applyAlignment="1">
      <alignment horizontal="right" wrapText="1"/>
    </xf>
    <xf numFmtId="1" fontId="28" fillId="36" borderId="0" xfId="85" applyNumberFormat="1" applyFont="1" applyFill="1" applyBorder="1" applyAlignment="1">
      <alignment horizontal="right" wrapText="1"/>
    </xf>
    <xf numFmtId="1" fontId="28" fillId="36" borderId="2" xfId="85" applyNumberFormat="1" applyFont="1" applyFill="1" applyBorder="1" applyAlignment="1">
      <alignment horizontal="right" wrapText="1"/>
    </xf>
    <xf numFmtId="1" fontId="29" fillId="0" borderId="2" xfId="0" applyNumberFormat="1" applyFont="1" applyFill="1" applyBorder="1" applyAlignment="1"/>
    <xf numFmtId="1" fontId="28" fillId="35" borderId="0" xfId="85" applyNumberFormat="1" applyFont="1" applyFill="1" applyBorder="1" applyAlignment="1">
      <alignment horizontal="right" wrapText="1"/>
    </xf>
    <xf numFmtId="1" fontId="28" fillId="35" borderId="2" xfId="85" applyNumberFormat="1" applyFont="1" applyFill="1" applyBorder="1" applyAlignment="1">
      <alignment horizontal="right" wrapText="1"/>
    </xf>
    <xf numFmtId="0" fontId="30" fillId="0" borderId="0" xfId="0" applyFont="1" applyFill="1" applyBorder="1"/>
    <xf numFmtId="0" fontId="3" fillId="33" borderId="0" xfId="0" applyFont="1" applyFill="1" applyBorder="1" applyAlignment="1"/>
    <xf numFmtId="0" fontId="3" fillId="33" borderId="1" xfId="0" applyFont="1" applyFill="1" applyBorder="1" applyAlignment="1"/>
    <xf numFmtId="1" fontId="3" fillId="33" borderId="0" xfId="0" applyNumberFormat="1" applyFont="1" applyFill="1" applyBorder="1" applyAlignment="1"/>
    <xf numFmtId="1" fontId="3" fillId="33" borderId="2" xfId="0" applyNumberFormat="1" applyFont="1" applyFill="1" applyBorder="1" applyAlignment="1"/>
    <xf numFmtId="0" fontId="3" fillId="33" borderId="2" xfId="0" applyFont="1" applyFill="1" applyBorder="1" applyAlignment="1"/>
    <xf numFmtId="0" fontId="25" fillId="0" borderId="0" xfId="0" applyFont="1" applyFill="1" applyAlignment="1">
      <alignment wrapText="1"/>
    </xf>
    <xf numFmtId="0" fontId="3" fillId="0" borderId="0" xfId="0" applyFont="1" applyFill="1"/>
    <xf numFmtId="0" fontId="30" fillId="0" borderId="0" xfId="0" applyFont="1" applyFill="1"/>
    <xf numFmtId="0" fontId="3" fillId="0" borderId="0" xfId="0" quotePrefix="1" applyNumberFormat="1" applyFont="1" applyFill="1"/>
    <xf numFmtId="49" fontId="23" fillId="0" borderId="0" xfId="0" applyNumberFormat="1" applyFont="1" applyFill="1" applyAlignment="1">
      <alignment horizontal="left"/>
    </xf>
    <xf numFmtId="49" fontId="3" fillId="0" borderId="0" xfId="0" applyNumberFormat="1" applyFont="1" applyFill="1" applyAlignment="1"/>
    <xf numFmtId="49" fontId="31" fillId="0" borderId="0" xfId="0" applyNumberFormat="1" applyFont="1" applyFill="1" applyAlignment="1">
      <alignment horizontal="left"/>
    </xf>
    <xf numFmtId="0" fontId="22" fillId="0" borderId="0" xfId="0" applyFont="1" applyBorder="1" applyAlignment="1">
      <alignment horizontal="left" vertical="center" wrapText="1"/>
    </xf>
    <xf numFmtId="2" fontId="3" fillId="0" borderId="0" xfId="0" applyNumberFormat="1" applyFont="1" applyFill="1" applyBorder="1" applyAlignment="1">
      <alignment horizontal="left" wrapText="1"/>
    </xf>
    <xf numFmtId="0" fontId="3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0" fontId="32" fillId="0" borderId="0" xfId="0" applyFont="1" applyAlignment="1">
      <alignment horizontal="left" vertical="center" wrapText="1"/>
    </xf>
    <xf numFmtId="2" fontId="22" fillId="34" borderId="1" xfId="0" applyNumberFormat="1" applyFont="1" applyFill="1" applyBorder="1" applyAlignment="1">
      <alignment horizontal="center" wrapText="1"/>
    </xf>
    <xf numFmtId="2" fontId="22" fillId="34" borderId="0" xfId="0" applyNumberFormat="1" applyFont="1" applyFill="1" applyBorder="1" applyAlignment="1">
      <alignment horizontal="center" wrapText="1"/>
    </xf>
    <xf numFmtId="2" fontId="22" fillId="34" borderId="2" xfId="0" applyNumberFormat="1" applyFont="1" applyFill="1" applyBorder="1" applyAlignment="1">
      <alignment horizontal="center" wrapText="1"/>
    </xf>
    <xf numFmtId="2" fontId="22" fillId="36" borderId="1" xfId="0" applyNumberFormat="1" applyFont="1" applyFill="1" applyBorder="1" applyAlignment="1">
      <alignment horizontal="center" wrapText="1"/>
    </xf>
    <xf numFmtId="2" fontId="22" fillId="36" borderId="0" xfId="0" applyNumberFormat="1" applyFont="1" applyFill="1" applyBorder="1" applyAlignment="1">
      <alignment horizontal="center" wrapText="1"/>
    </xf>
    <xf numFmtId="2" fontId="22" fillId="36" borderId="2" xfId="0" applyNumberFormat="1" applyFont="1" applyFill="1" applyBorder="1" applyAlignment="1">
      <alignment horizontal="center" wrapText="1"/>
    </xf>
    <xf numFmtId="2" fontId="22" fillId="35" borderId="1" xfId="0" applyNumberFormat="1" applyFont="1" applyFill="1" applyBorder="1" applyAlignment="1">
      <alignment horizontal="center" wrapText="1"/>
    </xf>
    <xf numFmtId="2" fontId="22" fillId="35" borderId="0" xfId="0" applyNumberFormat="1" applyFont="1" applyFill="1" applyBorder="1" applyAlignment="1">
      <alignment horizontal="center" wrapText="1"/>
    </xf>
    <xf numFmtId="2" fontId="22" fillId="35" borderId="2" xfId="0" applyNumberFormat="1" applyFont="1" applyFill="1" applyBorder="1" applyAlignment="1">
      <alignment horizontal="center" wrapText="1"/>
    </xf>
    <xf numFmtId="0" fontId="22" fillId="33" borderId="12" xfId="0" applyFont="1" applyFill="1" applyBorder="1" applyAlignment="1">
      <alignment horizontal="center" wrapText="1"/>
    </xf>
    <xf numFmtId="0" fontId="22" fillId="33" borderId="13" xfId="0" applyFont="1" applyFill="1" applyBorder="1" applyAlignment="1">
      <alignment horizontal="center" wrapText="1"/>
    </xf>
    <xf numFmtId="0" fontId="22" fillId="33" borderId="14" xfId="0" applyFont="1" applyFill="1" applyBorder="1" applyAlignment="1">
      <alignment horizontal="center" wrapText="1"/>
    </xf>
  </cellXfs>
  <cellStyles count="86">
    <cellStyle name="20% - Colore 1" xfId="60" builtinId="30" customBuiltin="1"/>
    <cellStyle name="20% - Colore 1 2" xfId="1"/>
    <cellStyle name="20% - Colore 2" xfId="64" builtinId="34" customBuiltin="1"/>
    <cellStyle name="20% - Colore 2 2" xfId="2"/>
    <cellStyle name="20% - Colore 3" xfId="68" builtinId="38" customBuiltin="1"/>
    <cellStyle name="20% - Colore 3 2" xfId="3"/>
    <cellStyle name="20% - Colore 4" xfId="72" builtinId="42" customBuiltin="1"/>
    <cellStyle name="20% - Colore 4 2" xfId="4"/>
    <cellStyle name="20% - Colore 5" xfId="76" builtinId="46" customBuiltin="1"/>
    <cellStyle name="20% - Colore 5 2" xfId="5"/>
    <cellStyle name="20% - Colore 6" xfId="80" builtinId="50" customBuiltin="1"/>
    <cellStyle name="20% - Colore 6 2" xfId="6"/>
    <cellStyle name="40% - Colore 1" xfId="61" builtinId="31" customBuiltin="1"/>
    <cellStyle name="40% - Colore 1 2" xfId="7"/>
    <cellStyle name="40% - Colore 2" xfId="65" builtinId="35" customBuiltin="1"/>
    <cellStyle name="40% - Colore 2 2" xfId="8"/>
    <cellStyle name="40% - Colore 3" xfId="69" builtinId="39" customBuiltin="1"/>
    <cellStyle name="40% - Colore 3 2" xfId="9"/>
    <cellStyle name="40% - Colore 4" xfId="73" builtinId="43" customBuiltin="1"/>
    <cellStyle name="40% - Colore 4 2" xfId="10"/>
    <cellStyle name="40% - Colore 5" xfId="77" builtinId="47" customBuiltin="1"/>
    <cellStyle name="40% - Colore 5 2" xfId="11"/>
    <cellStyle name="40% - Colore 6" xfId="81" builtinId="51" customBuiltin="1"/>
    <cellStyle name="40% - Colore 6 2" xfId="12"/>
    <cellStyle name="60% - Colore 1" xfId="62" builtinId="32" customBuiltin="1"/>
    <cellStyle name="60% - Colore 1 2" xfId="13"/>
    <cellStyle name="60% - Colore 2" xfId="66" builtinId="36" customBuiltin="1"/>
    <cellStyle name="60% - Colore 2 2" xfId="14"/>
    <cellStyle name="60% - Colore 3" xfId="70" builtinId="40" customBuiltin="1"/>
    <cellStyle name="60% - Colore 3 2" xfId="15"/>
    <cellStyle name="60% - Colore 4" xfId="74" builtinId="44" customBuiltin="1"/>
    <cellStyle name="60% - Colore 4 2" xfId="16"/>
    <cellStyle name="60% - Colore 5" xfId="78" builtinId="48" customBuiltin="1"/>
    <cellStyle name="60% - Colore 5 2" xfId="17"/>
    <cellStyle name="60% - Colore 6" xfId="82" builtinId="52" customBuiltin="1"/>
    <cellStyle name="60% - Colore 6 2" xfId="18"/>
    <cellStyle name="Calcolo" xfId="53" builtinId="22" customBuiltin="1"/>
    <cellStyle name="Calcolo 2" xfId="19"/>
    <cellStyle name="Cella collegata" xfId="54" builtinId="24" customBuiltin="1"/>
    <cellStyle name="Cella collegata 2" xfId="20"/>
    <cellStyle name="Cella da controllare" xfId="55" builtinId="23" customBuiltin="1"/>
    <cellStyle name="Cella da controllare 2" xfId="21"/>
    <cellStyle name="Colore 1" xfId="59" builtinId="29" customBuiltin="1"/>
    <cellStyle name="Colore 1 2" xfId="22"/>
    <cellStyle name="Colore 2" xfId="63" builtinId="33" customBuiltin="1"/>
    <cellStyle name="Colore 2 2" xfId="23"/>
    <cellStyle name="Colore 3" xfId="67" builtinId="37" customBuiltin="1"/>
    <cellStyle name="Colore 3 2" xfId="24"/>
    <cellStyle name="Colore 4" xfId="71" builtinId="41" customBuiltin="1"/>
    <cellStyle name="Colore 4 2" xfId="25"/>
    <cellStyle name="Colore 5" xfId="75" builtinId="45" customBuiltin="1"/>
    <cellStyle name="Colore 5 2" xfId="26"/>
    <cellStyle name="Colore 6" xfId="79" builtinId="49" customBuiltin="1"/>
    <cellStyle name="Colore 6 2" xfId="27"/>
    <cellStyle name="Input" xfId="51" builtinId="20" customBuiltin="1"/>
    <cellStyle name="Input 2" xfId="28"/>
    <cellStyle name="Neutrale" xfId="50" builtinId="28" customBuiltin="1"/>
    <cellStyle name="Neutrale 2" xfId="29"/>
    <cellStyle name="Normal 2" xfId="85"/>
    <cellStyle name="Normale" xfId="0" builtinId="0"/>
    <cellStyle name="Normale 2" xfId="30"/>
    <cellStyle name="Normale 3" xfId="83"/>
    <cellStyle name="Normale_Foglio1" xfId="31"/>
    <cellStyle name="Nota 2" xfId="32"/>
    <cellStyle name="Nota 3" xfId="84"/>
    <cellStyle name="Output" xfId="52" builtinId="21" customBuiltin="1"/>
    <cellStyle name="Output 2" xfId="33"/>
    <cellStyle name="Testo avviso" xfId="56" builtinId="11" customBuiltin="1"/>
    <cellStyle name="Testo avviso 2" xfId="34"/>
    <cellStyle name="Testo descrittivo" xfId="57" builtinId="53" customBuiltin="1"/>
    <cellStyle name="Testo descrittivo 2" xfId="35"/>
    <cellStyle name="Titolo" xfId="36" builtinId="15" customBuiltin="1"/>
    <cellStyle name="Titolo 1" xfId="44" builtinId="16" customBuiltin="1"/>
    <cellStyle name="Titolo 1 2" xfId="37"/>
    <cellStyle name="Titolo 2" xfId="45" builtinId="17" customBuiltin="1"/>
    <cellStyle name="Titolo 2 2" xfId="38"/>
    <cellStyle name="Titolo 3" xfId="46" builtinId="18" customBuiltin="1"/>
    <cellStyle name="Titolo 3 2" xfId="39"/>
    <cellStyle name="Titolo 4" xfId="47" builtinId="19" customBuiltin="1"/>
    <cellStyle name="Titolo 4 2" xfId="40"/>
    <cellStyle name="Totale" xfId="58" builtinId="25" customBuiltin="1"/>
    <cellStyle name="Totale 2" xfId="41"/>
    <cellStyle name="Valore non valido" xfId="49" builtinId="27" customBuiltin="1"/>
    <cellStyle name="Valore non valido 2" xfId="42"/>
    <cellStyle name="Valore valido" xfId="48" builtinId="26" customBuiltin="1"/>
    <cellStyle name="Valore valido 2" xfId="43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FF00"/>
  </sheetPr>
  <dimension ref="A1:AW1056"/>
  <sheetViews>
    <sheetView tabSelected="1" zoomScale="65" zoomScaleNormal="65" workbookViewId="0">
      <pane ySplit="2" topLeftCell="A3" activePane="bottomLeft" state="frozenSplit"/>
      <selection activeCell="T1" sqref="T1"/>
      <selection pane="bottomLeft" sqref="A1:G1"/>
    </sheetView>
  </sheetViews>
  <sheetFormatPr defaultColWidth="7.85546875" defaultRowHeight="15"/>
  <cols>
    <col min="1" max="1" width="24.85546875" style="88" customWidth="1"/>
    <col min="2" max="2" width="16.28515625" style="4" customWidth="1"/>
    <col min="3" max="3" width="46.7109375" style="84" customWidth="1"/>
    <col min="4" max="4" width="16.28515625" style="85" customWidth="1"/>
    <col min="5" max="5" width="1.7109375" style="2" customWidth="1"/>
    <col min="6" max="6" width="16.85546875" style="7" customWidth="1"/>
    <col min="7" max="7" width="22" style="3" customWidth="1"/>
    <col min="8" max="8" width="19.28515625" style="3" customWidth="1"/>
    <col min="9" max="10" width="22" style="3" customWidth="1"/>
    <col min="11" max="11" width="21" style="3" customWidth="1"/>
    <col min="12" max="12" width="4.7109375" style="3" customWidth="1"/>
    <col min="13" max="13" width="10.28515625" style="62" bestFit="1" customWidth="1"/>
    <col min="14" max="14" width="10.28515625" style="63" bestFit="1" customWidth="1"/>
    <col min="15" max="15" width="10.28515625" style="68" bestFit="1" customWidth="1"/>
    <col min="16" max="16" width="4.42578125" style="6" customWidth="1"/>
    <col min="17" max="17" width="10.28515625" style="66" bestFit="1" customWidth="1"/>
    <col min="18" max="18" width="10.28515625" style="67" bestFit="1" customWidth="1"/>
    <col min="19" max="19" width="10.28515625" style="69" bestFit="1" customWidth="1"/>
    <col min="20" max="20" width="4.7109375" style="8" customWidth="1"/>
    <col min="21" max="21" width="10.28515625" style="62" bestFit="1" customWidth="1"/>
    <col min="22" max="22" width="10.28515625" style="63" bestFit="1" customWidth="1"/>
    <col min="23" max="23" width="10.28515625" style="68" bestFit="1" customWidth="1"/>
    <col min="24" max="24" width="8.5703125" style="6" customWidth="1"/>
    <col min="25" max="25" width="11.7109375" style="79" customWidth="1"/>
    <col min="26" max="27" width="11.7109375" style="78" customWidth="1"/>
    <col min="28" max="28" width="11.7109375" style="82" customWidth="1"/>
    <col min="29" max="16384" width="7.85546875" style="2"/>
  </cols>
  <sheetData>
    <row r="1" spans="1:45" s="93" customFormat="1" ht="52.15" customHeight="1">
      <c r="A1" s="94" t="s">
        <v>3831</v>
      </c>
      <c r="B1" s="94"/>
      <c r="C1" s="94"/>
      <c r="D1" s="94"/>
      <c r="E1" s="94"/>
      <c r="F1" s="94"/>
      <c r="G1" s="94"/>
      <c r="H1" s="90"/>
      <c r="I1" s="90"/>
      <c r="J1" s="90"/>
      <c r="K1" s="90"/>
      <c r="L1" s="90"/>
      <c r="M1" s="95" t="s">
        <v>3832</v>
      </c>
      <c r="N1" s="96"/>
      <c r="O1" s="97"/>
      <c r="P1" s="91"/>
      <c r="Q1" s="98" t="s">
        <v>3833</v>
      </c>
      <c r="R1" s="99"/>
      <c r="S1" s="100"/>
      <c r="T1" s="92"/>
      <c r="U1" s="101" t="s">
        <v>3834</v>
      </c>
      <c r="V1" s="102"/>
      <c r="W1" s="103"/>
      <c r="X1" s="91"/>
      <c r="Y1" s="104" t="s">
        <v>3835</v>
      </c>
      <c r="Z1" s="105"/>
      <c r="AA1" s="105"/>
      <c r="AB1" s="106"/>
    </row>
    <row r="2" spans="1:45" s="31" customFormat="1" ht="78.599999999999994" customHeight="1">
      <c r="A2" s="29" t="s">
        <v>3837</v>
      </c>
      <c r="B2" s="30" t="s">
        <v>3730</v>
      </c>
      <c r="C2" s="83" t="s">
        <v>3836</v>
      </c>
      <c r="D2" s="83" t="s">
        <v>3826</v>
      </c>
      <c r="F2" s="30" t="s">
        <v>3731</v>
      </c>
      <c r="G2" s="30" t="s">
        <v>3827</v>
      </c>
      <c r="H2" s="32" t="s">
        <v>3838</v>
      </c>
      <c r="I2" s="33" t="s">
        <v>3839</v>
      </c>
      <c r="J2" s="33" t="s">
        <v>3840</v>
      </c>
      <c r="K2" s="31" t="s">
        <v>3842</v>
      </c>
      <c r="M2" s="38" t="s">
        <v>3724</v>
      </c>
      <c r="N2" s="70" t="s">
        <v>3728</v>
      </c>
      <c r="O2" s="71" t="s">
        <v>3725</v>
      </c>
      <c r="P2" s="34"/>
      <c r="Q2" s="39" t="s">
        <v>3724</v>
      </c>
      <c r="R2" s="72" t="s">
        <v>3728</v>
      </c>
      <c r="S2" s="73" t="s">
        <v>3725</v>
      </c>
      <c r="T2" s="34"/>
      <c r="U2" s="40" t="s">
        <v>3724</v>
      </c>
      <c r="V2" s="75" t="s">
        <v>3728</v>
      </c>
      <c r="W2" s="76" t="s">
        <v>3725</v>
      </c>
      <c r="X2" s="34"/>
      <c r="Y2" s="35" t="s">
        <v>3726</v>
      </c>
      <c r="Z2" s="36" t="s">
        <v>3727</v>
      </c>
      <c r="AA2" s="36" t="s">
        <v>3728</v>
      </c>
      <c r="AB2" s="37" t="s">
        <v>3729</v>
      </c>
    </row>
    <row r="3" spans="1:45">
      <c r="A3" s="26" t="s">
        <v>1915</v>
      </c>
      <c r="B3" s="84" t="s">
        <v>1321</v>
      </c>
      <c r="C3" s="84" t="s">
        <v>1550</v>
      </c>
      <c r="D3" s="85" t="s">
        <v>1916</v>
      </c>
      <c r="E3" s="1" t="s">
        <v>1195</v>
      </c>
      <c r="F3" s="12" t="s">
        <v>1906</v>
      </c>
      <c r="G3" s="13" t="s">
        <v>3828</v>
      </c>
      <c r="H3" s="10"/>
      <c r="I3" s="10"/>
      <c r="J3" s="10"/>
      <c r="K3" s="1"/>
      <c r="L3" s="1"/>
      <c r="M3" s="41">
        <v>10.15342998505</v>
      </c>
      <c r="N3" s="42">
        <v>2</v>
      </c>
      <c r="O3" s="43">
        <v>2</v>
      </c>
      <c r="P3" s="14"/>
      <c r="Q3" s="44"/>
      <c r="R3" s="45"/>
      <c r="S3" s="46"/>
      <c r="T3" s="15"/>
      <c r="U3" s="44"/>
      <c r="V3" s="45"/>
      <c r="W3" s="46"/>
      <c r="X3" s="14"/>
      <c r="Y3" s="79">
        <v>1</v>
      </c>
      <c r="Z3" s="80">
        <v>10.15342998505</v>
      </c>
      <c r="AA3" s="80">
        <v>2</v>
      </c>
      <c r="AB3" s="81">
        <v>2</v>
      </c>
    </row>
    <row r="4" spans="1:45">
      <c r="A4" s="26" t="s">
        <v>1917</v>
      </c>
      <c r="B4" s="84" t="s">
        <v>1079</v>
      </c>
      <c r="C4" s="84" t="s">
        <v>1918</v>
      </c>
      <c r="D4" s="85" t="s">
        <v>1919</v>
      </c>
      <c r="E4" s="1" t="s">
        <v>1195</v>
      </c>
      <c r="F4" s="12" t="s">
        <v>1906</v>
      </c>
      <c r="G4" s="13" t="s">
        <v>3828</v>
      </c>
      <c r="H4" s="10"/>
      <c r="I4" s="10"/>
      <c r="J4" s="10"/>
      <c r="K4" s="1"/>
      <c r="L4" s="1"/>
      <c r="M4" s="41">
        <v>18.192615509029999</v>
      </c>
      <c r="N4" s="42">
        <v>2</v>
      </c>
      <c r="O4" s="43">
        <v>2</v>
      </c>
      <c r="P4" s="14"/>
      <c r="Q4" s="44"/>
      <c r="R4" s="45"/>
      <c r="S4" s="46"/>
      <c r="T4" s="15"/>
      <c r="U4" s="44"/>
      <c r="V4" s="45"/>
      <c r="W4" s="46"/>
      <c r="X4" s="14"/>
      <c r="Y4" s="79">
        <v>1</v>
      </c>
      <c r="Z4" s="80">
        <v>18.192615509029999</v>
      </c>
      <c r="AA4" s="80">
        <v>2</v>
      </c>
      <c r="AB4" s="81">
        <v>2</v>
      </c>
    </row>
    <row r="5" spans="1:45">
      <c r="A5" s="26" t="s">
        <v>1920</v>
      </c>
      <c r="B5" s="84" t="s">
        <v>863</v>
      </c>
      <c r="C5" s="84" t="s">
        <v>1700</v>
      </c>
      <c r="D5" s="85" t="s">
        <v>1701</v>
      </c>
      <c r="E5" s="1" t="s">
        <v>1195</v>
      </c>
      <c r="F5" s="12" t="s">
        <v>1906</v>
      </c>
      <c r="G5" s="13" t="s">
        <v>3828</v>
      </c>
      <c r="H5" s="10"/>
      <c r="I5" s="10"/>
      <c r="J5" s="10"/>
      <c r="K5" s="1"/>
      <c r="L5" s="1"/>
      <c r="M5" s="41">
        <v>10.19624042511</v>
      </c>
      <c r="N5" s="42">
        <v>2</v>
      </c>
      <c r="O5" s="43">
        <v>2</v>
      </c>
      <c r="P5" s="14"/>
      <c r="Q5" s="44"/>
      <c r="R5" s="45"/>
      <c r="S5" s="46"/>
      <c r="T5" s="15"/>
      <c r="U5" s="44"/>
      <c r="V5" s="45"/>
      <c r="W5" s="46"/>
      <c r="X5" s="14"/>
      <c r="Y5" s="79">
        <v>1</v>
      </c>
      <c r="Z5" s="80">
        <v>10.19624042511</v>
      </c>
      <c r="AA5" s="80">
        <v>2</v>
      </c>
      <c r="AB5" s="81">
        <v>2</v>
      </c>
    </row>
    <row r="6" spans="1:45">
      <c r="A6" s="26" t="s">
        <v>1921</v>
      </c>
      <c r="B6" s="84" t="s">
        <v>833</v>
      </c>
      <c r="C6" s="84" t="s">
        <v>520</v>
      </c>
      <c r="D6" s="85" t="s">
        <v>1702</v>
      </c>
      <c r="E6" s="1" t="s">
        <v>1195</v>
      </c>
      <c r="F6" s="12" t="s">
        <v>1906</v>
      </c>
      <c r="G6" s="13" t="s">
        <v>3828</v>
      </c>
      <c r="H6" s="10"/>
      <c r="I6" s="10"/>
      <c r="J6" s="10"/>
      <c r="K6" s="1"/>
      <c r="L6" s="1"/>
      <c r="M6" s="41">
        <v>10.163109779359999</v>
      </c>
      <c r="N6" s="42">
        <v>3</v>
      </c>
      <c r="O6" s="43">
        <v>3</v>
      </c>
      <c r="P6" s="14"/>
      <c r="Q6" s="44"/>
      <c r="R6" s="45"/>
      <c r="S6" s="46"/>
      <c r="T6" s="15"/>
      <c r="U6" s="44"/>
      <c r="V6" s="45"/>
      <c r="W6" s="46"/>
      <c r="X6" s="14"/>
      <c r="Y6" s="79">
        <v>1</v>
      </c>
      <c r="Z6" s="80">
        <v>10.163109779359999</v>
      </c>
      <c r="AA6" s="80">
        <v>3</v>
      </c>
      <c r="AB6" s="81">
        <v>3</v>
      </c>
    </row>
    <row r="7" spans="1:45">
      <c r="A7" s="26" t="s">
        <v>1922</v>
      </c>
      <c r="B7" s="84" t="s">
        <v>925</v>
      </c>
      <c r="C7" s="84" t="s">
        <v>926</v>
      </c>
      <c r="D7" s="85" t="s">
        <v>1705</v>
      </c>
      <c r="E7" s="1" t="s">
        <v>1195</v>
      </c>
      <c r="F7" s="12" t="s">
        <v>1906</v>
      </c>
      <c r="G7" s="13" t="s">
        <v>3828</v>
      </c>
      <c r="H7" s="10"/>
      <c r="I7" s="10"/>
      <c r="J7" s="10"/>
      <c r="K7" s="1"/>
      <c r="L7" s="1"/>
      <c r="M7" s="44"/>
      <c r="N7" s="45"/>
      <c r="O7" s="46"/>
      <c r="P7" s="14"/>
      <c r="Q7" s="59">
        <v>10.20223649343</v>
      </c>
      <c r="R7" s="60">
        <v>7</v>
      </c>
      <c r="S7" s="61">
        <v>2.3333333333333335</v>
      </c>
      <c r="T7" s="15"/>
      <c r="U7" s="44"/>
      <c r="V7" s="45"/>
      <c r="W7" s="46"/>
      <c r="X7" s="14"/>
      <c r="Y7" s="79">
        <v>1</v>
      </c>
      <c r="Z7" s="80">
        <v>10.20223649343</v>
      </c>
      <c r="AA7" s="80">
        <v>7</v>
      </c>
      <c r="AB7" s="81">
        <v>2.3333333333333335</v>
      </c>
      <c r="AN7" s="1"/>
      <c r="AO7" s="1"/>
    </row>
    <row r="8" spans="1:45">
      <c r="A8" s="26" t="s">
        <v>1923</v>
      </c>
      <c r="B8" s="84" t="s">
        <v>882</v>
      </c>
      <c r="C8" s="84" t="s">
        <v>1707</v>
      </c>
      <c r="D8" s="85" t="s">
        <v>1924</v>
      </c>
      <c r="E8" s="1" t="s">
        <v>1195</v>
      </c>
      <c r="F8" s="12" t="s">
        <v>1906</v>
      </c>
      <c r="G8" s="13" t="s">
        <v>3828</v>
      </c>
      <c r="H8" s="10"/>
      <c r="I8" s="10"/>
      <c r="J8" s="10"/>
      <c r="K8" s="1"/>
      <c r="L8" s="1"/>
      <c r="M8" s="41">
        <v>10.177200317385001</v>
      </c>
      <c r="N8" s="42">
        <v>3</v>
      </c>
      <c r="O8" s="43">
        <v>1.5</v>
      </c>
      <c r="P8" s="14"/>
      <c r="Q8" s="44"/>
      <c r="R8" s="45"/>
      <c r="S8" s="46"/>
      <c r="T8" s="15"/>
      <c r="U8" s="44"/>
      <c r="V8" s="45"/>
      <c r="W8" s="46"/>
      <c r="X8" s="14"/>
      <c r="Y8" s="79">
        <v>1</v>
      </c>
      <c r="Z8" s="80">
        <v>10.177200317385001</v>
      </c>
      <c r="AA8" s="80">
        <v>3</v>
      </c>
      <c r="AB8" s="81">
        <v>1.5</v>
      </c>
    </row>
    <row r="9" spans="1:45">
      <c r="A9" s="26" t="s">
        <v>1925</v>
      </c>
      <c r="B9" s="84" t="s">
        <v>888</v>
      </c>
      <c r="C9" s="84" t="s">
        <v>1750</v>
      </c>
      <c r="D9" s="85" t="s">
        <v>1926</v>
      </c>
      <c r="E9" s="1" t="s">
        <v>1195</v>
      </c>
      <c r="F9" s="12" t="s">
        <v>1906</v>
      </c>
      <c r="G9" s="13" t="s">
        <v>3828</v>
      </c>
      <c r="H9" s="10"/>
      <c r="I9" s="10"/>
      <c r="J9" s="10"/>
      <c r="K9" s="1"/>
      <c r="L9" s="1"/>
      <c r="M9" s="44"/>
      <c r="N9" s="45"/>
      <c r="O9" s="46"/>
      <c r="P9" s="14"/>
      <c r="Q9" s="44"/>
      <c r="R9" s="45"/>
      <c r="S9" s="46"/>
      <c r="T9" s="15"/>
      <c r="U9" s="53">
        <v>20.158750534060001</v>
      </c>
      <c r="V9" s="54">
        <v>4</v>
      </c>
      <c r="W9" s="55">
        <v>4</v>
      </c>
      <c r="X9" s="14"/>
      <c r="Y9" s="79">
        <v>1</v>
      </c>
      <c r="Z9" s="80">
        <v>20.158750534060001</v>
      </c>
      <c r="AA9" s="80">
        <v>4</v>
      </c>
      <c r="AB9" s="81">
        <v>4</v>
      </c>
      <c r="AP9" s="1"/>
      <c r="AQ9" s="1"/>
      <c r="AR9" s="1"/>
      <c r="AS9" s="1"/>
    </row>
    <row r="10" spans="1:45">
      <c r="A10" s="26" t="s">
        <v>1927</v>
      </c>
      <c r="B10" s="84" t="s">
        <v>1161</v>
      </c>
      <c r="C10" s="84" t="s">
        <v>1162</v>
      </c>
      <c r="D10" s="85" t="s">
        <v>1928</v>
      </c>
      <c r="E10" s="1" t="s">
        <v>1195</v>
      </c>
      <c r="F10" s="12" t="s">
        <v>1906</v>
      </c>
      <c r="G10" s="13" t="s">
        <v>3828</v>
      </c>
      <c r="H10" s="10"/>
      <c r="I10" s="10"/>
      <c r="J10" s="10"/>
      <c r="K10" s="1"/>
      <c r="L10" s="1"/>
      <c r="M10" s="44"/>
      <c r="N10" s="45"/>
      <c r="O10" s="46"/>
      <c r="P10" s="14"/>
      <c r="Q10" s="44"/>
      <c r="R10" s="45"/>
      <c r="S10" s="46"/>
      <c r="T10" s="15"/>
      <c r="U10" s="53">
        <v>10.14766979218</v>
      </c>
      <c r="V10" s="54">
        <v>2</v>
      </c>
      <c r="W10" s="55">
        <v>2</v>
      </c>
      <c r="X10" s="14"/>
      <c r="Y10" s="79">
        <v>1</v>
      </c>
      <c r="Z10" s="80">
        <v>10.14766979218</v>
      </c>
      <c r="AA10" s="80">
        <v>2</v>
      </c>
      <c r="AB10" s="81">
        <v>2</v>
      </c>
    </row>
    <row r="11" spans="1:45">
      <c r="A11" s="26" t="s">
        <v>1929</v>
      </c>
      <c r="B11" s="84" t="s">
        <v>708</v>
      </c>
      <c r="C11" s="84" t="s">
        <v>1468</v>
      </c>
      <c r="D11" s="85" t="s">
        <v>1930</v>
      </c>
      <c r="E11" s="1" t="s">
        <v>1195</v>
      </c>
      <c r="F11" s="12" t="s">
        <v>1906</v>
      </c>
      <c r="G11" s="13" t="s">
        <v>3828</v>
      </c>
      <c r="H11" s="10"/>
      <c r="I11" s="10" t="s">
        <v>3722</v>
      </c>
      <c r="J11" s="10"/>
      <c r="K11" s="1"/>
      <c r="L11" s="1"/>
      <c r="M11" s="44"/>
      <c r="N11" s="45"/>
      <c r="O11" s="46"/>
      <c r="P11" s="14"/>
      <c r="Q11" s="59">
        <v>20.237408002216668</v>
      </c>
      <c r="R11" s="60">
        <v>7</v>
      </c>
      <c r="S11" s="61">
        <v>2.3333333333333335</v>
      </c>
      <c r="T11" s="15"/>
      <c r="U11" s="44"/>
      <c r="V11" s="45"/>
      <c r="W11" s="46"/>
      <c r="X11" s="14"/>
      <c r="Y11" s="79">
        <v>1</v>
      </c>
      <c r="Z11" s="80">
        <v>20.237408002216668</v>
      </c>
      <c r="AA11" s="80">
        <v>7</v>
      </c>
      <c r="AB11" s="81">
        <v>2.3333333333333335</v>
      </c>
    </row>
    <row r="12" spans="1:45" ht="15.75">
      <c r="A12" s="26" t="s">
        <v>1931</v>
      </c>
      <c r="B12" s="84" t="s">
        <v>39</v>
      </c>
      <c r="C12" s="84" t="s">
        <v>40</v>
      </c>
      <c r="D12" s="85" t="s">
        <v>41</v>
      </c>
      <c r="E12" s="1" t="s">
        <v>1195</v>
      </c>
      <c r="F12" s="12" t="s">
        <v>1906</v>
      </c>
      <c r="G12" s="13" t="s">
        <v>3828</v>
      </c>
      <c r="H12" s="10" t="s">
        <v>1932</v>
      </c>
      <c r="I12" s="10" t="s">
        <v>3722</v>
      </c>
      <c r="J12" s="10"/>
      <c r="K12" s="1" t="s">
        <v>3780</v>
      </c>
      <c r="L12" s="1"/>
      <c r="M12" s="41">
        <v>15.182384490970001</v>
      </c>
      <c r="N12" s="42">
        <v>4</v>
      </c>
      <c r="O12" s="43">
        <v>2</v>
      </c>
      <c r="P12" s="14"/>
      <c r="Q12" s="44"/>
      <c r="R12" s="45"/>
      <c r="S12" s="46"/>
      <c r="T12" s="15"/>
      <c r="U12" s="44"/>
      <c r="V12" s="45"/>
      <c r="W12" s="46"/>
      <c r="X12" s="14"/>
      <c r="Y12" s="79">
        <v>1</v>
      </c>
      <c r="Z12" s="80">
        <v>15.182384490970001</v>
      </c>
      <c r="AA12" s="80">
        <v>4</v>
      </c>
      <c r="AB12" s="81">
        <v>2</v>
      </c>
    </row>
    <row r="13" spans="1:45">
      <c r="A13" s="26" t="s">
        <v>1933</v>
      </c>
      <c r="B13" s="84" t="s">
        <v>1404</v>
      </c>
      <c r="C13" s="84" t="s">
        <v>1601</v>
      </c>
      <c r="D13" s="85" t="s">
        <v>1934</v>
      </c>
      <c r="E13" s="1" t="s">
        <v>1195</v>
      </c>
      <c r="F13" s="12" t="s">
        <v>1906</v>
      </c>
      <c r="G13" s="13" t="s">
        <v>3828</v>
      </c>
      <c r="H13" s="10"/>
      <c r="I13" s="10"/>
      <c r="J13" s="10"/>
      <c r="K13" s="1"/>
      <c r="L13" s="1"/>
      <c r="M13" s="41">
        <v>10.143618265786666</v>
      </c>
      <c r="N13" s="42">
        <v>6</v>
      </c>
      <c r="O13" s="43">
        <v>2</v>
      </c>
      <c r="P13" s="14"/>
      <c r="Q13" s="44"/>
      <c r="R13" s="45"/>
      <c r="S13" s="46"/>
      <c r="T13" s="15"/>
      <c r="U13" s="53">
        <v>10.134585380555</v>
      </c>
      <c r="V13" s="54">
        <v>3</v>
      </c>
      <c r="W13" s="55">
        <v>1.5</v>
      </c>
      <c r="X13" s="14"/>
      <c r="Y13" s="79">
        <v>2</v>
      </c>
      <c r="Z13" s="80">
        <v>10.139101823170833</v>
      </c>
      <c r="AA13" s="80">
        <v>9</v>
      </c>
      <c r="AB13" s="81">
        <v>1.75</v>
      </c>
    </row>
    <row r="14" spans="1:45">
      <c r="A14" s="26" t="s">
        <v>1935</v>
      </c>
      <c r="B14" s="84" t="s">
        <v>739</v>
      </c>
      <c r="C14" s="84" t="s">
        <v>1828</v>
      </c>
      <c r="D14" s="85" t="s">
        <v>1829</v>
      </c>
      <c r="E14" s="1" t="s">
        <v>1195</v>
      </c>
      <c r="F14" s="12" t="s">
        <v>1906</v>
      </c>
      <c r="G14" s="13" t="s">
        <v>3828</v>
      </c>
      <c r="H14" s="10"/>
      <c r="I14" s="10" t="s">
        <v>3722</v>
      </c>
      <c r="J14" s="10" t="s">
        <v>3723</v>
      </c>
      <c r="K14" s="1"/>
      <c r="L14" s="1"/>
      <c r="M14" s="44"/>
      <c r="N14" s="45"/>
      <c r="O14" s="46"/>
      <c r="P14" s="14"/>
      <c r="Q14" s="59">
        <v>10.16711759567</v>
      </c>
      <c r="R14" s="60">
        <v>4</v>
      </c>
      <c r="S14" s="61">
        <v>2</v>
      </c>
      <c r="T14" s="15"/>
      <c r="U14" s="44"/>
      <c r="V14" s="45"/>
      <c r="W14" s="46"/>
      <c r="X14" s="14"/>
      <c r="Y14" s="79">
        <v>1</v>
      </c>
      <c r="Z14" s="80">
        <v>10.16711759567</v>
      </c>
      <c r="AA14" s="80">
        <v>4</v>
      </c>
      <c r="AB14" s="81">
        <v>2</v>
      </c>
    </row>
    <row r="15" spans="1:45">
      <c r="A15" s="26" t="s">
        <v>1936</v>
      </c>
      <c r="B15" s="84" t="s">
        <v>563</v>
      </c>
      <c r="C15" s="84" t="s">
        <v>1053</v>
      </c>
      <c r="D15" s="85" t="s">
        <v>1423</v>
      </c>
      <c r="E15" s="1" t="s">
        <v>1195</v>
      </c>
      <c r="F15" s="12" t="s">
        <v>1906</v>
      </c>
      <c r="G15" s="13" t="s">
        <v>1051</v>
      </c>
      <c r="H15" s="10"/>
      <c r="I15" s="10" t="s">
        <v>3722</v>
      </c>
      <c r="J15" s="10"/>
      <c r="K15" s="1"/>
      <c r="L15" s="1"/>
      <c r="M15" s="44"/>
      <c r="N15" s="45"/>
      <c r="O15" s="46"/>
      <c r="P15" s="14"/>
      <c r="Q15" s="59">
        <v>20.194397449495</v>
      </c>
      <c r="R15" s="60">
        <v>7</v>
      </c>
      <c r="S15" s="61">
        <v>3.5</v>
      </c>
      <c r="T15" s="15"/>
      <c r="U15" s="44"/>
      <c r="V15" s="45"/>
      <c r="W15" s="46"/>
      <c r="X15" s="14"/>
      <c r="Y15" s="79">
        <v>1</v>
      </c>
      <c r="Z15" s="80">
        <v>20.194397449495</v>
      </c>
      <c r="AA15" s="80">
        <v>7</v>
      </c>
      <c r="AB15" s="81">
        <v>3.5</v>
      </c>
    </row>
    <row r="16" spans="1:45">
      <c r="A16" s="26">
        <v>193785841</v>
      </c>
      <c r="B16" s="84" t="s">
        <v>3789</v>
      </c>
      <c r="C16" s="84" t="s">
        <v>3805</v>
      </c>
      <c r="D16" s="85" t="s">
        <v>3817</v>
      </c>
      <c r="E16" s="1" t="s">
        <v>1195</v>
      </c>
      <c r="F16" s="12" t="s">
        <v>1906</v>
      </c>
      <c r="G16" s="13" t="s">
        <v>1051</v>
      </c>
      <c r="H16" s="10" t="s">
        <v>1932</v>
      </c>
      <c r="I16" s="10" t="s">
        <v>3722</v>
      </c>
      <c r="J16" s="10"/>
      <c r="K16" s="1"/>
      <c r="L16" s="1"/>
      <c r="M16" s="41">
        <v>20.201129913330004</v>
      </c>
      <c r="N16" s="42">
        <v>10</v>
      </c>
      <c r="O16" s="43">
        <v>3.3333333333333335</v>
      </c>
      <c r="P16" s="14"/>
      <c r="Q16" s="50">
        <v>10.136924743650001</v>
      </c>
      <c r="R16" s="51">
        <v>1</v>
      </c>
      <c r="S16" s="52">
        <v>1</v>
      </c>
      <c r="T16" s="15"/>
      <c r="U16" s="53">
        <v>10.14309501648</v>
      </c>
      <c r="V16" s="54">
        <v>2</v>
      </c>
      <c r="W16" s="55">
        <v>2</v>
      </c>
      <c r="X16" s="14"/>
      <c r="Y16" s="79">
        <v>3</v>
      </c>
      <c r="Z16" s="80">
        <v>13.493716557820003</v>
      </c>
      <c r="AA16" s="80">
        <v>13</v>
      </c>
      <c r="AB16" s="81">
        <v>2.1111111111111112</v>
      </c>
    </row>
    <row r="17" spans="1:49">
      <c r="A17" s="26" t="s">
        <v>1937</v>
      </c>
      <c r="B17" s="84" t="s">
        <v>1319</v>
      </c>
      <c r="C17" s="84" t="s">
        <v>1054</v>
      </c>
      <c r="D17" s="85" t="s">
        <v>1425</v>
      </c>
      <c r="E17" s="1" t="s">
        <v>1195</v>
      </c>
      <c r="F17" s="12" t="s">
        <v>1906</v>
      </c>
      <c r="G17" s="13" t="s">
        <v>1051</v>
      </c>
      <c r="H17" s="10" t="s">
        <v>1932</v>
      </c>
      <c r="I17" s="10" t="s">
        <v>3722</v>
      </c>
      <c r="J17" s="10"/>
      <c r="K17" s="1"/>
      <c r="L17" s="1"/>
      <c r="M17" s="44"/>
      <c r="N17" s="45"/>
      <c r="O17" s="46"/>
      <c r="P17" s="14"/>
      <c r="Q17" s="59">
        <v>10.302471478779999</v>
      </c>
      <c r="R17" s="60">
        <v>39</v>
      </c>
      <c r="S17" s="61">
        <v>13</v>
      </c>
      <c r="T17" s="15"/>
      <c r="U17" s="44"/>
      <c r="V17" s="45"/>
      <c r="W17" s="46"/>
      <c r="X17" s="14"/>
      <c r="Y17" s="79">
        <v>1</v>
      </c>
      <c r="Z17" s="80">
        <v>10.302471478779999</v>
      </c>
      <c r="AA17" s="80">
        <v>39</v>
      </c>
      <c r="AB17" s="81">
        <v>13</v>
      </c>
    </row>
    <row r="18" spans="1:49">
      <c r="A18" s="26" t="s">
        <v>1938</v>
      </c>
      <c r="B18" s="84" t="s">
        <v>1939</v>
      </c>
      <c r="C18" s="18" t="s">
        <v>178</v>
      </c>
      <c r="D18" s="85" t="s">
        <v>3816</v>
      </c>
      <c r="E18" s="1" t="s">
        <v>1195</v>
      </c>
      <c r="F18" s="12" t="s">
        <v>1906</v>
      </c>
      <c r="G18" s="13" t="s">
        <v>1051</v>
      </c>
      <c r="H18" s="10"/>
      <c r="I18" s="10"/>
      <c r="J18" s="10"/>
      <c r="K18" s="1"/>
      <c r="L18" s="1"/>
      <c r="M18" s="41">
        <v>16.184517288208003</v>
      </c>
      <c r="N18" s="42">
        <v>12</v>
      </c>
      <c r="O18" s="43">
        <v>2.4</v>
      </c>
      <c r="P18" s="14"/>
      <c r="Q18" s="50">
        <v>10.147410392759999</v>
      </c>
      <c r="R18" s="51">
        <v>1</v>
      </c>
      <c r="S18" s="52">
        <v>1</v>
      </c>
      <c r="T18" s="15"/>
      <c r="U18" s="44"/>
      <c r="V18" s="45"/>
      <c r="W18" s="46"/>
      <c r="X18" s="14"/>
      <c r="Y18" s="79">
        <v>2</v>
      </c>
      <c r="Z18" s="80">
        <v>13.165963840484</v>
      </c>
      <c r="AA18" s="80">
        <v>13</v>
      </c>
      <c r="AB18" s="81">
        <v>1.7</v>
      </c>
    </row>
    <row r="19" spans="1:49">
      <c r="A19" s="26" t="s">
        <v>1940</v>
      </c>
      <c r="B19" s="84" t="s">
        <v>1276</v>
      </c>
      <c r="C19" s="84" t="s">
        <v>1524</v>
      </c>
      <c r="D19" s="85" t="s">
        <v>1941</v>
      </c>
      <c r="E19" s="1" t="s">
        <v>1195</v>
      </c>
      <c r="F19" s="12" t="s">
        <v>1906</v>
      </c>
      <c r="G19" s="16" t="s">
        <v>1051</v>
      </c>
      <c r="H19" s="10" t="s">
        <v>1932</v>
      </c>
      <c r="I19" s="10" t="s">
        <v>3722</v>
      </c>
      <c r="J19" s="10"/>
      <c r="K19" s="1"/>
      <c r="L19" s="1"/>
      <c r="M19" s="41">
        <v>30.175551414488336</v>
      </c>
      <c r="N19" s="42">
        <v>28</v>
      </c>
      <c r="O19" s="43">
        <v>4.666666666666667</v>
      </c>
      <c r="P19" s="14"/>
      <c r="Q19" s="44"/>
      <c r="R19" s="45"/>
      <c r="S19" s="46"/>
      <c r="T19" s="15"/>
      <c r="U19" s="53">
        <v>40.185646057139998</v>
      </c>
      <c r="V19" s="54">
        <v>71</v>
      </c>
      <c r="W19" s="55">
        <v>23.666666666666668</v>
      </c>
      <c r="X19" s="14"/>
      <c r="Y19" s="79">
        <v>2</v>
      </c>
      <c r="Z19" s="80">
        <v>35.180598735814165</v>
      </c>
      <c r="AA19" s="80">
        <v>99</v>
      </c>
      <c r="AB19" s="81">
        <v>14.166666666666668</v>
      </c>
    </row>
    <row r="20" spans="1:49">
      <c r="A20" s="89" t="s">
        <v>1942</v>
      </c>
      <c r="B20" s="84" t="s">
        <v>1298</v>
      </c>
      <c r="C20" s="84" t="s">
        <v>1556</v>
      </c>
      <c r="D20" s="85" t="s">
        <v>1943</v>
      </c>
      <c r="E20" s="1" t="s">
        <v>1195</v>
      </c>
      <c r="F20" s="12" t="s">
        <v>1906</v>
      </c>
      <c r="G20" s="16" t="s">
        <v>1051</v>
      </c>
      <c r="H20" s="10"/>
      <c r="I20" s="10" t="s">
        <v>3722</v>
      </c>
      <c r="J20" s="10"/>
      <c r="K20" s="1"/>
      <c r="L20" s="1"/>
      <c r="M20" s="44"/>
      <c r="N20" s="45"/>
      <c r="O20" s="46"/>
      <c r="P20" s="14"/>
      <c r="Q20" s="59">
        <v>23.493728319803335</v>
      </c>
      <c r="R20" s="60">
        <v>10</v>
      </c>
      <c r="S20" s="61">
        <v>3.3333333333333335</v>
      </c>
      <c r="T20" s="15"/>
      <c r="U20" s="44"/>
      <c r="V20" s="45"/>
      <c r="W20" s="46"/>
      <c r="X20" s="14"/>
      <c r="Y20" s="79">
        <v>1</v>
      </c>
      <c r="Z20" s="80">
        <v>23.493728319803335</v>
      </c>
      <c r="AA20" s="80">
        <v>10</v>
      </c>
      <c r="AB20" s="81">
        <v>3.3333333333333335</v>
      </c>
      <c r="AP20" s="1"/>
      <c r="AQ20" s="1"/>
      <c r="AR20" s="1"/>
      <c r="AS20" s="1"/>
    </row>
    <row r="21" spans="1:49">
      <c r="A21" s="26" t="s">
        <v>3841</v>
      </c>
      <c r="B21" s="84" t="s">
        <v>1298</v>
      </c>
      <c r="C21" s="84" t="s">
        <v>1556</v>
      </c>
      <c r="D21" s="85" t="s">
        <v>1943</v>
      </c>
      <c r="E21" s="1" t="s">
        <v>1195</v>
      </c>
      <c r="F21" s="12" t="s">
        <v>1906</v>
      </c>
      <c r="G21" s="13" t="s">
        <v>1051</v>
      </c>
      <c r="H21" s="10"/>
      <c r="I21" s="10" t="s">
        <v>3722</v>
      </c>
      <c r="J21" s="10"/>
      <c r="K21" s="1"/>
      <c r="L21" s="1"/>
      <c r="M21" s="41">
        <v>10.184354782105</v>
      </c>
      <c r="N21" s="42">
        <v>4</v>
      </c>
      <c r="O21" s="43">
        <v>2</v>
      </c>
      <c r="P21" s="14"/>
      <c r="Q21" s="50">
        <v>10.160904884340001</v>
      </c>
      <c r="R21" s="51">
        <v>1</v>
      </c>
      <c r="S21" s="52">
        <v>1</v>
      </c>
      <c r="T21" s="15"/>
      <c r="U21" s="44"/>
      <c r="V21" s="45"/>
      <c r="W21" s="46"/>
      <c r="X21" s="14"/>
      <c r="Y21" s="79">
        <v>2</v>
      </c>
      <c r="Z21" s="80">
        <v>10.172629833222501</v>
      </c>
      <c r="AA21" s="80">
        <v>5</v>
      </c>
      <c r="AB21" s="81">
        <v>1.5</v>
      </c>
    </row>
    <row r="22" spans="1:49">
      <c r="A22" s="26" t="s">
        <v>1944</v>
      </c>
      <c r="B22" s="84" t="s">
        <v>1354</v>
      </c>
      <c r="C22" s="84" t="s">
        <v>1945</v>
      </c>
      <c r="D22" s="85" t="s">
        <v>1946</v>
      </c>
      <c r="E22" s="1" t="s">
        <v>1195</v>
      </c>
      <c r="F22" s="12" t="s">
        <v>1906</v>
      </c>
      <c r="G22" s="16" t="s">
        <v>1051</v>
      </c>
      <c r="H22" s="10"/>
      <c r="I22" s="10"/>
      <c r="J22" s="10"/>
      <c r="K22" s="1"/>
      <c r="L22" s="1"/>
      <c r="M22" s="41">
        <v>10.175648371376667</v>
      </c>
      <c r="N22" s="42">
        <v>5</v>
      </c>
      <c r="O22" s="43">
        <v>1.6666666666666667</v>
      </c>
      <c r="P22" s="14"/>
      <c r="Q22" s="44"/>
      <c r="R22" s="45"/>
      <c r="S22" s="46"/>
      <c r="T22" s="15"/>
      <c r="U22" s="56">
        <v>10.16126537323</v>
      </c>
      <c r="V22" s="57">
        <v>1</v>
      </c>
      <c r="W22" s="58">
        <v>1</v>
      </c>
      <c r="X22" s="14"/>
      <c r="Y22" s="79">
        <v>2</v>
      </c>
      <c r="Z22" s="80">
        <v>10.168456872303334</v>
      </c>
      <c r="AA22" s="80">
        <v>6</v>
      </c>
      <c r="AB22" s="81">
        <v>1.3333333333333335</v>
      </c>
    </row>
    <row r="23" spans="1:49">
      <c r="A23" s="26" t="s">
        <v>1947</v>
      </c>
      <c r="B23" s="84" t="s">
        <v>136</v>
      </c>
      <c r="C23" s="84" t="s">
        <v>137</v>
      </c>
      <c r="D23" s="85" t="s">
        <v>140</v>
      </c>
      <c r="E23" s="1" t="s">
        <v>1195</v>
      </c>
      <c r="F23" s="12" t="s">
        <v>1906</v>
      </c>
      <c r="G23" s="16" t="s">
        <v>1051</v>
      </c>
      <c r="H23" s="10"/>
      <c r="I23" s="10"/>
      <c r="J23" s="10"/>
      <c r="K23" s="1"/>
      <c r="L23" s="1"/>
      <c r="M23" s="41">
        <v>10.220929622650001</v>
      </c>
      <c r="N23" s="42">
        <v>4</v>
      </c>
      <c r="O23" s="43">
        <v>2</v>
      </c>
      <c r="P23" s="14"/>
      <c r="Q23" s="44"/>
      <c r="R23" s="45"/>
      <c r="S23" s="46"/>
      <c r="T23" s="15"/>
      <c r="U23" s="44"/>
      <c r="V23" s="45"/>
      <c r="W23" s="46"/>
      <c r="X23" s="14"/>
      <c r="Y23" s="79">
        <v>1</v>
      </c>
      <c r="Z23" s="80">
        <v>10.220929622650001</v>
      </c>
      <c r="AA23" s="80">
        <v>4</v>
      </c>
      <c r="AB23" s="81">
        <v>2</v>
      </c>
    </row>
    <row r="24" spans="1:49">
      <c r="A24" s="26" t="s">
        <v>1948</v>
      </c>
      <c r="B24" s="84" t="s">
        <v>479</v>
      </c>
      <c r="C24" s="84" t="s">
        <v>1476</v>
      </c>
      <c r="D24" s="85" t="s">
        <v>1477</v>
      </c>
      <c r="E24" s="1" t="s">
        <v>1195</v>
      </c>
      <c r="F24" s="12" t="s">
        <v>1906</v>
      </c>
      <c r="G24" s="3" t="s">
        <v>1051</v>
      </c>
      <c r="H24" s="10"/>
      <c r="I24" s="10"/>
      <c r="J24" s="10"/>
      <c r="K24" s="1"/>
      <c r="L24" s="1"/>
      <c r="M24" s="44"/>
      <c r="N24" s="45"/>
      <c r="O24" s="46"/>
      <c r="P24" s="14"/>
      <c r="Q24" s="59">
        <v>10.135258356730001</v>
      </c>
      <c r="R24" s="60">
        <v>6</v>
      </c>
      <c r="S24" s="61">
        <v>2</v>
      </c>
      <c r="T24" s="15"/>
      <c r="U24" s="44"/>
      <c r="V24" s="45"/>
      <c r="W24" s="46"/>
      <c r="X24" s="14"/>
      <c r="Y24" s="79">
        <v>1</v>
      </c>
      <c r="Z24" s="80">
        <v>10.135258356730001</v>
      </c>
      <c r="AA24" s="80">
        <v>6</v>
      </c>
      <c r="AB24" s="81">
        <v>2</v>
      </c>
    </row>
    <row r="25" spans="1:49">
      <c r="A25" s="26" t="s">
        <v>1949</v>
      </c>
      <c r="B25" s="84" t="s">
        <v>607</v>
      </c>
      <c r="C25" s="84" t="s">
        <v>1489</v>
      </c>
      <c r="D25" s="85" t="s">
        <v>1950</v>
      </c>
      <c r="E25" s="1" t="s">
        <v>1195</v>
      </c>
      <c r="F25" s="12" t="s">
        <v>1906</v>
      </c>
      <c r="G25" s="13" t="s">
        <v>1051</v>
      </c>
      <c r="H25" s="10"/>
      <c r="I25" s="10"/>
      <c r="J25" s="10"/>
      <c r="K25" s="1"/>
      <c r="L25" s="1"/>
      <c r="M25" s="47">
        <v>10.15120506287</v>
      </c>
      <c r="N25" s="48">
        <v>1</v>
      </c>
      <c r="O25" s="49">
        <v>1</v>
      </c>
      <c r="P25" s="14"/>
      <c r="Q25" s="59">
        <v>10.151539802549999</v>
      </c>
      <c r="R25" s="60">
        <v>5</v>
      </c>
      <c r="S25" s="61">
        <v>5</v>
      </c>
      <c r="T25" s="15"/>
      <c r="U25" s="44"/>
      <c r="V25" s="45"/>
      <c r="W25" s="46"/>
      <c r="X25" s="14"/>
      <c r="Y25" s="79">
        <v>2</v>
      </c>
      <c r="Z25" s="80">
        <v>10.15137243271</v>
      </c>
      <c r="AA25" s="80">
        <v>6</v>
      </c>
      <c r="AB25" s="81">
        <v>3</v>
      </c>
    </row>
    <row r="26" spans="1:49" s="1" customFormat="1">
      <c r="A26" s="26" t="s">
        <v>1951</v>
      </c>
      <c r="B26" s="84" t="s">
        <v>940</v>
      </c>
      <c r="C26" s="84" t="s">
        <v>1632</v>
      </c>
      <c r="D26" s="85" t="s">
        <v>1952</v>
      </c>
      <c r="E26" s="1" t="s">
        <v>1195</v>
      </c>
      <c r="F26" s="12" t="s">
        <v>1906</v>
      </c>
      <c r="G26" s="16" t="s">
        <v>1051</v>
      </c>
      <c r="H26" s="10"/>
      <c r="I26" s="10" t="s">
        <v>3722</v>
      </c>
      <c r="J26" s="10"/>
      <c r="M26" s="41">
        <v>32.731267213819997</v>
      </c>
      <c r="N26" s="42">
        <v>26</v>
      </c>
      <c r="O26" s="43">
        <v>6.5</v>
      </c>
      <c r="P26" s="14"/>
      <c r="Q26" s="59">
        <v>30.190916061399999</v>
      </c>
      <c r="R26" s="60">
        <v>10</v>
      </c>
      <c r="S26" s="61">
        <v>5</v>
      </c>
      <c r="T26" s="15"/>
      <c r="U26" s="53">
        <v>20.272659301760001</v>
      </c>
      <c r="V26" s="54">
        <v>5</v>
      </c>
      <c r="W26" s="55">
        <v>5</v>
      </c>
      <c r="X26" s="14"/>
      <c r="Y26" s="79">
        <v>3</v>
      </c>
      <c r="Z26" s="80">
        <v>27.731614192326663</v>
      </c>
      <c r="AA26" s="80">
        <v>41</v>
      </c>
      <c r="AB26" s="81">
        <v>5.5</v>
      </c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</row>
    <row r="27" spans="1:49">
      <c r="A27" s="26" t="s">
        <v>1953</v>
      </c>
      <c r="B27" s="84" t="s">
        <v>731</v>
      </c>
      <c r="C27" s="84" t="s">
        <v>1551</v>
      </c>
      <c r="D27" s="85" t="s">
        <v>1954</v>
      </c>
      <c r="E27" s="1" t="s">
        <v>1195</v>
      </c>
      <c r="F27" s="12" t="s">
        <v>1906</v>
      </c>
      <c r="G27" s="13" t="s">
        <v>1051</v>
      </c>
      <c r="H27" s="10"/>
      <c r="I27" s="10"/>
      <c r="J27" s="10"/>
      <c r="K27" s="1"/>
      <c r="L27" s="1"/>
      <c r="M27" s="44"/>
      <c r="N27" s="45"/>
      <c r="O27" s="46"/>
      <c r="P27" s="14"/>
      <c r="Q27" s="44"/>
      <c r="R27" s="45"/>
      <c r="S27" s="46"/>
      <c r="T27" s="15"/>
      <c r="U27" s="53">
        <v>15.14920473099</v>
      </c>
      <c r="V27" s="54">
        <v>3</v>
      </c>
      <c r="W27" s="55">
        <v>1.5</v>
      </c>
      <c r="X27" s="14"/>
      <c r="Y27" s="79">
        <v>1</v>
      </c>
      <c r="Z27" s="80">
        <v>15.14920473099</v>
      </c>
      <c r="AA27" s="80">
        <v>3</v>
      </c>
      <c r="AB27" s="81">
        <v>1.5</v>
      </c>
    </row>
    <row r="28" spans="1:49">
      <c r="A28" s="26" t="s">
        <v>1955</v>
      </c>
      <c r="B28" s="84" t="s">
        <v>1399</v>
      </c>
      <c r="C28" s="84" t="s">
        <v>1552</v>
      </c>
      <c r="D28" s="85" t="s">
        <v>1956</v>
      </c>
      <c r="E28" s="1" t="s">
        <v>1195</v>
      </c>
      <c r="F28" s="12" t="s">
        <v>1906</v>
      </c>
      <c r="G28" s="13" t="s">
        <v>1051</v>
      </c>
      <c r="H28" s="10"/>
      <c r="I28" s="10"/>
      <c r="J28" s="10"/>
      <c r="K28" s="1"/>
      <c r="L28" s="1"/>
      <c r="M28" s="44"/>
      <c r="N28" s="45"/>
      <c r="O28" s="46"/>
      <c r="P28" s="14"/>
      <c r="Q28" s="44"/>
      <c r="R28" s="45"/>
      <c r="S28" s="46"/>
      <c r="T28" s="15"/>
      <c r="U28" s="53">
        <v>10.17863464355</v>
      </c>
      <c r="V28" s="54">
        <v>5</v>
      </c>
      <c r="W28" s="55">
        <v>2.5</v>
      </c>
      <c r="X28" s="14"/>
      <c r="Y28" s="79">
        <v>1</v>
      </c>
      <c r="Z28" s="80">
        <v>10.17863464355</v>
      </c>
      <c r="AA28" s="80">
        <v>5</v>
      </c>
      <c r="AB28" s="81">
        <v>2.5</v>
      </c>
    </row>
    <row r="29" spans="1:49" ht="15.75">
      <c r="A29" s="26" t="s">
        <v>1957</v>
      </c>
      <c r="B29" s="84" t="s">
        <v>853</v>
      </c>
      <c r="C29" s="84" t="s">
        <v>1958</v>
      </c>
      <c r="D29" s="85" t="s">
        <v>1959</v>
      </c>
      <c r="E29" s="1" t="s">
        <v>1195</v>
      </c>
      <c r="F29" s="12" t="s">
        <v>1906</v>
      </c>
      <c r="G29" s="16" t="s">
        <v>1051</v>
      </c>
      <c r="H29" s="10"/>
      <c r="I29" s="10" t="s">
        <v>3722</v>
      </c>
      <c r="J29" s="10"/>
      <c r="K29" s="1" t="s">
        <v>3780</v>
      </c>
      <c r="L29" s="1"/>
      <c r="M29" s="44"/>
      <c r="N29" s="45"/>
      <c r="O29" s="46"/>
      <c r="P29" s="14"/>
      <c r="Q29" s="59">
        <v>15.146347045899999</v>
      </c>
      <c r="R29" s="60">
        <v>3</v>
      </c>
      <c r="S29" s="61">
        <v>1.5</v>
      </c>
      <c r="T29" s="15"/>
      <c r="U29" s="53">
        <v>15.157752513885001</v>
      </c>
      <c r="V29" s="54">
        <v>6</v>
      </c>
      <c r="W29" s="55">
        <v>3</v>
      </c>
      <c r="X29" s="14"/>
      <c r="Y29" s="79">
        <v>2</v>
      </c>
      <c r="Z29" s="80">
        <v>15.152049779892501</v>
      </c>
      <c r="AA29" s="80">
        <v>9</v>
      </c>
      <c r="AB29" s="81">
        <v>2.25</v>
      </c>
    </row>
    <row r="30" spans="1:49">
      <c r="A30" s="26" t="s">
        <v>1960</v>
      </c>
      <c r="B30" s="84" t="s">
        <v>854</v>
      </c>
      <c r="C30" s="84" t="s">
        <v>725</v>
      </c>
      <c r="D30" s="85" t="s">
        <v>1573</v>
      </c>
      <c r="E30" s="1" t="s">
        <v>1195</v>
      </c>
      <c r="F30" s="12" t="s">
        <v>1906</v>
      </c>
      <c r="G30" s="16" t="s">
        <v>1051</v>
      </c>
      <c r="H30" s="10"/>
      <c r="I30" s="10" t="s">
        <v>3722</v>
      </c>
      <c r="J30" s="10"/>
      <c r="K30" s="1"/>
      <c r="L30" s="1"/>
      <c r="M30" s="44"/>
      <c r="N30" s="45"/>
      <c r="O30" s="46"/>
      <c r="P30" s="14"/>
      <c r="Q30" s="59">
        <v>30.22389856974333</v>
      </c>
      <c r="R30" s="60">
        <v>64</v>
      </c>
      <c r="S30" s="61">
        <v>10.666666666666666</v>
      </c>
      <c r="T30" s="15"/>
      <c r="U30" s="53">
        <v>20.183490435283332</v>
      </c>
      <c r="V30" s="54">
        <v>20</v>
      </c>
      <c r="W30" s="55">
        <v>6.666666666666667</v>
      </c>
      <c r="X30" s="14"/>
      <c r="Y30" s="79">
        <v>2</v>
      </c>
      <c r="Z30" s="80">
        <v>25.203694502513329</v>
      </c>
      <c r="AA30" s="80">
        <v>84</v>
      </c>
      <c r="AB30" s="81">
        <v>8.6666666666666661</v>
      </c>
    </row>
    <row r="31" spans="1:49">
      <c r="A31" s="26" t="s">
        <v>1961</v>
      </c>
      <c r="B31" s="84" t="s">
        <v>873</v>
      </c>
      <c r="C31" s="84" t="s">
        <v>1293</v>
      </c>
      <c r="D31" s="85" t="s">
        <v>1962</v>
      </c>
      <c r="E31" s="1" t="s">
        <v>1195</v>
      </c>
      <c r="F31" s="12" t="s">
        <v>1906</v>
      </c>
      <c r="G31" s="16" t="s">
        <v>1051</v>
      </c>
      <c r="H31" s="10"/>
      <c r="I31" s="10"/>
      <c r="J31" s="10"/>
      <c r="K31" s="1"/>
      <c r="L31" s="1"/>
      <c r="M31" s="44"/>
      <c r="N31" s="45"/>
      <c r="O31" s="46"/>
      <c r="P31" s="14"/>
      <c r="Q31" s="59">
        <v>16.875823338826667</v>
      </c>
      <c r="R31" s="60">
        <v>6</v>
      </c>
      <c r="S31" s="61">
        <v>2</v>
      </c>
      <c r="T31" s="15"/>
      <c r="U31" s="44"/>
      <c r="V31" s="45"/>
      <c r="W31" s="46"/>
      <c r="X31" s="14"/>
      <c r="Y31" s="79">
        <v>1</v>
      </c>
      <c r="Z31" s="80">
        <v>16.875823338826667</v>
      </c>
      <c r="AA31" s="80">
        <v>6</v>
      </c>
      <c r="AB31" s="81">
        <v>2</v>
      </c>
    </row>
    <row r="32" spans="1:49">
      <c r="A32" s="26" t="s">
        <v>1963</v>
      </c>
      <c r="B32" s="84" t="s">
        <v>594</v>
      </c>
      <c r="C32" s="84" t="s">
        <v>1557</v>
      </c>
      <c r="D32" s="85" t="s">
        <v>1558</v>
      </c>
      <c r="E32" s="1" t="s">
        <v>1195</v>
      </c>
      <c r="F32" s="12" t="s">
        <v>1906</v>
      </c>
      <c r="G32" s="16" t="s">
        <v>1051</v>
      </c>
      <c r="H32" s="10"/>
      <c r="I32" s="10" t="s">
        <v>3722</v>
      </c>
      <c r="J32" s="10"/>
      <c r="K32" s="1"/>
      <c r="L32" s="1"/>
      <c r="M32" s="44"/>
      <c r="N32" s="45"/>
      <c r="O32" s="46"/>
      <c r="P32" s="14"/>
      <c r="Q32" s="59">
        <v>13.48731644948</v>
      </c>
      <c r="R32" s="60">
        <v>7</v>
      </c>
      <c r="S32" s="61">
        <v>2.3333333333333335</v>
      </c>
      <c r="T32" s="15"/>
      <c r="U32" s="56">
        <v>10.13393497467</v>
      </c>
      <c r="V32" s="57">
        <v>1</v>
      </c>
      <c r="W32" s="58">
        <v>1</v>
      </c>
      <c r="X32" s="14"/>
      <c r="Y32" s="79">
        <v>2</v>
      </c>
      <c r="Z32" s="80">
        <v>11.810625712075</v>
      </c>
      <c r="AA32" s="80">
        <v>8</v>
      </c>
      <c r="AB32" s="81">
        <v>1.6666666666666667</v>
      </c>
    </row>
    <row r="33" spans="1:49" ht="15.75">
      <c r="A33" s="26" t="s">
        <v>1964</v>
      </c>
      <c r="B33" s="84" t="s">
        <v>1303</v>
      </c>
      <c r="C33" s="84" t="s">
        <v>1149</v>
      </c>
      <c r="D33" s="85" t="s">
        <v>1585</v>
      </c>
      <c r="E33" s="1" t="s">
        <v>1195</v>
      </c>
      <c r="F33" s="12" t="s">
        <v>1906</v>
      </c>
      <c r="G33" s="16" t="s">
        <v>1051</v>
      </c>
      <c r="H33" s="10"/>
      <c r="I33" s="10" t="s">
        <v>3722</v>
      </c>
      <c r="J33" s="10"/>
      <c r="K33" s="1" t="s">
        <v>3780</v>
      </c>
      <c r="L33" s="1"/>
      <c r="M33" s="41">
        <v>50.200128793717504</v>
      </c>
      <c r="N33" s="42">
        <v>45</v>
      </c>
      <c r="O33" s="43">
        <v>11.25</v>
      </c>
      <c r="P33" s="14"/>
      <c r="Q33" s="59">
        <v>62.730231046677503</v>
      </c>
      <c r="R33" s="60">
        <v>66</v>
      </c>
      <c r="S33" s="61">
        <v>16.5</v>
      </c>
      <c r="T33" s="15"/>
      <c r="U33" s="53">
        <v>70.206726074220001</v>
      </c>
      <c r="V33" s="54">
        <v>13</v>
      </c>
      <c r="W33" s="55">
        <v>13</v>
      </c>
      <c r="X33" s="14"/>
      <c r="Y33" s="79">
        <v>3</v>
      </c>
      <c r="Z33" s="80">
        <v>61.045695304871664</v>
      </c>
      <c r="AA33" s="80">
        <v>124</v>
      </c>
      <c r="AB33" s="81">
        <v>13.583333333333334</v>
      </c>
    </row>
    <row r="34" spans="1:49">
      <c r="A34" s="26" t="s">
        <v>1965</v>
      </c>
      <c r="B34" s="84" t="s">
        <v>414</v>
      </c>
      <c r="C34" s="84" t="s">
        <v>498</v>
      </c>
      <c r="D34" s="85" t="s">
        <v>1747</v>
      </c>
      <c r="E34" s="1" t="s">
        <v>1195</v>
      </c>
      <c r="F34" s="12" t="s">
        <v>1906</v>
      </c>
      <c r="G34" s="16" t="s">
        <v>1051</v>
      </c>
      <c r="H34" s="10" t="s">
        <v>1932</v>
      </c>
      <c r="I34" s="10" t="s">
        <v>3722</v>
      </c>
      <c r="J34" s="10"/>
      <c r="K34" s="1"/>
      <c r="L34" s="1"/>
      <c r="M34" s="41">
        <v>10.164422512054999</v>
      </c>
      <c r="N34" s="42">
        <v>5</v>
      </c>
      <c r="O34" s="43">
        <v>2.5</v>
      </c>
      <c r="P34" s="14"/>
      <c r="Q34" s="44"/>
      <c r="R34" s="45"/>
      <c r="S34" s="46"/>
      <c r="T34" s="15"/>
      <c r="U34" s="44"/>
      <c r="V34" s="45"/>
      <c r="W34" s="46"/>
      <c r="X34" s="14"/>
      <c r="Y34" s="79">
        <v>1</v>
      </c>
      <c r="Z34" s="80">
        <v>10.164422512054999</v>
      </c>
      <c r="AA34" s="80">
        <v>5</v>
      </c>
      <c r="AB34" s="81">
        <v>2.5</v>
      </c>
    </row>
    <row r="35" spans="1:49">
      <c r="A35" s="26" t="s">
        <v>1966</v>
      </c>
      <c r="B35" s="84" t="s">
        <v>1359</v>
      </c>
      <c r="C35" s="84" t="s">
        <v>1590</v>
      </c>
      <c r="D35" s="85" t="s">
        <v>1967</v>
      </c>
      <c r="E35" s="1" t="s">
        <v>1195</v>
      </c>
      <c r="F35" s="12" t="s">
        <v>1906</v>
      </c>
      <c r="G35" s="13" t="s">
        <v>1051</v>
      </c>
      <c r="H35" s="10"/>
      <c r="I35" s="10"/>
      <c r="J35" s="10"/>
      <c r="K35" s="1"/>
      <c r="L35" s="1"/>
      <c r="M35" s="44"/>
      <c r="N35" s="45"/>
      <c r="O35" s="46"/>
      <c r="P35" s="14"/>
      <c r="Q35" s="44"/>
      <c r="R35" s="45"/>
      <c r="S35" s="46"/>
      <c r="T35" s="15"/>
      <c r="U35" s="53">
        <v>40.18501663208</v>
      </c>
      <c r="V35" s="54">
        <v>8</v>
      </c>
      <c r="W35" s="55">
        <v>8</v>
      </c>
      <c r="X35" s="14"/>
      <c r="Y35" s="79">
        <v>1</v>
      </c>
      <c r="Z35" s="80">
        <v>40.18501663208</v>
      </c>
      <c r="AA35" s="80">
        <v>8</v>
      </c>
      <c r="AB35" s="81">
        <v>8</v>
      </c>
    </row>
    <row r="36" spans="1:49" s="1" customFormat="1">
      <c r="A36" s="26">
        <v>48734884</v>
      </c>
      <c r="B36" s="84" t="s">
        <v>3800</v>
      </c>
      <c r="C36" s="84" t="s">
        <v>3814</v>
      </c>
      <c r="D36" s="85" t="s">
        <v>3825</v>
      </c>
      <c r="E36" s="1" t="s">
        <v>1195</v>
      </c>
      <c r="F36" s="12" t="s">
        <v>1906</v>
      </c>
      <c r="G36" s="16" t="s">
        <v>1051</v>
      </c>
      <c r="H36" s="10"/>
      <c r="I36" s="10" t="s">
        <v>3722</v>
      </c>
      <c r="J36" s="10"/>
      <c r="M36" s="44"/>
      <c r="N36" s="45"/>
      <c r="O36" s="46"/>
      <c r="P36" s="14"/>
      <c r="Q36" s="44"/>
      <c r="R36" s="45"/>
      <c r="S36" s="46"/>
      <c r="T36" s="15"/>
      <c r="U36" s="53">
        <v>10.19781017303</v>
      </c>
      <c r="V36" s="54">
        <v>2</v>
      </c>
      <c r="W36" s="55">
        <v>2</v>
      </c>
      <c r="X36" s="14"/>
      <c r="Y36" s="79">
        <v>1</v>
      </c>
      <c r="Z36" s="80">
        <v>10.19781017303</v>
      </c>
      <c r="AA36" s="80">
        <v>2</v>
      </c>
      <c r="AB36" s="81">
        <v>2</v>
      </c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</row>
    <row r="37" spans="1:49">
      <c r="A37" s="26" t="s">
        <v>1968</v>
      </c>
      <c r="B37" s="84" t="s">
        <v>1026</v>
      </c>
      <c r="C37" s="84" t="s">
        <v>1616</v>
      </c>
      <c r="D37" s="85" t="s">
        <v>1617</v>
      </c>
      <c r="E37" s="1" t="s">
        <v>1195</v>
      </c>
      <c r="F37" s="12" t="s">
        <v>1906</v>
      </c>
      <c r="G37" s="16" t="s">
        <v>1051</v>
      </c>
      <c r="H37" s="10"/>
      <c r="I37" s="10"/>
      <c r="J37" s="10"/>
      <c r="K37" s="1"/>
      <c r="L37" s="1"/>
      <c r="M37" s="44"/>
      <c r="N37" s="45"/>
      <c r="O37" s="46"/>
      <c r="P37" s="14"/>
      <c r="Q37" s="59">
        <v>10.14682006836</v>
      </c>
      <c r="R37" s="60">
        <v>2</v>
      </c>
      <c r="S37" s="61">
        <v>2</v>
      </c>
      <c r="T37" s="15"/>
      <c r="U37" s="44"/>
      <c r="V37" s="45"/>
      <c r="W37" s="46"/>
      <c r="X37" s="14"/>
      <c r="Y37" s="79">
        <v>1</v>
      </c>
      <c r="Z37" s="80">
        <v>10.14682006836</v>
      </c>
      <c r="AA37" s="80">
        <v>2</v>
      </c>
      <c r="AB37" s="81">
        <v>2</v>
      </c>
      <c r="AP37" s="1"/>
      <c r="AQ37" s="1"/>
      <c r="AR37" s="1"/>
      <c r="AS37" s="1"/>
    </row>
    <row r="38" spans="1:49">
      <c r="A38" s="26">
        <v>32488</v>
      </c>
      <c r="B38" s="84" t="s">
        <v>633</v>
      </c>
      <c r="C38" s="84" t="s">
        <v>1969</v>
      </c>
      <c r="D38" s="85" t="s">
        <v>1970</v>
      </c>
      <c r="E38" s="1" t="s">
        <v>1195</v>
      </c>
      <c r="F38" s="12" t="s">
        <v>1906</v>
      </c>
      <c r="G38" s="16" t="s">
        <v>1051</v>
      </c>
      <c r="H38" s="10" t="s">
        <v>1932</v>
      </c>
      <c r="I38" s="10" t="s">
        <v>3722</v>
      </c>
      <c r="J38" s="10"/>
      <c r="K38" s="1"/>
      <c r="L38" s="1"/>
      <c r="M38" s="44"/>
      <c r="N38" s="45"/>
      <c r="O38" s="46"/>
      <c r="P38" s="14"/>
      <c r="Q38" s="59">
        <v>10.178846995036666</v>
      </c>
      <c r="R38" s="60">
        <v>5</v>
      </c>
      <c r="S38" s="61">
        <v>1.6666666666666667</v>
      </c>
      <c r="T38" s="15"/>
      <c r="U38" s="56">
        <v>10.13461017609</v>
      </c>
      <c r="V38" s="57">
        <v>1</v>
      </c>
      <c r="W38" s="58">
        <v>1</v>
      </c>
      <c r="X38" s="14"/>
      <c r="Y38" s="79">
        <v>2</v>
      </c>
      <c r="Z38" s="80">
        <v>10.156728585563332</v>
      </c>
      <c r="AA38" s="80">
        <v>6</v>
      </c>
      <c r="AB38" s="81">
        <v>1.3333333333333335</v>
      </c>
      <c r="AV38" s="1"/>
      <c r="AW38" s="1"/>
    </row>
    <row r="39" spans="1:49">
      <c r="A39" s="26">
        <v>32486</v>
      </c>
      <c r="B39" s="84" t="s">
        <v>633</v>
      </c>
      <c r="C39" s="84" t="s">
        <v>1969</v>
      </c>
      <c r="D39" s="85" t="s">
        <v>1970</v>
      </c>
      <c r="E39" s="1" t="s">
        <v>1195</v>
      </c>
      <c r="F39" s="12" t="s">
        <v>1906</v>
      </c>
      <c r="G39" s="16" t="s">
        <v>1051</v>
      </c>
      <c r="H39" s="10" t="s">
        <v>1932</v>
      </c>
      <c r="I39" s="10" t="s">
        <v>3722</v>
      </c>
      <c r="J39" s="10"/>
      <c r="K39" s="1"/>
      <c r="L39" s="1"/>
      <c r="M39" s="41">
        <v>10.154201507570001</v>
      </c>
      <c r="N39" s="42">
        <v>8</v>
      </c>
      <c r="O39" s="43">
        <v>2.6666666666666665</v>
      </c>
      <c r="P39" s="14"/>
      <c r="Q39" s="44"/>
      <c r="R39" s="45"/>
      <c r="S39" s="46"/>
      <c r="T39" s="15"/>
      <c r="U39" s="44"/>
      <c r="V39" s="45"/>
      <c r="W39" s="46"/>
      <c r="X39" s="14"/>
      <c r="Y39" s="79">
        <v>1</v>
      </c>
      <c r="Z39" s="80">
        <v>10.154201507570001</v>
      </c>
      <c r="AA39" s="80">
        <v>8</v>
      </c>
      <c r="AB39" s="81">
        <v>2.6666666666666665</v>
      </c>
    </row>
    <row r="40" spans="1:49">
      <c r="A40" s="26" t="s">
        <v>1971</v>
      </c>
      <c r="B40" s="84" t="s">
        <v>139</v>
      </c>
      <c r="C40" s="84" t="s">
        <v>1222</v>
      </c>
      <c r="D40" s="85" t="s">
        <v>140</v>
      </c>
      <c r="E40" s="1" t="s">
        <v>1195</v>
      </c>
      <c r="F40" s="12" t="s">
        <v>1906</v>
      </c>
      <c r="G40" s="3" t="s">
        <v>1051</v>
      </c>
      <c r="H40" s="10"/>
      <c r="I40" s="10"/>
      <c r="J40" s="10"/>
      <c r="K40" s="1"/>
      <c r="L40" s="1"/>
      <c r="M40" s="41">
        <v>10.13960504532</v>
      </c>
      <c r="N40" s="42">
        <v>3</v>
      </c>
      <c r="O40" s="43">
        <v>1.5</v>
      </c>
      <c r="P40" s="14"/>
      <c r="Q40" s="44"/>
      <c r="R40" s="45"/>
      <c r="S40" s="46"/>
      <c r="T40" s="15"/>
      <c r="U40" s="44"/>
      <c r="V40" s="45"/>
      <c r="W40" s="46"/>
      <c r="X40" s="14"/>
      <c r="Y40" s="79">
        <v>1</v>
      </c>
      <c r="Z40" s="80">
        <v>10.13960504532</v>
      </c>
      <c r="AA40" s="80">
        <v>3</v>
      </c>
      <c r="AB40" s="81">
        <v>1.5</v>
      </c>
    </row>
    <row r="41" spans="1:49">
      <c r="A41" s="26" t="s">
        <v>1972</v>
      </c>
      <c r="B41" s="84" t="s">
        <v>426</v>
      </c>
      <c r="C41" s="84" t="s">
        <v>1222</v>
      </c>
      <c r="D41" s="85" t="s">
        <v>140</v>
      </c>
      <c r="E41" s="1" t="s">
        <v>1195</v>
      </c>
      <c r="F41" s="12" t="s">
        <v>1906</v>
      </c>
      <c r="G41" s="3" t="s">
        <v>1051</v>
      </c>
      <c r="H41" s="10"/>
      <c r="I41" s="10"/>
      <c r="J41" s="10"/>
      <c r="K41" s="1"/>
      <c r="L41" s="1"/>
      <c r="M41" s="41">
        <v>10.15768527985</v>
      </c>
      <c r="N41" s="42">
        <v>3</v>
      </c>
      <c r="O41" s="43">
        <v>3</v>
      </c>
      <c r="P41" s="14"/>
      <c r="Q41" s="44"/>
      <c r="R41" s="45"/>
      <c r="S41" s="46"/>
      <c r="T41" s="15"/>
      <c r="U41" s="44"/>
      <c r="V41" s="45"/>
      <c r="W41" s="46"/>
      <c r="X41" s="14"/>
      <c r="Y41" s="79">
        <v>1</v>
      </c>
      <c r="Z41" s="80">
        <v>10.15768527985</v>
      </c>
      <c r="AA41" s="80">
        <v>3</v>
      </c>
      <c r="AB41" s="81">
        <v>3</v>
      </c>
    </row>
    <row r="42" spans="1:49">
      <c r="A42" s="26">
        <v>57864582</v>
      </c>
      <c r="B42" s="84" t="s">
        <v>761</v>
      </c>
      <c r="C42" s="84" t="s">
        <v>1087</v>
      </c>
      <c r="D42" s="85" t="s">
        <v>1973</v>
      </c>
      <c r="E42" s="1" t="s">
        <v>1195</v>
      </c>
      <c r="F42" s="12" t="s">
        <v>1906</v>
      </c>
      <c r="G42" s="16" t="s">
        <v>1051</v>
      </c>
      <c r="H42" s="10"/>
      <c r="I42" s="10"/>
      <c r="J42" s="10"/>
      <c r="K42" s="1"/>
      <c r="L42" s="1"/>
      <c r="M42" s="44"/>
      <c r="N42" s="45"/>
      <c r="O42" s="46"/>
      <c r="P42" s="14"/>
      <c r="Q42" s="50">
        <v>10.167494773863334</v>
      </c>
      <c r="R42" s="51">
        <v>3</v>
      </c>
      <c r="S42" s="52">
        <v>1</v>
      </c>
      <c r="T42" s="15"/>
      <c r="U42" s="53">
        <v>10.24961471558</v>
      </c>
      <c r="V42" s="54">
        <v>7</v>
      </c>
      <c r="W42" s="55">
        <v>7</v>
      </c>
      <c r="X42" s="14"/>
      <c r="Y42" s="79">
        <v>2</v>
      </c>
      <c r="Z42" s="80">
        <v>10.208554744721667</v>
      </c>
      <c r="AA42" s="80">
        <v>10</v>
      </c>
      <c r="AB42" s="81">
        <v>4</v>
      </c>
    </row>
    <row r="43" spans="1:49">
      <c r="A43" s="26">
        <v>28557150</v>
      </c>
      <c r="B43" s="84" t="s">
        <v>761</v>
      </c>
      <c r="C43" s="84" t="s">
        <v>1087</v>
      </c>
      <c r="D43" s="85" t="s">
        <v>1973</v>
      </c>
      <c r="E43" s="1" t="s">
        <v>1195</v>
      </c>
      <c r="F43" s="12" t="s">
        <v>1906</v>
      </c>
      <c r="G43" s="16" t="s">
        <v>1051</v>
      </c>
      <c r="H43" s="10"/>
      <c r="I43" s="10"/>
      <c r="J43" s="10"/>
      <c r="K43" s="1"/>
      <c r="L43" s="1"/>
      <c r="M43" s="41">
        <v>10.205361684163334</v>
      </c>
      <c r="N43" s="42">
        <v>10</v>
      </c>
      <c r="O43" s="43">
        <v>3.3333333333333335</v>
      </c>
      <c r="P43" s="14"/>
      <c r="Q43" s="44"/>
      <c r="R43" s="45"/>
      <c r="S43" s="46"/>
      <c r="T43" s="15"/>
      <c r="U43" s="44"/>
      <c r="V43" s="45"/>
      <c r="W43" s="46"/>
      <c r="X43" s="14"/>
      <c r="Y43" s="79">
        <v>1</v>
      </c>
      <c r="Z43" s="80">
        <v>10.205361684163334</v>
      </c>
      <c r="AA43" s="80">
        <v>10</v>
      </c>
      <c r="AB43" s="81">
        <v>3.3333333333333335</v>
      </c>
    </row>
    <row r="44" spans="1:49">
      <c r="A44" s="26" t="s">
        <v>1974</v>
      </c>
      <c r="B44" s="84" t="s">
        <v>603</v>
      </c>
      <c r="C44" s="84" t="s">
        <v>1141</v>
      </c>
      <c r="D44" s="85" t="s">
        <v>1975</v>
      </c>
      <c r="E44" s="1" t="s">
        <v>1195</v>
      </c>
      <c r="F44" s="12" t="s">
        <v>1906</v>
      </c>
      <c r="G44" s="16" t="s">
        <v>1051</v>
      </c>
      <c r="H44" s="10"/>
      <c r="I44" s="10"/>
      <c r="J44" s="10"/>
      <c r="K44" s="1"/>
      <c r="L44" s="1"/>
      <c r="M44" s="41">
        <v>10.205622673035</v>
      </c>
      <c r="N44" s="42">
        <v>4</v>
      </c>
      <c r="O44" s="43">
        <v>2</v>
      </c>
      <c r="P44" s="14"/>
      <c r="Q44" s="44"/>
      <c r="R44" s="45"/>
      <c r="S44" s="46"/>
      <c r="T44" s="15"/>
      <c r="U44" s="44"/>
      <c r="V44" s="45"/>
      <c r="W44" s="46"/>
      <c r="X44" s="14"/>
      <c r="Y44" s="79">
        <v>1</v>
      </c>
      <c r="Z44" s="80">
        <v>10.205622673035</v>
      </c>
      <c r="AA44" s="80">
        <v>4</v>
      </c>
      <c r="AB44" s="81">
        <v>2</v>
      </c>
      <c r="AT44" s="1"/>
      <c r="AU44" s="1"/>
    </row>
    <row r="45" spans="1:49">
      <c r="A45" s="26" t="s">
        <v>1976</v>
      </c>
      <c r="B45" s="84" t="s">
        <v>662</v>
      </c>
      <c r="C45" s="84" t="s">
        <v>1674</v>
      </c>
      <c r="D45" s="85" t="s">
        <v>1675</v>
      </c>
      <c r="E45" s="1" t="s">
        <v>1195</v>
      </c>
      <c r="F45" s="12" t="s">
        <v>1906</v>
      </c>
      <c r="G45" s="16" t="s">
        <v>1051</v>
      </c>
      <c r="H45" s="10"/>
      <c r="I45" s="10" t="s">
        <v>3722</v>
      </c>
      <c r="J45" s="10"/>
      <c r="K45" s="1"/>
      <c r="L45" s="1"/>
      <c r="M45" s="44"/>
      <c r="N45" s="45"/>
      <c r="O45" s="46"/>
      <c r="P45" s="14"/>
      <c r="Q45" s="44"/>
      <c r="R45" s="45"/>
      <c r="S45" s="46"/>
      <c r="T45" s="15"/>
      <c r="U45" s="53">
        <v>30.14931488037</v>
      </c>
      <c r="V45" s="54">
        <v>6</v>
      </c>
      <c r="W45" s="55">
        <v>6</v>
      </c>
      <c r="X45" s="14"/>
      <c r="Y45" s="79">
        <v>1</v>
      </c>
      <c r="Z45" s="80">
        <v>30.14931488037</v>
      </c>
      <c r="AA45" s="80">
        <v>6</v>
      </c>
      <c r="AB45" s="81">
        <v>6</v>
      </c>
    </row>
    <row r="46" spans="1:49">
      <c r="A46" s="26" t="s">
        <v>1977</v>
      </c>
      <c r="B46" s="84" t="s">
        <v>134</v>
      </c>
      <c r="C46" s="84" t="s">
        <v>135</v>
      </c>
      <c r="D46" s="85" t="s">
        <v>1664</v>
      </c>
      <c r="E46" s="1" t="s">
        <v>1195</v>
      </c>
      <c r="F46" s="12" t="s">
        <v>1906</v>
      </c>
      <c r="G46" s="3" t="s">
        <v>1051</v>
      </c>
      <c r="H46" s="10"/>
      <c r="I46" s="10"/>
      <c r="J46" s="10"/>
      <c r="K46" s="1"/>
      <c r="L46" s="1"/>
      <c r="M46" s="44"/>
      <c r="N46" s="45"/>
      <c r="O46" s="46"/>
      <c r="P46" s="14"/>
      <c r="Q46" s="59">
        <v>10.15609327952</v>
      </c>
      <c r="R46" s="60">
        <v>5</v>
      </c>
      <c r="S46" s="61">
        <v>1.6666666666666667</v>
      </c>
      <c r="T46" s="15"/>
      <c r="U46" s="44"/>
      <c r="V46" s="45"/>
      <c r="W46" s="46"/>
      <c r="X46" s="14"/>
      <c r="Y46" s="79">
        <v>1</v>
      </c>
      <c r="Z46" s="80">
        <v>10.15609327952</v>
      </c>
      <c r="AA46" s="80">
        <v>5</v>
      </c>
      <c r="AB46" s="81">
        <v>1.6666666666666667</v>
      </c>
    </row>
    <row r="47" spans="1:49">
      <c r="A47" s="26" t="s">
        <v>1978</v>
      </c>
      <c r="B47" s="84" t="s">
        <v>1043</v>
      </c>
      <c r="C47" s="84" t="s">
        <v>1693</v>
      </c>
      <c r="D47" s="85" t="s">
        <v>1979</v>
      </c>
      <c r="E47" s="1" t="s">
        <v>1195</v>
      </c>
      <c r="F47" s="12" t="s">
        <v>1906</v>
      </c>
      <c r="G47" s="16" t="s">
        <v>1051</v>
      </c>
      <c r="H47" s="10"/>
      <c r="I47" s="10"/>
      <c r="J47" s="10"/>
      <c r="K47" s="1"/>
      <c r="L47" s="1"/>
      <c r="M47" s="41">
        <v>10.199989795684999</v>
      </c>
      <c r="N47" s="42">
        <v>3</v>
      </c>
      <c r="O47" s="43">
        <v>1.5</v>
      </c>
      <c r="P47" s="14"/>
      <c r="Q47" s="44"/>
      <c r="R47" s="45"/>
      <c r="S47" s="46"/>
      <c r="T47" s="15"/>
      <c r="U47" s="53">
        <v>14.187769889829999</v>
      </c>
      <c r="V47" s="54">
        <v>2</v>
      </c>
      <c r="W47" s="55">
        <v>2</v>
      </c>
      <c r="X47" s="14"/>
      <c r="Y47" s="79">
        <v>2</v>
      </c>
      <c r="Z47" s="80">
        <v>12.1938798427575</v>
      </c>
      <c r="AA47" s="80">
        <v>5</v>
      </c>
      <c r="AB47" s="81">
        <v>1.75</v>
      </c>
      <c r="AN47" s="1"/>
      <c r="AO47" s="1"/>
    </row>
    <row r="48" spans="1:49">
      <c r="A48" s="26">
        <v>158255138</v>
      </c>
      <c r="B48" s="84" t="s">
        <v>3788</v>
      </c>
      <c r="C48" s="84" t="s">
        <v>3804</v>
      </c>
      <c r="D48" s="85" t="s">
        <v>3816</v>
      </c>
      <c r="E48" s="1" t="s">
        <v>1195</v>
      </c>
      <c r="F48" s="12" t="s">
        <v>1906</v>
      </c>
      <c r="G48" s="16" t="s">
        <v>1051</v>
      </c>
      <c r="H48" s="10"/>
      <c r="I48" s="10"/>
      <c r="J48" s="10"/>
      <c r="K48" s="1"/>
      <c r="L48" s="1"/>
      <c r="M48" s="41">
        <v>15.1649851799</v>
      </c>
      <c r="N48" s="42">
        <v>7</v>
      </c>
      <c r="O48" s="43">
        <v>3.5</v>
      </c>
      <c r="P48" s="14"/>
      <c r="Q48" s="44"/>
      <c r="R48" s="45"/>
      <c r="S48" s="46"/>
      <c r="T48" s="15"/>
      <c r="U48" s="44"/>
      <c r="V48" s="45"/>
      <c r="W48" s="46"/>
      <c r="X48" s="14"/>
      <c r="Y48" s="79">
        <v>1</v>
      </c>
      <c r="Z48" s="80">
        <v>15.1649851799</v>
      </c>
      <c r="AA48" s="80">
        <v>7</v>
      </c>
      <c r="AB48" s="81">
        <v>3.5</v>
      </c>
    </row>
    <row r="49" spans="1:49">
      <c r="A49" s="26" t="s">
        <v>1980</v>
      </c>
      <c r="B49" s="84" t="s">
        <v>969</v>
      </c>
      <c r="C49" s="84" t="s">
        <v>1981</v>
      </c>
      <c r="D49" s="85" t="s">
        <v>1982</v>
      </c>
      <c r="E49" s="1" t="s">
        <v>1195</v>
      </c>
      <c r="F49" s="12" t="s">
        <v>1906</v>
      </c>
      <c r="G49" s="16" t="s">
        <v>1051</v>
      </c>
      <c r="H49" s="10"/>
      <c r="I49" s="10" t="s">
        <v>3722</v>
      </c>
      <c r="J49" s="10"/>
      <c r="K49" s="1"/>
      <c r="L49" s="1"/>
      <c r="M49" s="44"/>
      <c r="N49" s="45"/>
      <c r="O49" s="46"/>
      <c r="P49" s="14"/>
      <c r="Q49" s="59">
        <v>10.205897808075001</v>
      </c>
      <c r="R49" s="60">
        <v>3</v>
      </c>
      <c r="S49" s="61">
        <v>1.5</v>
      </c>
      <c r="T49" s="15"/>
      <c r="U49" s="44"/>
      <c r="V49" s="45"/>
      <c r="W49" s="46"/>
      <c r="X49" s="14"/>
      <c r="Y49" s="79">
        <v>1</v>
      </c>
      <c r="Z49" s="80">
        <v>10.205897808075001</v>
      </c>
      <c r="AA49" s="80">
        <v>3</v>
      </c>
      <c r="AB49" s="81">
        <v>1.5</v>
      </c>
    </row>
    <row r="50" spans="1:49">
      <c r="A50" s="26" t="s">
        <v>1983</v>
      </c>
      <c r="B50" s="84" t="s">
        <v>1248</v>
      </c>
      <c r="C50" s="84" t="s">
        <v>1597</v>
      </c>
      <c r="D50" s="85" t="s">
        <v>1598</v>
      </c>
      <c r="E50" s="1" t="s">
        <v>1195</v>
      </c>
      <c r="F50" s="12" t="s">
        <v>1906</v>
      </c>
      <c r="G50" s="16" t="s">
        <v>1051</v>
      </c>
      <c r="H50" s="10" t="s">
        <v>1932</v>
      </c>
      <c r="I50" s="10"/>
      <c r="J50" s="10"/>
      <c r="K50" s="1"/>
      <c r="L50" s="1"/>
      <c r="M50" s="44"/>
      <c r="N50" s="45"/>
      <c r="O50" s="46"/>
      <c r="P50" s="14"/>
      <c r="Q50" s="44"/>
      <c r="R50" s="45"/>
      <c r="S50" s="46"/>
      <c r="T50" s="15"/>
      <c r="U50" s="53">
        <v>20.211839675899999</v>
      </c>
      <c r="V50" s="54">
        <v>3</v>
      </c>
      <c r="W50" s="55">
        <v>3</v>
      </c>
      <c r="X50" s="14"/>
      <c r="Y50" s="79">
        <v>1</v>
      </c>
      <c r="Z50" s="80">
        <v>20.211839675899999</v>
      </c>
      <c r="AA50" s="80">
        <v>3</v>
      </c>
      <c r="AB50" s="81">
        <v>3</v>
      </c>
    </row>
    <row r="51" spans="1:49" s="1" customFormat="1">
      <c r="A51" s="87">
        <v>60729620</v>
      </c>
      <c r="B51" s="84" t="s">
        <v>1984</v>
      </c>
      <c r="C51" s="84" t="s">
        <v>1985</v>
      </c>
      <c r="D51" s="85" t="s">
        <v>1986</v>
      </c>
      <c r="E51" s="1" t="s">
        <v>1195</v>
      </c>
      <c r="F51" s="12" t="s">
        <v>1906</v>
      </c>
      <c r="G51" s="16" t="s">
        <v>1051</v>
      </c>
      <c r="H51" s="10"/>
      <c r="I51" s="10" t="s">
        <v>3722</v>
      </c>
      <c r="J51" s="10"/>
      <c r="M51" s="41">
        <v>10.155014991756666</v>
      </c>
      <c r="N51" s="42">
        <v>5</v>
      </c>
      <c r="O51" s="43">
        <v>1.6666666666666667</v>
      </c>
      <c r="P51" s="14"/>
      <c r="Q51" s="44"/>
      <c r="R51" s="45"/>
      <c r="S51" s="46"/>
      <c r="T51" s="15"/>
      <c r="U51" s="44"/>
      <c r="V51" s="45"/>
      <c r="W51" s="46"/>
      <c r="X51" s="14"/>
      <c r="Y51" s="79">
        <v>1</v>
      </c>
      <c r="Z51" s="80">
        <v>10.155014991756666</v>
      </c>
      <c r="AA51" s="80">
        <v>5</v>
      </c>
      <c r="AB51" s="81">
        <v>1.6666666666666667</v>
      </c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</row>
    <row r="52" spans="1:49">
      <c r="A52" s="26" t="s">
        <v>1987</v>
      </c>
      <c r="B52" s="84" t="s">
        <v>69</v>
      </c>
      <c r="C52" s="84" t="s">
        <v>70</v>
      </c>
      <c r="D52" s="85" t="s">
        <v>71</v>
      </c>
      <c r="E52" s="1" t="s">
        <v>1195</v>
      </c>
      <c r="F52" s="12" t="s">
        <v>1906</v>
      </c>
      <c r="G52" s="16" t="s">
        <v>1051</v>
      </c>
      <c r="H52" s="10" t="s">
        <v>1932</v>
      </c>
      <c r="I52" s="10"/>
      <c r="J52" s="10"/>
      <c r="K52" s="1"/>
      <c r="L52" s="1"/>
      <c r="M52" s="41">
        <v>10.209331830343332</v>
      </c>
      <c r="N52" s="42">
        <v>21</v>
      </c>
      <c r="O52" s="43">
        <v>7</v>
      </c>
      <c r="P52" s="14"/>
      <c r="Q52" s="44"/>
      <c r="R52" s="45"/>
      <c r="S52" s="46"/>
      <c r="T52" s="15"/>
      <c r="U52" s="44"/>
      <c r="V52" s="45"/>
      <c r="W52" s="46"/>
      <c r="X52" s="14"/>
      <c r="Y52" s="79">
        <v>1</v>
      </c>
      <c r="Z52" s="80">
        <v>10.209331830343332</v>
      </c>
      <c r="AA52" s="80">
        <v>21</v>
      </c>
      <c r="AB52" s="81">
        <v>7</v>
      </c>
    </row>
    <row r="53" spans="1:49">
      <c r="A53" s="26" t="s">
        <v>1988</v>
      </c>
      <c r="B53" s="84" t="s">
        <v>493</v>
      </c>
      <c r="C53" s="84" t="s">
        <v>1736</v>
      </c>
      <c r="D53" s="85" t="s">
        <v>1989</v>
      </c>
      <c r="E53" s="1" t="s">
        <v>1195</v>
      </c>
      <c r="F53" s="12" t="s">
        <v>1906</v>
      </c>
      <c r="G53" s="16" t="s">
        <v>1051</v>
      </c>
      <c r="H53" s="10"/>
      <c r="I53" s="10"/>
      <c r="J53" s="10"/>
      <c r="K53" s="1"/>
      <c r="L53" s="1"/>
      <c r="M53" s="41">
        <v>10.260499954221666</v>
      </c>
      <c r="N53" s="42">
        <v>23</v>
      </c>
      <c r="O53" s="43">
        <v>3.8333333333333335</v>
      </c>
      <c r="P53" s="14"/>
      <c r="Q53" s="50">
        <v>10.16257476807</v>
      </c>
      <c r="R53" s="51">
        <v>1</v>
      </c>
      <c r="S53" s="52">
        <v>1</v>
      </c>
      <c r="T53" s="15"/>
      <c r="U53" s="53">
        <v>10.28108978271</v>
      </c>
      <c r="V53" s="54">
        <v>4</v>
      </c>
      <c r="W53" s="55">
        <v>4</v>
      </c>
      <c r="X53" s="14"/>
      <c r="Y53" s="79">
        <v>3</v>
      </c>
      <c r="Z53" s="80">
        <v>10.234721501667222</v>
      </c>
      <c r="AA53" s="80">
        <v>28</v>
      </c>
      <c r="AB53" s="81">
        <v>2.9444444444444446</v>
      </c>
    </row>
    <row r="54" spans="1:49">
      <c r="A54" s="26" t="s">
        <v>1990</v>
      </c>
      <c r="B54" s="84" t="s">
        <v>1234</v>
      </c>
      <c r="C54" s="84" t="s">
        <v>1032</v>
      </c>
      <c r="D54" s="85" t="s">
        <v>1991</v>
      </c>
      <c r="E54" s="1" t="s">
        <v>1195</v>
      </c>
      <c r="F54" s="12" t="s">
        <v>1906</v>
      </c>
      <c r="G54" s="16" t="s">
        <v>1051</v>
      </c>
      <c r="H54" s="10"/>
      <c r="I54" s="10"/>
      <c r="J54" s="10"/>
      <c r="K54" s="1"/>
      <c r="L54" s="1"/>
      <c r="M54" s="44"/>
      <c r="N54" s="45"/>
      <c r="O54" s="46"/>
      <c r="P54" s="14"/>
      <c r="Q54" s="59">
        <v>10.20573012034</v>
      </c>
      <c r="R54" s="60">
        <v>5</v>
      </c>
      <c r="S54" s="61">
        <v>1.6666666666666667</v>
      </c>
      <c r="T54" s="15"/>
      <c r="U54" s="44"/>
      <c r="V54" s="45"/>
      <c r="W54" s="46"/>
      <c r="X54" s="14"/>
      <c r="Y54" s="79">
        <v>1</v>
      </c>
      <c r="Z54" s="80">
        <v>10.20573012034</v>
      </c>
      <c r="AA54" s="80">
        <v>5</v>
      </c>
      <c r="AB54" s="81">
        <v>1.6666666666666667</v>
      </c>
    </row>
    <row r="55" spans="1:49">
      <c r="A55" s="26" t="s">
        <v>1992</v>
      </c>
      <c r="B55" s="84" t="s">
        <v>748</v>
      </c>
      <c r="C55" s="84" t="s">
        <v>1993</v>
      </c>
      <c r="D55" s="85" t="s">
        <v>1994</v>
      </c>
      <c r="E55" s="1" t="s">
        <v>1195</v>
      </c>
      <c r="F55" s="12" t="s">
        <v>1906</v>
      </c>
      <c r="G55" s="16" t="s">
        <v>1051</v>
      </c>
      <c r="H55" s="10"/>
      <c r="I55" s="10" t="s">
        <v>3722</v>
      </c>
      <c r="J55" s="10"/>
      <c r="K55" s="1"/>
      <c r="L55" s="1"/>
      <c r="M55" s="44"/>
      <c r="N55" s="45"/>
      <c r="O55" s="46"/>
      <c r="P55" s="14"/>
      <c r="Q55" s="59">
        <v>43.572375615440002</v>
      </c>
      <c r="R55" s="60">
        <v>39</v>
      </c>
      <c r="S55" s="61">
        <v>13</v>
      </c>
      <c r="T55" s="15"/>
      <c r="U55" s="44"/>
      <c r="V55" s="45"/>
      <c r="W55" s="46"/>
      <c r="X55" s="14"/>
      <c r="Y55" s="79">
        <v>1</v>
      </c>
      <c r="Z55" s="80">
        <v>43.572375615440002</v>
      </c>
      <c r="AA55" s="80">
        <v>39</v>
      </c>
      <c r="AB55" s="81">
        <v>13</v>
      </c>
    </row>
    <row r="56" spans="1:49">
      <c r="A56" s="26" t="s">
        <v>1995</v>
      </c>
      <c r="B56" s="84" t="s">
        <v>1066</v>
      </c>
      <c r="C56" s="84" t="s">
        <v>1796</v>
      </c>
      <c r="D56" s="85" t="s">
        <v>1996</v>
      </c>
      <c r="E56" s="1" t="s">
        <v>1195</v>
      </c>
      <c r="F56" s="12" t="s">
        <v>1906</v>
      </c>
      <c r="G56" s="16" t="s">
        <v>1051</v>
      </c>
      <c r="H56" s="10"/>
      <c r="I56" s="10"/>
      <c r="J56" s="10"/>
      <c r="K56" s="1"/>
      <c r="L56" s="1"/>
      <c r="M56" s="44"/>
      <c r="N56" s="45"/>
      <c r="O56" s="46"/>
      <c r="P56" s="14"/>
      <c r="Q56" s="59">
        <v>10.17975759506</v>
      </c>
      <c r="R56" s="60">
        <v>12</v>
      </c>
      <c r="S56" s="61">
        <v>6</v>
      </c>
      <c r="T56" s="15"/>
      <c r="U56" s="44"/>
      <c r="V56" s="45"/>
      <c r="W56" s="46"/>
      <c r="X56" s="14"/>
      <c r="Y56" s="79">
        <v>1</v>
      </c>
      <c r="Z56" s="80">
        <v>10.17975759506</v>
      </c>
      <c r="AA56" s="80">
        <v>12</v>
      </c>
      <c r="AB56" s="81">
        <v>6</v>
      </c>
    </row>
    <row r="57" spans="1:49">
      <c r="A57" s="26" t="s">
        <v>1997</v>
      </c>
      <c r="B57" s="84" t="s">
        <v>1239</v>
      </c>
      <c r="C57" s="84" t="s">
        <v>270</v>
      </c>
      <c r="D57" s="85" t="s">
        <v>271</v>
      </c>
      <c r="E57" s="1" t="s">
        <v>1195</v>
      </c>
      <c r="F57" s="12" t="s">
        <v>1906</v>
      </c>
      <c r="G57" s="16" t="s">
        <v>1051</v>
      </c>
      <c r="H57" s="10"/>
      <c r="I57" s="10" t="s">
        <v>3722</v>
      </c>
      <c r="J57" s="10"/>
      <c r="K57" s="1"/>
      <c r="L57" s="1"/>
      <c r="M57" s="44"/>
      <c r="N57" s="45"/>
      <c r="O57" s="46"/>
      <c r="P57" s="14"/>
      <c r="Q57" s="59">
        <v>13.550013224283333</v>
      </c>
      <c r="R57" s="60">
        <v>6</v>
      </c>
      <c r="S57" s="61">
        <v>2</v>
      </c>
      <c r="T57" s="15"/>
      <c r="U57" s="44"/>
      <c r="V57" s="45"/>
      <c r="W57" s="46"/>
      <c r="X57" s="14"/>
      <c r="Y57" s="79">
        <v>1</v>
      </c>
      <c r="Z57" s="80">
        <v>13.550013224283333</v>
      </c>
      <c r="AA57" s="80">
        <v>6</v>
      </c>
      <c r="AB57" s="81">
        <v>2</v>
      </c>
    </row>
    <row r="58" spans="1:49">
      <c r="A58" s="26" t="s">
        <v>1998</v>
      </c>
      <c r="B58" s="84" t="s">
        <v>1999</v>
      </c>
      <c r="C58" s="84" t="s">
        <v>2000</v>
      </c>
      <c r="D58" s="85" t="s">
        <v>2001</v>
      </c>
      <c r="E58" s="1" t="s">
        <v>1195</v>
      </c>
      <c r="F58" s="12" t="s">
        <v>1906</v>
      </c>
      <c r="G58" s="16" t="s">
        <v>1051</v>
      </c>
      <c r="H58" s="10"/>
      <c r="I58" s="10"/>
      <c r="J58" s="10"/>
      <c r="K58" s="1"/>
      <c r="L58" s="1"/>
      <c r="M58" s="41">
        <v>10.177140235903332</v>
      </c>
      <c r="N58" s="42">
        <v>9</v>
      </c>
      <c r="O58" s="43">
        <v>3</v>
      </c>
      <c r="P58" s="14"/>
      <c r="Q58" s="44"/>
      <c r="R58" s="45"/>
      <c r="S58" s="46"/>
      <c r="T58" s="15"/>
      <c r="U58" s="44"/>
      <c r="V58" s="45"/>
      <c r="W58" s="46"/>
      <c r="X58" s="14"/>
      <c r="Y58" s="79">
        <v>1</v>
      </c>
      <c r="Z58" s="80">
        <v>10.177140235903332</v>
      </c>
      <c r="AA58" s="80">
        <v>9</v>
      </c>
      <c r="AB58" s="81">
        <v>3</v>
      </c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</row>
    <row r="59" spans="1:49">
      <c r="A59" s="26" t="s">
        <v>2002</v>
      </c>
      <c r="B59" s="84" t="s">
        <v>869</v>
      </c>
      <c r="C59" s="84" t="s">
        <v>499</v>
      </c>
      <c r="D59" s="85" t="s">
        <v>3816</v>
      </c>
      <c r="E59" s="1" t="s">
        <v>1195</v>
      </c>
      <c r="F59" s="12" t="s">
        <v>1906</v>
      </c>
      <c r="G59" s="16" t="s">
        <v>1051</v>
      </c>
      <c r="H59" s="10"/>
      <c r="I59" s="10"/>
      <c r="J59" s="10"/>
      <c r="K59" s="1"/>
      <c r="L59" s="1"/>
      <c r="M59" s="47">
        <v>10.152729988100001</v>
      </c>
      <c r="N59" s="48">
        <v>1</v>
      </c>
      <c r="O59" s="49">
        <v>1</v>
      </c>
      <c r="P59" s="14"/>
      <c r="Q59" s="44"/>
      <c r="R59" s="45"/>
      <c r="S59" s="46"/>
      <c r="T59" s="15"/>
      <c r="U59" s="53">
        <v>10.170149803159999</v>
      </c>
      <c r="V59" s="54">
        <v>3</v>
      </c>
      <c r="W59" s="55">
        <v>3</v>
      </c>
      <c r="X59" s="14"/>
      <c r="Y59" s="79">
        <v>2</v>
      </c>
      <c r="Z59" s="80">
        <v>10.16143989563</v>
      </c>
      <c r="AA59" s="80">
        <v>4</v>
      </c>
      <c r="AB59" s="81">
        <v>2</v>
      </c>
    </row>
    <row r="60" spans="1:49">
      <c r="A60" s="26" t="s">
        <v>2003</v>
      </c>
      <c r="B60" s="84" t="s">
        <v>1317</v>
      </c>
      <c r="C60" s="84" t="s">
        <v>1007</v>
      </c>
      <c r="D60" s="85" t="s">
        <v>1830</v>
      </c>
      <c r="E60" s="1" t="s">
        <v>1195</v>
      </c>
      <c r="F60" s="12" t="s">
        <v>1906</v>
      </c>
      <c r="G60" s="16" t="s">
        <v>1051</v>
      </c>
      <c r="H60" s="10"/>
      <c r="I60" s="10" t="s">
        <v>3722</v>
      </c>
      <c r="J60" s="10"/>
      <c r="K60" s="1"/>
      <c r="L60" s="1"/>
      <c r="M60" s="44"/>
      <c r="N60" s="45"/>
      <c r="O60" s="46"/>
      <c r="P60" s="14"/>
      <c r="Q60" s="59">
        <v>20.267990112300001</v>
      </c>
      <c r="R60" s="60">
        <v>4</v>
      </c>
      <c r="S60" s="61">
        <v>4</v>
      </c>
      <c r="T60" s="15"/>
      <c r="U60" s="44"/>
      <c r="V60" s="45"/>
      <c r="W60" s="46"/>
      <c r="X60" s="14"/>
      <c r="Y60" s="79">
        <v>1</v>
      </c>
      <c r="Z60" s="80">
        <v>20.267990112300001</v>
      </c>
      <c r="AA60" s="80">
        <v>4</v>
      </c>
      <c r="AB60" s="81">
        <v>4</v>
      </c>
    </row>
    <row r="61" spans="1:49">
      <c r="A61" s="26" t="s">
        <v>2004</v>
      </c>
      <c r="B61" s="84" t="s">
        <v>736</v>
      </c>
      <c r="C61" s="84" t="s">
        <v>737</v>
      </c>
      <c r="D61" s="85" t="s">
        <v>1832</v>
      </c>
      <c r="E61" s="1" t="s">
        <v>1195</v>
      </c>
      <c r="F61" s="12" t="s">
        <v>1906</v>
      </c>
      <c r="G61" s="16" t="s">
        <v>1051</v>
      </c>
      <c r="H61" s="10"/>
      <c r="I61" s="10"/>
      <c r="J61" s="10"/>
      <c r="K61" s="1"/>
      <c r="L61" s="1"/>
      <c r="M61" s="44"/>
      <c r="N61" s="45"/>
      <c r="O61" s="46"/>
      <c r="P61" s="14"/>
      <c r="Q61" s="59">
        <v>10.251065254213335</v>
      </c>
      <c r="R61" s="60">
        <v>11</v>
      </c>
      <c r="S61" s="61">
        <v>3.6666666666666665</v>
      </c>
      <c r="T61" s="15"/>
      <c r="U61" s="44"/>
      <c r="V61" s="45"/>
      <c r="W61" s="46"/>
      <c r="X61" s="14"/>
      <c r="Y61" s="79">
        <v>1</v>
      </c>
      <c r="Z61" s="80">
        <v>10.251065254213335</v>
      </c>
      <c r="AA61" s="80">
        <v>11</v>
      </c>
      <c r="AB61" s="81">
        <v>3.6666666666666665</v>
      </c>
    </row>
    <row r="62" spans="1:49">
      <c r="A62" s="26" t="s">
        <v>2005</v>
      </c>
      <c r="B62" s="84" t="s">
        <v>1403</v>
      </c>
      <c r="C62" s="84" t="s">
        <v>2006</v>
      </c>
      <c r="D62" s="85" t="s">
        <v>2007</v>
      </c>
      <c r="E62" s="1" t="s">
        <v>1195</v>
      </c>
      <c r="F62" s="12" t="s">
        <v>1906</v>
      </c>
      <c r="G62" s="16" t="s">
        <v>1051</v>
      </c>
      <c r="H62" s="10"/>
      <c r="I62" s="10"/>
      <c r="J62" s="10"/>
      <c r="K62" s="1"/>
      <c r="L62" s="1"/>
      <c r="M62" s="44"/>
      <c r="N62" s="45"/>
      <c r="O62" s="46"/>
      <c r="P62" s="14"/>
      <c r="Q62" s="59">
        <v>10.171787738799999</v>
      </c>
      <c r="R62" s="60">
        <v>3</v>
      </c>
      <c r="S62" s="61">
        <v>1.5</v>
      </c>
      <c r="T62" s="15"/>
      <c r="U62" s="53">
        <v>19.480583190916665</v>
      </c>
      <c r="V62" s="54">
        <v>80</v>
      </c>
      <c r="W62" s="55">
        <v>26.666666666666668</v>
      </c>
      <c r="X62" s="14"/>
      <c r="Y62" s="79">
        <v>2</v>
      </c>
      <c r="Z62" s="80">
        <v>14.826185464858332</v>
      </c>
      <c r="AA62" s="80">
        <v>83</v>
      </c>
      <c r="AB62" s="81">
        <v>14.083333333333334</v>
      </c>
    </row>
    <row r="63" spans="1:49">
      <c r="A63" s="26" t="s">
        <v>2008</v>
      </c>
      <c r="B63" s="84" t="s">
        <v>1077</v>
      </c>
      <c r="C63" s="84" t="s">
        <v>2009</v>
      </c>
      <c r="D63" s="85" t="s">
        <v>1856</v>
      </c>
      <c r="E63" s="1" t="s">
        <v>1195</v>
      </c>
      <c r="F63" s="12" t="s">
        <v>1906</v>
      </c>
      <c r="G63" s="16" t="s">
        <v>1051</v>
      </c>
      <c r="H63" s="10"/>
      <c r="I63" s="10"/>
      <c r="J63" s="10"/>
      <c r="K63" s="1"/>
      <c r="L63" s="1"/>
      <c r="M63" s="44"/>
      <c r="N63" s="45"/>
      <c r="O63" s="46"/>
      <c r="P63" s="14"/>
      <c r="Q63" s="59">
        <v>10.156979560850001</v>
      </c>
      <c r="R63" s="60">
        <v>2</v>
      </c>
      <c r="S63" s="61">
        <v>2</v>
      </c>
      <c r="T63" s="15"/>
      <c r="U63" s="44"/>
      <c r="V63" s="45"/>
      <c r="W63" s="46"/>
      <c r="X63" s="14"/>
      <c r="Y63" s="79">
        <v>1</v>
      </c>
      <c r="Z63" s="80">
        <v>10.156979560850001</v>
      </c>
      <c r="AA63" s="80">
        <v>2</v>
      </c>
      <c r="AB63" s="81">
        <v>2</v>
      </c>
    </row>
    <row r="64" spans="1:49">
      <c r="A64" s="26" t="s">
        <v>2010</v>
      </c>
      <c r="B64" s="84" t="s">
        <v>232</v>
      </c>
      <c r="C64" s="84" t="s">
        <v>286</v>
      </c>
      <c r="D64" s="85" t="s">
        <v>2011</v>
      </c>
      <c r="E64" s="1" t="s">
        <v>1195</v>
      </c>
      <c r="F64" s="12" t="s">
        <v>1906</v>
      </c>
      <c r="G64" s="16" t="s">
        <v>1051</v>
      </c>
      <c r="H64" s="10"/>
      <c r="I64" s="10"/>
      <c r="J64" s="10"/>
      <c r="K64" s="1"/>
      <c r="L64" s="1"/>
      <c r="M64" s="41">
        <v>10.19128990173</v>
      </c>
      <c r="N64" s="42">
        <v>2</v>
      </c>
      <c r="O64" s="43">
        <v>2</v>
      </c>
      <c r="P64" s="14"/>
      <c r="Q64" s="44"/>
      <c r="R64" s="45"/>
      <c r="S64" s="46"/>
      <c r="T64" s="15"/>
      <c r="U64" s="44"/>
      <c r="V64" s="45"/>
      <c r="W64" s="46"/>
      <c r="X64" s="14"/>
      <c r="Y64" s="79">
        <v>1</v>
      </c>
      <c r="Z64" s="80">
        <v>10.19128990173</v>
      </c>
      <c r="AA64" s="80">
        <v>2</v>
      </c>
      <c r="AB64" s="81">
        <v>2</v>
      </c>
    </row>
    <row r="65" spans="1:49">
      <c r="A65" s="26" t="s">
        <v>2012</v>
      </c>
      <c r="B65" s="84" t="s">
        <v>929</v>
      </c>
      <c r="C65" s="84" t="s">
        <v>1080</v>
      </c>
      <c r="D65" s="85" t="s">
        <v>2013</v>
      </c>
      <c r="E65" s="1" t="s">
        <v>1195</v>
      </c>
      <c r="F65" s="12" t="s">
        <v>1906</v>
      </c>
      <c r="G65" s="16" t="s">
        <v>1051</v>
      </c>
      <c r="H65" s="10"/>
      <c r="I65" s="10"/>
      <c r="J65" s="10"/>
      <c r="K65" s="1"/>
      <c r="L65" s="1"/>
      <c r="M65" s="44"/>
      <c r="N65" s="45"/>
      <c r="O65" s="46"/>
      <c r="P65" s="14"/>
      <c r="Q65" s="44"/>
      <c r="R65" s="45"/>
      <c r="S65" s="46"/>
      <c r="T65" s="15"/>
      <c r="U65" s="53">
        <v>10.18857955933</v>
      </c>
      <c r="V65" s="54">
        <v>3</v>
      </c>
      <c r="W65" s="55">
        <v>3</v>
      </c>
      <c r="X65" s="14"/>
      <c r="Y65" s="79">
        <v>1</v>
      </c>
      <c r="Z65" s="80">
        <v>10.18857955933</v>
      </c>
      <c r="AA65" s="80">
        <v>3</v>
      </c>
      <c r="AB65" s="81">
        <v>3</v>
      </c>
    </row>
    <row r="66" spans="1:49">
      <c r="A66" s="26" t="s">
        <v>2014</v>
      </c>
      <c r="B66" s="84" t="s">
        <v>1271</v>
      </c>
      <c r="C66" s="84" t="s">
        <v>982</v>
      </c>
      <c r="D66" s="85" t="s">
        <v>2015</v>
      </c>
      <c r="E66" s="1" t="s">
        <v>1195</v>
      </c>
      <c r="F66" s="12" t="s">
        <v>1906</v>
      </c>
      <c r="G66" s="16" t="s">
        <v>729</v>
      </c>
      <c r="H66" s="10"/>
      <c r="I66" s="10"/>
      <c r="J66" s="10"/>
      <c r="K66" s="1"/>
      <c r="L66" s="1"/>
      <c r="M66" s="44"/>
      <c r="N66" s="45"/>
      <c r="O66" s="46"/>
      <c r="P66" s="14"/>
      <c r="Q66" s="59">
        <v>28.904373804726664</v>
      </c>
      <c r="R66" s="60">
        <v>28</v>
      </c>
      <c r="S66" s="61">
        <v>9.3333333333333339</v>
      </c>
      <c r="T66" s="15"/>
      <c r="U66" s="53">
        <v>30.197219848629999</v>
      </c>
      <c r="V66" s="54">
        <v>6</v>
      </c>
      <c r="W66" s="55">
        <v>6</v>
      </c>
      <c r="X66" s="14"/>
      <c r="Y66" s="79">
        <v>2</v>
      </c>
      <c r="Z66" s="80">
        <v>29.550796826678329</v>
      </c>
      <c r="AA66" s="80">
        <v>34</v>
      </c>
      <c r="AB66" s="81">
        <v>7.666666666666667</v>
      </c>
    </row>
    <row r="67" spans="1:49">
      <c r="A67" s="26" t="s">
        <v>2016</v>
      </c>
      <c r="B67" s="84" t="s">
        <v>1272</v>
      </c>
      <c r="C67" s="84" t="s">
        <v>1434</v>
      </c>
      <c r="D67" s="85" t="s">
        <v>1435</v>
      </c>
      <c r="E67" s="1" t="s">
        <v>1195</v>
      </c>
      <c r="F67" s="12" t="s">
        <v>1906</v>
      </c>
      <c r="G67" s="16" t="s">
        <v>729</v>
      </c>
      <c r="H67" s="10"/>
      <c r="I67" s="10"/>
      <c r="J67" s="10"/>
      <c r="K67" s="1"/>
      <c r="L67" s="1"/>
      <c r="M67" s="44"/>
      <c r="N67" s="45"/>
      <c r="O67" s="46"/>
      <c r="P67" s="14"/>
      <c r="Q67" s="59">
        <v>10.19964504242</v>
      </c>
      <c r="R67" s="60">
        <v>2</v>
      </c>
      <c r="S67" s="61">
        <v>2</v>
      </c>
      <c r="T67" s="15"/>
      <c r="U67" s="53">
        <v>20.211254119869999</v>
      </c>
      <c r="V67" s="54">
        <v>3</v>
      </c>
      <c r="W67" s="55">
        <v>3</v>
      </c>
      <c r="X67" s="14"/>
      <c r="Y67" s="79">
        <v>2</v>
      </c>
      <c r="Z67" s="80">
        <v>15.205449581145</v>
      </c>
      <c r="AA67" s="80">
        <v>5</v>
      </c>
      <c r="AB67" s="81">
        <v>2.5</v>
      </c>
    </row>
    <row r="68" spans="1:49">
      <c r="A68" s="26" t="s">
        <v>2017</v>
      </c>
      <c r="B68" s="84" t="s">
        <v>791</v>
      </c>
      <c r="C68" s="84" t="s">
        <v>531</v>
      </c>
      <c r="D68" s="85" t="s">
        <v>1883</v>
      </c>
      <c r="E68" s="1" t="s">
        <v>1195</v>
      </c>
      <c r="F68" s="12" t="s">
        <v>1906</v>
      </c>
      <c r="G68" s="16" t="s">
        <v>729</v>
      </c>
      <c r="H68" s="10"/>
      <c r="I68" s="10"/>
      <c r="J68" s="10"/>
      <c r="K68" s="1"/>
      <c r="L68" s="1"/>
      <c r="M68" s="44"/>
      <c r="N68" s="45"/>
      <c r="O68" s="46"/>
      <c r="P68" s="14"/>
      <c r="Q68" s="44"/>
      <c r="R68" s="45"/>
      <c r="S68" s="46"/>
      <c r="T68" s="15"/>
      <c r="U68" s="53">
        <v>10.172234535219999</v>
      </c>
      <c r="V68" s="54">
        <v>2</v>
      </c>
      <c r="W68" s="55">
        <v>2</v>
      </c>
      <c r="X68" s="14"/>
      <c r="Y68" s="79">
        <v>1</v>
      </c>
      <c r="Z68" s="80">
        <v>10.172234535219999</v>
      </c>
      <c r="AA68" s="80">
        <v>2</v>
      </c>
      <c r="AB68" s="81">
        <v>2</v>
      </c>
      <c r="AV68" s="1"/>
      <c r="AW68" s="1"/>
    </row>
    <row r="69" spans="1:49">
      <c r="A69" s="26" t="s">
        <v>2018</v>
      </c>
      <c r="B69" s="84" t="s">
        <v>353</v>
      </c>
      <c r="C69" s="84" t="s">
        <v>354</v>
      </c>
      <c r="D69" s="85" t="s">
        <v>355</v>
      </c>
      <c r="E69" s="1" t="s">
        <v>1195</v>
      </c>
      <c r="F69" s="12" t="s">
        <v>1906</v>
      </c>
      <c r="G69" s="16" t="s">
        <v>729</v>
      </c>
      <c r="H69" s="10"/>
      <c r="I69" s="10"/>
      <c r="J69" s="10"/>
      <c r="K69" s="1"/>
      <c r="L69" s="1"/>
      <c r="M69" s="44"/>
      <c r="N69" s="45"/>
      <c r="O69" s="46"/>
      <c r="P69" s="14"/>
      <c r="Q69" s="44"/>
      <c r="R69" s="45"/>
      <c r="S69" s="46"/>
      <c r="T69" s="15"/>
      <c r="U69" s="53">
        <v>10.13825511932</v>
      </c>
      <c r="V69" s="54">
        <v>4</v>
      </c>
      <c r="W69" s="55">
        <v>4</v>
      </c>
      <c r="X69" s="14"/>
      <c r="Y69" s="79">
        <v>1</v>
      </c>
      <c r="Z69" s="80">
        <v>10.13825511932</v>
      </c>
      <c r="AA69" s="80">
        <v>4</v>
      </c>
      <c r="AB69" s="81">
        <v>4</v>
      </c>
    </row>
    <row r="70" spans="1:49">
      <c r="A70" s="26" t="s">
        <v>2019</v>
      </c>
      <c r="B70" s="84" t="s">
        <v>953</v>
      </c>
      <c r="C70" s="84" t="s">
        <v>1452</v>
      </c>
      <c r="D70" s="85" t="s">
        <v>1453</v>
      </c>
      <c r="E70" s="1" t="s">
        <v>1195</v>
      </c>
      <c r="F70" s="12" t="s">
        <v>1906</v>
      </c>
      <c r="G70" s="13" t="s">
        <v>729</v>
      </c>
      <c r="H70" s="10"/>
      <c r="I70" s="10" t="s">
        <v>3722</v>
      </c>
      <c r="J70" s="10"/>
      <c r="K70" s="1"/>
      <c r="L70" s="1"/>
      <c r="M70" s="41">
        <v>16.155925114949998</v>
      </c>
      <c r="N70" s="42">
        <v>6</v>
      </c>
      <c r="O70" s="43">
        <v>2</v>
      </c>
      <c r="P70" s="14"/>
      <c r="Q70" s="44"/>
      <c r="R70" s="45"/>
      <c r="S70" s="46"/>
      <c r="T70" s="15"/>
      <c r="U70" s="56">
        <v>10.18991470337</v>
      </c>
      <c r="V70" s="57">
        <v>1</v>
      </c>
      <c r="W70" s="58">
        <v>1</v>
      </c>
      <c r="X70" s="14"/>
      <c r="Y70" s="79">
        <v>2</v>
      </c>
      <c r="Z70" s="80">
        <v>13.172919909159999</v>
      </c>
      <c r="AA70" s="80">
        <v>7</v>
      </c>
      <c r="AB70" s="81">
        <v>1.5</v>
      </c>
      <c r="AV70" s="1"/>
      <c r="AW70" s="1"/>
    </row>
    <row r="71" spans="1:49">
      <c r="A71" s="26" t="s">
        <v>2020</v>
      </c>
      <c r="B71" s="84" t="s">
        <v>1249</v>
      </c>
      <c r="C71" s="84" t="s">
        <v>714</v>
      </c>
      <c r="D71" s="85" t="s">
        <v>1536</v>
      </c>
      <c r="E71" s="1" t="s">
        <v>1195</v>
      </c>
      <c r="F71" s="12" t="s">
        <v>1906</v>
      </c>
      <c r="G71" s="16" t="s">
        <v>729</v>
      </c>
      <c r="H71" s="10"/>
      <c r="I71" s="10"/>
      <c r="J71" s="10"/>
      <c r="K71" s="1"/>
      <c r="L71" s="1"/>
      <c r="M71" s="41">
        <v>16.207147916156668</v>
      </c>
      <c r="N71" s="42">
        <v>5</v>
      </c>
      <c r="O71" s="43">
        <v>1.6666666666666667</v>
      </c>
      <c r="P71" s="14"/>
      <c r="Q71" s="50">
        <v>10.16661453247</v>
      </c>
      <c r="R71" s="51">
        <v>1</v>
      </c>
      <c r="S71" s="52">
        <v>1</v>
      </c>
      <c r="T71" s="15"/>
      <c r="U71" s="44"/>
      <c r="V71" s="45"/>
      <c r="W71" s="46"/>
      <c r="X71" s="14"/>
      <c r="Y71" s="79">
        <v>2</v>
      </c>
      <c r="Z71" s="80">
        <v>13.186881224313334</v>
      </c>
      <c r="AA71" s="80">
        <v>6</v>
      </c>
      <c r="AB71" s="81">
        <v>1.3333333333333335</v>
      </c>
    </row>
    <row r="72" spans="1:49">
      <c r="A72" s="26" t="s">
        <v>2021</v>
      </c>
      <c r="B72" s="84" t="s">
        <v>508</v>
      </c>
      <c r="C72" s="84" t="s">
        <v>1543</v>
      </c>
      <c r="D72" s="85" t="s">
        <v>2022</v>
      </c>
      <c r="E72" s="1" t="s">
        <v>1195</v>
      </c>
      <c r="F72" s="12" t="s">
        <v>1906</v>
      </c>
      <c r="G72" s="13" t="s">
        <v>729</v>
      </c>
      <c r="H72" s="10"/>
      <c r="I72" s="10" t="s">
        <v>3722</v>
      </c>
      <c r="J72" s="10"/>
      <c r="K72" s="1"/>
      <c r="L72" s="1"/>
      <c r="M72" s="44"/>
      <c r="N72" s="45"/>
      <c r="O72" s="46"/>
      <c r="P72" s="14"/>
      <c r="Q72" s="59">
        <v>40.216453552246669</v>
      </c>
      <c r="R72" s="60">
        <v>23</v>
      </c>
      <c r="S72" s="61">
        <v>7.666666666666667</v>
      </c>
      <c r="T72" s="15"/>
      <c r="U72" s="44"/>
      <c r="V72" s="45"/>
      <c r="W72" s="46"/>
      <c r="X72" s="14"/>
      <c r="Y72" s="79">
        <v>1</v>
      </c>
      <c r="Z72" s="80">
        <v>40.216453552246669</v>
      </c>
      <c r="AA72" s="80">
        <v>23</v>
      </c>
      <c r="AB72" s="81">
        <v>7.666666666666667</v>
      </c>
    </row>
    <row r="73" spans="1:49">
      <c r="A73" s="26" t="s">
        <v>2023</v>
      </c>
      <c r="B73" s="84" t="s">
        <v>606</v>
      </c>
      <c r="C73" s="84" t="s">
        <v>1563</v>
      </c>
      <c r="D73" s="85" t="s">
        <v>1564</v>
      </c>
      <c r="E73" s="1" t="s">
        <v>1195</v>
      </c>
      <c r="F73" s="12" t="s">
        <v>1906</v>
      </c>
      <c r="G73" s="17" t="s">
        <v>729</v>
      </c>
      <c r="H73" s="10"/>
      <c r="I73" s="10" t="s">
        <v>3722</v>
      </c>
      <c r="J73" s="10"/>
      <c r="K73" s="1"/>
      <c r="L73" s="1"/>
      <c r="M73" s="44"/>
      <c r="N73" s="45"/>
      <c r="O73" s="46"/>
      <c r="P73" s="14"/>
      <c r="Q73" s="59">
        <v>10.234680175779999</v>
      </c>
      <c r="R73" s="60">
        <v>2</v>
      </c>
      <c r="S73" s="61">
        <v>2</v>
      </c>
      <c r="T73" s="15"/>
      <c r="U73" s="56">
        <v>10.15825462341</v>
      </c>
      <c r="V73" s="57">
        <v>1</v>
      </c>
      <c r="W73" s="58">
        <v>1</v>
      </c>
      <c r="X73" s="14"/>
      <c r="Y73" s="79">
        <v>2</v>
      </c>
      <c r="Z73" s="80">
        <v>10.196467399595001</v>
      </c>
      <c r="AA73" s="80">
        <v>3</v>
      </c>
      <c r="AB73" s="81">
        <v>1.5</v>
      </c>
      <c r="AP73" s="1"/>
      <c r="AQ73" s="1"/>
      <c r="AR73" s="1"/>
      <c r="AS73" s="1"/>
    </row>
    <row r="74" spans="1:49">
      <c r="A74" s="26" t="s">
        <v>2024</v>
      </c>
      <c r="B74" s="84" t="s">
        <v>991</v>
      </c>
      <c r="C74" s="84" t="s">
        <v>1579</v>
      </c>
      <c r="D74" s="85" t="s">
        <v>2025</v>
      </c>
      <c r="E74" s="1" t="s">
        <v>1195</v>
      </c>
      <c r="F74" s="12" t="s">
        <v>1906</v>
      </c>
      <c r="G74" s="3" t="s">
        <v>729</v>
      </c>
      <c r="H74" s="10"/>
      <c r="I74" s="10"/>
      <c r="J74" s="10"/>
      <c r="K74" s="1"/>
      <c r="L74" s="1"/>
      <c r="M74" s="44"/>
      <c r="N74" s="45"/>
      <c r="O74" s="46"/>
      <c r="P74" s="14"/>
      <c r="Q74" s="44"/>
      <c r="R74" s="45"/>
      <c r="S74" s="46"/>
      <c r="T74" s="15"/>
      <c r="U74" s="53">
        <v>18.199094772340001</v>
      </c>
      <c r="V74" s="54">
        <v>3</v>
      </c>
      <c r="W74" s="55">
        <v>3</v>
      </c>
      <c r="X74" s="14"/>
      <c r="Y74" s="79">
        <v>1</v>
      </c>
      <c r="Z74" s="80">
        <v>18.199094772340001</v>
      </c>
      <c r="AA74" s="80">
        <v>3</v>
      </c>
      <c r="AB74" s="81">
        <v>3</v>
      </c>
    </row>
    <row r="75" spans="1:49">
      <c r="A75" s="26" t="s">
        <v>2026</v>
      </c>
      <c r="B75" s="84" t="s">
        <v>1217</v>
      </c>
      <c r="C75" s="84" t="s">
        <v>1581</v>
      </c>
      <c r="D75" s="85" t="s">
        <v>1582</v>
      </c>
      <c r="E75" s="1" t="s">
        <v>1195</v>
      </c>
      <c r="F75" s="12" t="s">
        <v>1906</v>
      </c>
      <c r="G75" s="16" t="s">
        <v>729</v>
      </c>
      <c r="H75" s="10"/>
      <c r="I75" s="10" t="s">
        <v>3722</v>
      </c>
      <c r="J75" s="10"/>
      <c r="K75" s="1"/>
      <c r="L75" s="1"/>
      <c r="M75" s="44"/>
      <c r="N75" s="45"/>
      <c r="O75" s="46"/>
      <c r="P75" s="14"/>
      <c r="Q75" s="59">
        <v>10.13708019257</v>
      </c>
      <c r="R75" s="60">
        <v>2</v>
      </c>
      <c r="S75" s="61">
        <v>2</v>
      </c>
      <c r="T75" s="15"/>
      <c r="U75" s="44"/>
      <c r="V75" s="45"/>
      <c r="W75" s="46"/>
      <c r="X75" s="14"/>
      <c r="Y75" s="79">
        <v>1</v>
      </c>
      <c r="Z75" s="80">
        <v>10.13708019257</v>
      </c>
      <c r="AA75" s="80">
        <v>2</v>
      </c>
      <c r="AB75" s="81">
        <v>2</v>
      </c>
    </row>
    <row r="76" spans="1:49">
      <c r="A76" s="26" t="s">
        <v>2027</v>
      </c>
      <c r="B76" s="84" t="s">
        <v>769</v>
      </c>
      <c r="C76" s="84" t="s">
        <v>1186</v>
      </c>
      <c r="D76" s="85" t="s">
        <v>2028</v>
      </c>
      <c r="E76" s="1" t="s">
        <v>1195</v>
      </c>
      <c r="F76" s="12" t="s">
        <v>1906</v>
      </c>
      <c r="G76" s="16" t="s">
        <v>729</v>
      </c>
      <c r="H76" s="10"/>
      <c r="I76" s="10"/>
      <c r="J76" s="10"/>
      <c r="K76" s="1"/>
      <c r="L76" s="1"/>
      <c r="M76" s="41">
        <v>10.145314979554</v>
      </c>
      <c r="N76" s="42">
        <v>14</v>
      </c>
      <c r="O76" s="43">
        <v>2.8</v>
      </c>
      <c r="P76" s="14"/>
      <c r="Q76" s="59">
        <v>10.135695457460001</v>
      </c>
      <c r="R76" s="60">
        <v>2</v>
      </c>
      <c r="S76" s="61">
        <v>2</v>
      </c>
      <c r="T76" s="15"/>
      <c r="U76" s="56">
        <v>10.15031528473</v>
      </c>
      <c r="V76" s="57">
        <v>1</v>
      </c>
      <c r="W76" s="58">
        <v>1</v>
      </c>
      <c r="X76" s="14"/>
      <c r="Y76" s="79">
        <v>3</v>
      </c>
      <c r="Z76" s="80">
        <v>10.143775240581334</v>
      </c>
      <c r="AA76" s="80">
        <v>17</v>
      </c>
      <c r="AB76" s="81">
        <v>1.9333333333333333</v>
      </c>
    </row>
    <row r="77" spans="1:49">
      <c r="A77" s="26" t="s">
        <v>2029</v>
      </c>
      <c r="B77" s="84" t="s">
        <v>1257</v>
      </c>
      <c r="C77" s="84" t="s">
        <v>545</v>
      </c>
      <c r="D77" s="85" t="s">
        <v>1651</v>
      </c>
      <c r="E77" s="1" t="s">
        <v>1195</v>
      </c>
      <c r="F77" s="12" t="s">
        <v>1906</v>
      </c>
      <c r="G77" s="16" t="s">
        <v>729</v>
      </c>
      <c r="H77" s="10" t="s">
        <v>1932</v>
      </c>
      <c r="I77" s="10" t="s">
        <v>3722</v>
      </c>
      <c r="J77" s="10"/>
      <c r="K77" s="1"/>
      <c r="L77" s="1"/>
      <c r="M77" s="41">
        <v>23.525310516356669</v>
      </c>
      <c r="N77" s="42">
        <v>17</v>
      </c>
      <c r="O77" s="43">
        <v>5.666666666666667</v>
      </c>
      <c r="P77" s="14"/>
      <c r="Q77" s="44"/>
      <c r="R77" s="45"/>
      <c r="S77" s="46"/>
      <c r="T77" s="15"/>
      <c r="U77" s="53">
        <v>10.147355079655</v>
      </c>
      <c r="V77" s="54">
        <v>3</v>
      </c>
      <c r="W77" s="55">
        <v>1.5</v>
      </c>
      <c r="X77" s="14"/>
      <c r="Y77" s="79">
        <v>2</v>
      </c>
      <c r="Z77" s="80">
        <v>16.836332798005834</v>
      </c>
      <c r="AA77" s="80">
        <v>20</v>
      </c>
      <c r="AB77" s="81">
        <v>3.5833333333333335</v>
      </c>
    </row>
    <row r="78" spans="1:49">
      <c r="A78" s="26" t="s">
        <v>2030</v>
      </c>
      <c r="B78" s="84" t="s">
        <v>755</v>
      </c>
      <c r="C78" s="84" t="s">
        <v>718</v>
      </c>
      <c r="D78" s="85" t="s">
        <v>3765</v>
      </c>
      <c r="E78" s="1" t="s">
        <v>1195</v>
      </c>
      <c r="F78" s="12" t="s">
        <v>1906</v>
      </c>
      <c r="G78" s="16" t="s">
        <v>729</v>
      </c>
      <c r="H78" s="10"/>
      <c r="I78" s="10" t="s">
        <v>3722</v>
      </c>
      <c r="J78" s="10"/>
      <c r="K78" s="1"/>
      <c r="L78" s="1"/>
      <c r="M78" s="41">
        <v>23.539275169373337</v>
      </c>
      <c r="N78" s="42">
        <v>25</v>
      </c>
      <c r="O78" s="43">
        <v>4.166666666666667</v>
      </c>
      <c r="P78" s="14"/>
      <c r="Q78" s="44"/>
      <c r="R78" s="45"/>
      <c r="S78" s="46"/>
      <c r="T78" s="15"/>
      <c r="U78" s="56">
        <v>10.141554832460001</v>
      </c>
      <c r="V78" s="57">
        <v>1</v>
      </c>
      <c r="W78" s="58">
        <v>1</v>
      </c>
      <c r="X78" s="14"/>
      <c r="Y78" s="79">
        <v>2</v>
      </c>
      <c r="Z78" s="80">
        <v>16.840415000916668</v>
      </c>
      <c r="AA78" s="80">
        <v>26</v>
      </c>
      <c r="AB78" s="81">
        <v>2.5833333333333335</v>
      </c>
    </row>
    <row r="79" spans="1:49">
      <c r="A79" s="26" t="s">
        <v>2031</v>
      </c>
      <c r="B79" s="84" t="s">
        <v>1351</v>
      </c>
      <c r="C79" s="84" t="s">
        <v>1185</v>
      </c>
      <c r="D79" s="85" t="s">
        <v>2032</v>
      </c>
      <c r="E79" s="1" t="s">
        <v>1195</v>
      </c>
      <c r="F79" s="12" t="s">
        <v>1906</v>
      </c>
      <c r="G79" s="16" t="s">
        <v>729</v>
      </c>
      <c r="H79" s="10" t="s">
        <v>1932</v>
      </c>
      <c r="I79" s="10" t="s">
        <v>3722</v>
      </c>
      <c r="J79" s="10"/>
      <c r="K79" s="1"/>
      <c r="L79" s="1"/>
      <c r="M79" s="41">
        <v>25.539192835488336</v>
      </c>
      <c r="N79" s="42">
        <v>25</v>
      </c>
      <c r="O79" s="43">
        <v>4.166666666666667</v>
      </c>
      <c r="P79" s="14"/>
      <c r="Q79" s="44"/>
      <c r="R79" s="45"/>
      <c r="S79" s="46"/>
      <c r="T79" s="15"/>
      <c r="U79" s="53">
        <v>20.160749435420001</v>
      </c>
      <c r="V79" s="54">
        <v>2</v>
      </c>
      <c r="W79" s="55">
        <v>2</v>
      </c>
      <c r="X79" s="14"/>
      <c r="Y79" s="79">
        <v>2</v>
      </c>
      <c r="Z79" s="80">
        <v>22.849971135454169</v>
      </c>
      <c r="AA79" s="80">
        <v>27</v>
      </c>
      <c r="AB79" s="81">
        <v>3.0833333333333335</v>
      </c>
    </row>
    <row r="80" spans="1:49">
      <c r="A80" s="26" t="s">
        <v>2033</v>
      </c>
      <c r="B80" s="84" t="s">
        <v>104</v>
      </c>
      <c r="C80" s="84" t="s">
        <v>105</v>
      </c>
      <c r="D80" s="85" t="s">
        <v>106</v>
      </c>
      <c r="E80" s="1" t="s">
        <v>1195</v>
      </c>
      <c r="F80" s="12" t="s">
        <v>1906</v>
      </c>
      <c r="G80" s="13" t="s">
        <v>729</v>
      </c>
      <c r="H80" s="10"/>
      <c r="I80" s="10" t="s">
        <v>3722</v>
      </c>
      <c r="J80" s="10"/>
      <c r="K80" s="1"/>
      <c r="L80" s="1"/>
      <c r="M80" s="41">
        <v>20.176210403439999</v>
      </c>
      <c r="N80" s="42">
        <v>2</v>
      </c>
      <c r="O80" s="43">
        <v>2</v>
      </c>
      <c r="P80" s="14"/>
      <c r="Q80" s="44"/>
      <c r="R80" s="45"/>
      <c r="S80" s="46"/>
      <c r="T80" s="15"/>
      <c r="U80" s="44"/>
      <c r="V80" s="45"/>
      <c r="W80" s="46"/>
      <c r="X80" s="14"/>
      <c r="Y80" s="79">
        <v>1</v>
      </c>
      <c r="Z80" s="80">
        <v>20.176210403439999</v>
      </c>
      <c r="AA80" s="80">
        <v>2</v>
      </c>
      <c r="AB80" s="81">
        <v>2</v>
      </c>
    </row>
    <row r="81" spans="1:49">
      <c r="A81" s="26" t="s">
        <v>2034</v>
      </c>
      <c r="B81" s="84" t="s">
        <v>1400</v>
      </c>
      <c r="C81" s="84" t="s">
        <v>1652</v>
      </c>
      <c r="D81" s="85" t="s">
        <v>2035</v>
      </c>
      <c r="E81" s="1" t="s">
        <v>1195</v>
      </c>
      <c r="F81" s="12" t="s">
        <v>1906</v>
      </c>
      <c r="G81" s="13" t="s">
        <v>729</v>
      </c>
      <c r="H81" s="10"/>
      <c r="I81" s="10" t="s">
        <v>3722</v>
      </c>
      <c r="J81" s="10"/>
      <c r="K81" s="1"/>
      <c r="L81" s="1"/>
      <c r="M81" s="41">
        <v>20.222583134969998</v>
      </c>
      <c r="N81" s="42">
        <v>26</v>
      </c>
      <c r="O81" s="43">
        <v>8.6666666666666661</v>
      </c>
      <c r="P81" s="14"/>
      <c r="Q81" s="44"/>
      <c r="R81" s="45"/>
      <c r="S81" s="46"/>
      <c r="T81" s="15"/>
      <c r="U81" s="53">
        <v>10.22607517242</v>
      </c>
      <c r="V81" s="54">
        <v>2</v>
      </c>
      <c r="W81" s="55">
        <v>2</v>
      </c>
      <c r="X81" s="14"/>
      <c r="Y81" s="79">
        <v>2</v>
      </c>
      <c r="Z81" s="80">
        <v>15.224329153694999</v>
      </c>
      <c r="AA81" s="80">
        <v>28</v>
      </c>
      <c r="AB81" s="81">
        <v>5.333333333333333</v>
      </c>
    </row>
    <row r="82" spans="1:49">
      <c r="A82" s="26" t="s">
        <v>2036</v>
      </c>
      <c r="B82" s="84" t="s">
        <v>664</v>
      </c>
      <c r="C82" s="84" t="s">
        <v>1687</v>
      </c>
      <c r="D82" s="85" t="s">
        <v>2037</v>
      </c>
      <c r="E82" s="1" t="s">
        <v>1195</v>
      </c>
      <c r="F82" s="12" t="s">
        <v>1906</v>
      </c>
      <c r="G82" s="16" t="s">
        <v>729</v>
      </c>
      <c r="H82" s="10"/>
      <c r="I82" s="10" t="s">
        <v>3722</v>
      </c>
      <c r="J82" s="10"/>
      <c r="K82" s="1"/>
      <c r="L82" s="1"/>
      <c r="M82" s="41">
        <v>10.218088467919999</v>
      </c>
      <c r="N82" s="42">
        <v>6</v>
      </c>
      <c r="O82" s="43">
        <v>2</v>
      </c>
      <c r="P82" s="14"/>
      <c r="Q82" s="59">
        <v>10.19221496582</v>
      </c>
      <c r="R82" s="60">
        <v>3</v>
      </c>
      <c r="S82" s="61">
        <v>1.5</v>
      </c>
      <c r="T82" s="15"/>
      <c r="U82" s="56">
        <v>10.175430297849999</v>
      </c>
      <c r="V82" s="57">
        <v>1</v>
      </c>
      <c r="W82" s="58">
        <v>1</v>
      </c>
      <c r="X82" s="14"/>
      <c r="Y82" s="79">
        <v>3</v>
      </c>
      <c r="Z82" s="80">
        <v>10.195244577196666</v>
      </c>
      <c r="AA82" s="80">
        <v>10</v>
      </c>
      <c r="AB82" s="81">
        <v>1.5</v>
      </c>
      <c r="AN82" s="1"/>
      <c r="AO82" s="1"/>
    </row>
    <row r="83" spans="1:49">
      <c r="A83" s="26" t="s">
        <v>2038</v>
      </c>
      <c r="B83" s="84" t="s">
        <v>875</v>
      </c>
      <c r="C83" s="84" t="s">
        <v>1798</v>
      </c>
      <c r="D83" s="85" t="s">
        <v>2039</v>
      </c>
      <c r="E83" s="1" t="s">
        <v>1195</v>
      </c>
      <c r="F83" s="12" t="s">
        <v>1906</v>
      </c>
      <c r="G83" s="16" t="s">
        <v>729</v>
      </c>
      <c r="H83" s="10"/>
      <c r="I83" s="10" t="s">
        <v>3722</v>
      </c>
      <c r="J83" s="10"/>
      <c r="K83" s="1"/>
      <c r="L83" s="1"/>
      <c r="M83" s="44"/>
      <c r="N83" s="45"/>
      <c r="O83" s="46"/>
      <c r="P83" s="14"/>
      <c r="Q83" s="59">
        <v>20.174224853519998</v>
      </c>
      <c r="R83" s="60">
        <v>3</v>
      </c>
      <c r="S83" s="61">
        <v>3</v>
      </c>
      <c r="T83" s="15"/>
      <c r="U83" s="44"/>
      <c r="V83" s="45"/>
      <c r="W83" s="46"/>
      <c r="X83" s="14"/>
      <c r="Y83" s="79">
        <v>1</v>
      </c>
      <c r="Z83" s="80">
        <v>20.174224853519998</v>
      </c>
      <c r="AA83" s="80">
        <v>3</v>
      </c>
      <c r="AB83" s="81">
        <v>3</v>
      </c>
    </row>
    <row r="84" spans="1:49">
      <c r="A84" s="26" t="s">
        <v>2040</v>
      </c>
      <c r="B84" s="84" t="s">
        <v>1358</v>
      </c>
      <c r="C84" s="84" t="s">
        <v>1757</v>
      </c>
      <c r="D84" s="85" t="s">
        <v>2041</v>
      </c>
      <c r="E84" s="1" t="s">
        <v>1195</v>
      </c>
      <c r="F84" s="12" t="s">
        <v>1906</v>
      </c>
      <c r="G84" s="16" t="s">
        <v>729</v>
      </c>
      <c r="H84" s="10"/>
      <c r="I84" s="10"/>
      <c r="J84" s="10"/>
      <c r="K84" s="1"/>
      <c r="L84" s="1"/>
      <c r="M84" s="44"/>
      <c r="N84" s="45"/>
      <c r="O84" s="46"/>
      <c r="P84" s="14"/>
      <c r="Q84" s="44"/>
      <c r="R84" s="45"/>
      <c r="S84" s="46"/>
      <c r="T84" s="15"/>
      <c r="U84" s="53">
        <v>10.152290344240001</v>
      </c>
      <c r="V84" s="54">
        <v>2</v>
      </c>
      <c r="W84" s="55">
        <v>2</v>
      </c>
      <c r="X84" s="14"/>
      <c r="Y84" s="79">
        <v>1</v>
      </c>
      <c r="Z84" s="80">
        <v>10.152290344240001</v>
      </c>
      <c r="AA84" s="80">
        <v>2</v>
      </c>
      <c r="AB84" s="81">
        <v>2</v>
      </c>
      <c r="AT84" s="1"/>
      <c r="AU84" s="1"/>
    </row>
    <row r="85" spans="1:49">
      <c r="A85" s="26" t="s">
        <v>2042</v>
      </c>
      <c r="B85" s="84" t="s">
        <v>760</v>
      </c>
      <c r="C85" s="84" t="s">
        <v>2043</v>
      </c>
      <c r="D85" s="85" t="s">
        <v>2044</v>
      </c>
      <c r="E85" s="1" t="s">
        <v>1195</v>
      </c>
      <c r="F85" s="12" t="s">
        <v>1906</v>
      </c>
      <c r="G85" s="16" t="s">
        <v>729</v>
      </c>
      <c r="H85" s="10" t="s">
        <v>1932</v>
      </c>
      <c r="I85" s="10"/>
      <c r="J85" s="10"/>
      <c r="K85" s="1"/>
      <c r="L85" s="1"/>
      <c r="M85" s="44"/>
      <c r="N85" s="45"/>
      <c r="O85" s="46"/>
      <c r="P85" s="14"/>
      <c r="Q85" s="59">
        <v>42.7159891128575</v>
      </c>
      <c r="R85" s="60">
        <v>66</v>
      </c>
      <c r="S85" s="61">
        <v>16.5</v>
      </c>
      <c r="T85" s="15"/>
      <c r="U85" s="53">
        <v>31.536602020263334</v>
      </c>
      <c r="V85" s="54">
        <v>30</v>
      </c>
      <c r="W85" s="55">
        <v>10</v>
      </c>
      <c r="X85" s="14"/>
      <c r="Y85" s="79">
        <v>2</v>
      </c>
      <c r="Z85" s="80">
        <v>37.126295566560415</v>
      </c>
      <c r="AA85" s="80">
        <v>96</v>
      </c>
      <c r="AB85" s="81">
        <v>13.25</v>
      </c>
    </row>
    <row r="86" spans="1:49" s="1" customFormat="1">
      <c r="A86" s="26">
        <v>32015</v>
      </c>
      <c r="B86" s="84" t="s">
        <v>3787</v>
      </c>
      <c r="C86" s="84" t="s">
        <v>3803</v>
      </c>
      <c r="D86" s="85" t="s">
        <v>3781</v>
      </c>
      <c r="E86" s="1" t="s">
        <v>1195</v>
      </c>
      <c r="F86" s="12" t="s">
        <v>1906</v>
      </c>
      <c r="G86" s="16" t="s">
        <v>729</v>
      </c>
      <c r="H86" s="10"/>
      <c r="I86" s="10" t="s">
        <v>3722</v>
      </c>
      <c r="J86" s="10"/>
      <c r="M86" s="41">
        <v>10.15815544128</v>
      </c>
      <c r="N86" s="42">
        <v>3</v>
      </c>
      <c r="O86" s="43">
        <v>3</v>
      </c>
      <c r="P86" s="14"/>
      <c r="Q86" s="44"/>
      <c r="R86" s="45"/>
      <c r="S86" s="46"/>
      <c r="T86" s="15"/>
      <c r="U86" s="44"/>
      <c r="V86" s="45"/>
      <c r="W86" s="46"/>
      <c r="X86" s="14"/>
      <c r="Y86" s="79">
        <v>1</v>
      </c>
      <c r="Z86" s="80">
        <v>10.15815544128</v>
      </c>
      <c r="AA86" s="80">
        <v>3</v>
      </c>
      <c r="AB86" s="81">
        <v>3</v>
      </c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</row>
    <row r="87" spans="1:49">
      <c r="A87" s="26" t="s">
        <v>2045</v>
      </c>
      <c r="B87" s="84" t="s">
        <v>1260</v>
      </c>
      <c r="C87" s="84" t="s">
        <v>2046</v>
      </c>
      <c r="D87" s="85" t="s">
        <v>3816</v>
      </c>
      <c r="E87" s="1" t="s">
        <v>1195</v>
      </c>
      <c r="F87" s="12" t="s">
        <v>1906</v>
      </c>
      <c r="G87" s="16" t="s">
        <v>729</v>
      </c>
      <c r="H87" s="10"/>
      <c r="I87" s="10"/>
      <c r="J87" s="10"/>
      <c r="K87" s="1"/>
      <c r="L87" s="1"/>
      <c r="M87" s="41">
        <v>36.185136413572003</v>
      </c>
      <c r="N87" s="42">
        <v>35</v>
      </c>
      <c r="O87" s="43">
        <v>7</v>
      </c>
      <c r="P87" s="14"/>
      <c r="Q87" s="59">
        <v>40.250311136247504</v>
      </c>
      <c r="R87" s="60">
        <v>51</v>
      </c>
      <c r="S87" s="61">
        <v>12.75</v>
      </c>
      <c r="T87" s="15"/>
      <c r="U87" s="53">
        <v>40.252900441486666</v>
      </c>
      <c r="V87" s="54">
        <v>40</v>
      </c>
      <c r="W87" s="55">
        <v>13.333333333333334</v>
      </c>
      <c r="X87" s="14"/>
      <c r="Y87" s="79">
        <v>3</v>
      </c>
      <c r="Z87" s="80">
        <v>38.896115997102065</v>
      </c>
      <c r="AA87" s="80">
        <v>126</v>
      </c>
      <c r="AB87" s="81">
        <v>11.027777777777779</v>
      </c>
    </row>
    <row r="88" spans="1:49">
      <c r="A88" s="26" t="s">
        <v>2047</v>
      </c>
      <c r="B88" s="84" t="s">
        <v>912</v>
      </c>
      <c r="C88" s="84" t="s">
        <v>2048</v>
      </c>
      <c r="D88" s="85" t="s">
        <v>2049</v>
      </c>
      <c r="E88" s="1" t="s">
        <v>1195</v>
      </c>
      <c r="F88" s="12" t="s">
        <v>1906</v>
      </c>
      <c r="G88" s="16" t="s">
        <v>729</v>
      </c>
      <c r="H88" s="10"/>
      <c r="I88" s="10" t="s">
        <v>3722</v>
      </c>
      <c r="J88" s="10"/>
      <c r="K88" s="1"/>
      <c r="L88" s="1"/>
      <c r="M88" s="41">
        <v>20.193185170493336</v>
      </c>
      <c r="N88" s="42">
        <v>11</v>
      </c>
      <c r="O88" s="43">
        <v>3.6666666666666665</v>
      </c>
      <c r="P88" s="14"/>
      <c r="Q88" s="59">
        <v>13.506931622823332</v>
      </c>
      <c r="R88" s="60">
        <v>6</v>
      </c>
      <c r="S88" s="61">
        <v>2</v>
      </c>
      <c r="T88" s="15"/>
      <c r="U88" s="53">
        <v>10.173180103305</v>
      </c>
      <c r="V88" s="54">
        <v>5</v>
      </c>
      <c r="W88" s="55">
        <v>2.5</v>
      </c>
      <c r="X88" s="14"/>
      <c r="Y88" s="79">
        <v>3</v>
      </c>
      <c r="Z88" s="80">
        <v>14.62443229887389</v>
      </c>
      <c r="AA88" s="80">
        <v>22</v>
      </c>
      <c r="AB88" s="81">
        <v>2.7222222222222219</v>
      </c>
    </row>
    <row r="89" spans="1:49">
      <c r="A89" s="26" t="s">
        <v>2050</v>
      </c>
      <c r="B89" s="84" t="s">
        <v>690</v>
      </c>
      <c r="C89" s="84" t="s">
        <v>1817</v>
      </c>
      <c r="D89" s="85" t="s">
        <v>2051</v>
      </c>
      <c r="E89" s="1" t="s">
        <v>1195</v>
      </c>
      <c r="F89" s="12" t="s">
        <v>1906</v>
      </c>
      <c r="G89" s="16" t="s">
        <v>729</v>
      </c>
      <c r="H89" s="10"/>
      <c r="I89" s="10" t="s">
        <v>3722</v>
      </c>
      <c r="J89" s="10"/>
      <c r="K89" s="1"/>
      <c r="L89" s="1"/>
      <c r="M89" s="41">
        <v>10.17352247238</v>
      </c>
      <c r="N89" s="42">
        <v>3</v>
      </c>
      <c r="O89" s="43">
        <v>1.5</v>
      </c>
      <c r="P89" s="14"/>
      <c r="Q89" s="44"/>
      <c r="R89" s="45"/>
      <c r="S89" s="46"/>
      <c r="T89" s="15"/>
      <c r="U89" s="44"/>
      <c r="V89" s="45"/>
      <c r="W89" s="46"/>
      <c r="X89" s="14"/>
      <c r="Y89" s="79">
        <v>1</v>
      </c>
      <c r="Z89" s="80">
        <v>10.17352247238</v>
      </c>
      <c r="AA89" s="80">
        <v>3</v>
      </c>
      <c r="AB89" s="81">
        <v>1.5</v>
      </c>
    </row>
    <row r="90" spans="1:49">
      <c r="A90" s="26" t="s">
        <v>2052</v>
      </c>
      <c r="B90" s="84" t="s">
        <v>413</v>
      </c>
      <c r="C90" s="84" t="s">
        <v>1818</v>
      </c>
      <c r="D90" s="85" t="s">
        <v>2053</v>
      </c>
      <c r="E90" s="1" t="s">
        <v>1195</v>
      </c>
      <c r="F90" s="12" t="s">
        <v>1906</v>
      </c>
      <c r="G90" s="16" t="s">
        <v>729</v>
      </c>
      <c r="H90" s="10"/>
      <c r="I90" s="10" t="s">
        <v>3722</v>
      </c>
      <c r="J90" s="10"/>
      <c r="K90" s="1"/>
      <c r="L90" s="1"/>
      <c r="M90" s="41">
        <v>30.229445934297502</v>
      </c>
      <c r="N90" s="42">
        <v>20</v>
      </c>
      <c r="O90" s="43">
        <v>5</v>
      </c>
      <c r="P90" s="14"/>
      <c r="Q90" s="59">
        <v>46.907801310223334</v>
      </c>
      <c r="R90" s="60">
        <v>30</v>
      </c>
      <c r="S90" s="61">
        <v>10</v>
      </c>
      <c r="T90" s="15"/>
      <c r="U90" s="53">
        <v>50.234859466549999</v>
      </c>
      <c r="V90" s="54">
        <v>10</v>
      </c>
      <c r="W90" s="55">
        <v>10</v>
      </c>
      <c r="X90" s="14"/>
      <c r="Y90" s="79">
        <v>3</v>
      </c>
      <c r="Z90" s="80">
        <v>42.457368903690281</v>
      </c>
      <c r="AA90" s="80">
        <v>60</v>
      </c>
      <c r="AB90" s="81">
        <v>8.3333333333333339</v>
      </c>
    </row>
    <row r="91" spans="1:49">
      <c r="A91" s="26" t="s">
        <v>2054</v>
      </c>
      <c r="B91" s="84" t="s">
        <v>1085</v>
      </c>
      <c r="C91" s="84" t="s">
        <v>1819</v>
      </c>
      <c r="D91" s="85" t="s">
        <v>2055</v>
      </c>
      <c r="E91" s="1" t="s">
        <v>1195</v>
      </c>
      <c r="F91" s="12" t="s">
        <v>1906</v>
      </c>
      <c r="G91" s="16" t="s">
        <v>729</v>
      </c>
      <c r="H91" s="10" t="s">
        <v>1932</v>
      </c>
      <c r="I91" s="10" t="s">
        <v>3722</v>
      </c>
      <c r="J91" s="10"/>
      <c r="K91" s="1"/>
      <c r="L91" s="1"/>
      <c r="M91" s="44"/>
      <c r="N91" s="45"/>
      <c r="O91" s="46"/>
      <c r="P91" s="14"/>
      <c r="Q91" s="59">
        <v>10.136634826665</v>
      </c>
      <c r="R91" s="60">
        <v>3</v>
      </c>
      <c r="S91" s="61">
        <v>1.5</v>
      </c>
      <c r="T91" s="15"/>
      <c r="U91" s="44"/>
      <c r="V91" s="45"/>
      <c r="W91" s="46"/>
      <c r="X91" s="14"/>
      <c r="Y91" s="79">
        <v>1</v>
      </c>
      <c r="Z91" s="80">
        <v>10.136634826665</v>
      </c>
      <c r="AA91" s="80">
        <v>3</v>
      </c>
      <c r="AB91" s="81">
        <v>1.5</v>
      </c>
    </row>
    <row r="92" spans="1:49">
      <c r="A92" s="26" t="s">
        <v>2056</v>
      </c>
      <c r="B92" s="84" t="s">
        <v>96</v>
      </c>
      <c r="C92" s="84" t="s">
        <v>2057</v>
      </c>
      <c r="D92" s="85" t="s">
        <v>97</v>
      </c>
      <c r="E92" s="1" t="s">
        <v>1195</v>
      </c>
      <c r="F92" s="12" t="s">
        <v>1906</v>
      </c>
      <c r="G92" s="16" t="s">
        <v>729</v>
      </c>
      <c r="H92" s="10"/>
      <c r="I92" s="10"/>
      <c r="J92" s="10"/>
      <c r="K92" s="1"/>
      <c r="L92" s="1"/>
      <c r="M92" s="41">
        <v>10.16405963898</v>
      </c>
      <c r="N92" s="42">
        <v>2</v>
      </c>
      <c r="O92" s="43">
        <v>2</v>
      </c>
      <c r="P92" s="14"/>
      <c r="Q92" s="44"/>
      <c r="R92" s="45"/>
      <c r="S92" s="46"/>
      <c r="T92" s="15"/>
      <c r="U92" s="44"/>
      <c r="V92" s="45"/>
      <c r="W92" s="46"/>
      <c r="X92" s="14"/>
      <c r="Y92" s="79">
        <v>1</v>
      </c>
      <c r="Z92" s="80">
        <v>10.16405963898</v>
      </c>
      <c r="AA92" s="80">
        <v>2</v>
      </c>
      <c r="AB92" s="81">
        <v>2</v>
      </c>
    </row>
    <row r="93" spans="1:49">
      <c r="A93" s="26" t="s">
        <v>2058</v>
      </c>
      <c r="B93" s="84" t="s">
        <v>565</v>
      </c>
      <c r="C93" s="84" t="s">
        <v>1836</v>
      </c>
      <c r="D93" s="85" t="s">
        <v>2059</v>
      </c>
      <c r="E93" s="1" t="s">
        <v>1195</v>
      </c>
      <c r="F93" s="12" t="s">
        <v>1906</v>
      </c>
      <c r="G93" s="16" t="s">
        <v>729</v>
      </c>
      <c r="H93" s="10" t="s">
        <v>1932</v>
      </c>
      <c r="I93" s="10" t="s">
        <v>3722</v>
      </c>
      <c r="J93" s="10"/>
      <c r="K93" s="1"/>
      <c r="L93" s="1"/>
      <c r="M93" s="41">
        <v>36.924370447794999</v>
      </c>
      <c r="N93" s="42">
        <v>92</v>
      </c>
      <c r="O93" s="43">
        <v>15.333333333333334</v>
      </c>
      <c r="P93" s="14"/>
      <c r="Q93" s="44"/>
      <c r="R93" s="45"/>
      <c r="S93" s="46"/>
      <c r="T93" s="15"/>
      <c r="U93" s="53">
        <v>40.221848169959998</v>
      </c>
      <c r="V93" s="54">
        <v>44</v>
      </c>
      <c r="W93" s="55">
        <v>14.666666666666666</v>
      </c>
      <c r="X93" s="14"/>
      <c r="Y93" s="79">
        <v>2</v>
      </c>
      <c r="Z93" s="80">
        <v>38.573109308877498</v>
      </c>
      <c r="AA93" s="80">
        <v>136</v>
      </c>
      <c r="AB93" s="81">
        <v>15</v>
      </c>
    </row>
    <row r="94" spans="1:49">
      <c r="A94" s="87">
        <v>2134674</v>
      </c>
      <c r="B94" s="84" t="s">
        <v>2060</v>
      </c>
      <c r="C94" s="84" t="s">
        <v>2061</v>
      </c>
      <c r="D94" s="85" t="s">
        <v>2062</v>
      </c>
      <c r="E94" s="1" t="s">
        <v>1195</v>
      </c>
      <c r="F94" s="12" t="s">
        <v>1906</v>
      </c>
      <c r="G94" s="16" t="s">
        <v>1070</v>
      </c>
      <c r="H94" s="10"/>
      <c r="I94" s="10" t="s">
        <v>3722</v>
      </c>
      <c r="J94" s="10"/>
      <c r="K94" s="1"/>
      <c r="L94" s="1"/>
      <c r="M94" s="41">
        <v>10.14343547821</v>
      </c>
      <c r="N94" s="42">
        <v>2</v>
      </c>
      <c r="O94" s="43">
        <v>2</v>
      </c>
      <c r="P94" s="14"/>
      <c r="Q94" s="44"/>
      <c r="R94" s="45"/>
      <c r="S94" s="46"/>
      <c r="T94" s="15"/>
      <c r="U94" s="44"/>
      <c r="V94" s="45"/>
      <c r="W94" s="46"/>
      <c r="X94" s="14"/>
      <c r="Y94" s="79">
        <v>1</v>
      </c>
      <c r="Z94" s="80">
        <v>10.14343547821</v>
      </c>
      <c r="AA94" s="80">
        <v>2</v>
      </c>
      <c r="AB94" s="81">
        <v>2</v>
      </c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49">
      <c r="A95" s="26" t="s">
        <v>2065</v>
      </c>
      <c r="B95" s="4" t="s">
        <v>1069</v>
      </c>
      <c r="C95" s="84" t="s">
        <v>59</v>
      </c>
      <c r="D95" s="85" t="s">
        <v>2064</v>
      </c>
      <c r="E95" s="1" t="s">
        <v>1195</v>
      </c>
      <c r="F95" s="12" t="s">
        <v>1906</v>
      </c>
      <c r="G95" s="16" t="s">
        <v>1070</v>
      </c>
      <c r="H95" s="10"/>
      <c r="I95" s="10" t="s">
        <v>3722</v>
      </c>
      <c r="J95" s="10"/>
      <c r="K95" s="1"/>
      <c r="L95" s="1"/>
      <c r="M95" s="41">
        <v>17.6724836826325</v>
      </c>
      <c r="N95" s="42">
        <v>18</v>
      </c>
      <c r="O95" s="43">
        <v>4.5</v>
      </c>
      <c r="P95" s="14"/>
      <c r="Q95" s="44"/>
      <c r="R95" s="45"/>
      <c r="S95" s="46"/>
      <c r="T95" s="15"/>
      <c r="U95" s="53">
        <v>15.1769824028</v>
      </c>
      <c r="V95" s="54">
        <v>10</v>
      </c>
      <c r="W95" s="55">
        <v>5</v>
      </c>
      <c r="X95" s="14"/>
      <c r="Y95" s="79">
        <v>2</v>
      </c>
      <c r="Z95" s="80">
        <v>16.424733042716248</v>
      </c>
      <c r="AA95" s="80">
        <v>28</v>
      </c>
      <c r="AB95" s="81">
        <v>4.75</v>
      </c>
    </row>
    <row r="96" spans="1:49">
      <c r="A96" s="26" t="s">
        <v>2063</v>
      </c>
      <c r="B96" s="84" t="s">
        <v>1069</v>
      </c>
      <c r="C96" s="84" t="s">
        <v>59</v>
      </c>
      <c r="D96" s="85" t="s">
        <v>2064</v>
      </c>
      <c r="E96" s="1" t="s">
        <v>1195</v>
      </c>
      <c r="F96" s="12" t="s">
        <v>1906</v>
      </c>
      <c r="G96" s="16" t="s">
        <v>1070</v>
      </c>
      <c r="H96" s="10"/>
      <c r="I96" s="10" t="s">
        <v>3722</v>
      </c>
      <c r="J96" s="10"/>
      <c r="K96" s="1"/>
      <c r="L96" s="1"/>
      <c r="M96" s="41">
        <v>10.167944908140001</v>
      </c>
      <c r="N96" s="42">
        <v>2</v>
      </c>
      <c r="O96" s="43">
        <v>2</v>
      </c>
      <c r="P96" s="14"/>
      <c r="Q96" s="44"/>
      <c r="R96" s="45"/>
      <c r="S96" s="46"/>
      <c r="T96" s="15"/>
      <c r="U96" s="44"/>
      <c r="V96" s="45"/>
      <c r="W96" s="46"/>
      <c r="X96" s="14"/>
      <c r="Y96" s="79">
        <v>1</v>
      </c>
      <c r="Z96" s="80">
        <v>10.167944908140001</v>
      </c>
      <c r="AA96" s="80">
        <v>2</v>
      </c>
      <c r="AB96" s="81">
        <v>2</v>
      </c>
    </row>
    <row r="97" spans="1:49">
      <c r="A97" s="26" t="s">
        <v>2066</v>
      </c>
      <c r="B97" s="84" t="s">
        <v>1348</v>
      </c>
      <c r="C97" s="84" t="s">
        <v>1576</v>
      </c>
      <c r="D97" s="85" t="s">
        <v>2067</v>
      </c>
      <c r="E97" s="1" t="s">
        <v>1195</v>
      </c>
      <c r="F97" s="12" t="s">
        <v>1906</v>
      </c>
      <c r="G97" s="16" t="s">
        <v>1070</v>
      </c>
      <c r="H97" s="10" t="s">
        <v>1932</v>
      </c>
      <c r="I97" s="10" t="s">
        <v>3722</v>
      </c>
      <c r="J97" s="10"/>
      <c r="K97" s="1"/>
      <c r="L97" s="1"/>
      <c r="M97" s="44"/>
      <c r="N97" s="45"/>
      <c r="O97" s="46"/>
      <c r="P97" s="14"/>
      <c r="Q97" s="59">
        <v>45.316412925722503</v>
      </c>
      <c r="R97" s="60">
        <v>178</v>
      </c>
      <c r="S97" s="61">
        <v>44.5</v>
      </c>
      <c r="T97" s="15"/>
      <c r="U97" s="53">
        <v>20.3138256073</v>
      </c>
      <c r="V97" s="54">
        <v>4</v>
      </c>
      <c r="W97" s="55">
        <v>4</v>
      </c>
      <c r="X97" s="14"/>
      <c r="Y97" s="79">
        <v>2</v>
      </c>
      <c r="Z97" s="80">
        <v>32.815119266511253</v>
      </c>
      <c r="AA97" s="80">
        <v>182</v>
      </c>
      <c r="AB97" s="81">
        <v>24.25</v>
      </c>
    </row>
    <row r="98" spans="1:49">
      <c r="A98" s="26">
        <v>11055998</v>
      </c>
      <c r="B98" s="84" t="s">
        <v>3791</v>
      </c>
      <c r="C98" s="84" t="s">
        <v>3807</v>
      </c>
      <c r="D98" s="85" t="s">
        <v>3819</v>
      </c>
      <c r="E98" s="1" t="s">
        <v>1195</v>
      </c>
      <c r="F98" s="12" t="s">
        <v>1906</v>
      </c>
      <c r="G98" s="16" t="s">
        <v>1070</v>
      </c>
      <c r="H98" s="10"/>
      <c r="I98" s="10"/>
      <c r="J98" s="10"/>
      <c r="K98" s="1"/>
      <c r="L98" s="1"/>
      <c r="M98" s="41">
        <v>10.170090039570001</v>
      </c>
      <c r="N98" s="42">
        <v>6</v>
      </c>
      <c r="O98" s="43">
        <v>2</v>
      </c>
      <c r="P98" s="14"/>
      <c r="Q98" s="44"/>
      <c r="R98" s="45"/>
      <c r="S98" s="46"/>
      <c r="T98" s="15"/>
      <c r="U98" s="44"/>
      <c r="V98" s="45"/>
      <c r="W98" s="46"/>
      <c r="X98" s="14"/>
      <c r="Y98" s="79">
        <v>1</v>
      </c>
      <c r="Z98" s="80">
        <v>10.170090039570001</v>
      </c>
      <c r="AA98" s="80">
        <v>6</v>
      </c>
      <c r="AB98" s="81">
        <v>2</v>
      </c>
    </row>
    <row r="99" spans="1:49">
      <c r="A99" s="26" t="s">
        <v>2068</v>
      </c>
      <c r="B99" s="84" t="s">
        <v>573</v>
      </c>
      <c r="C99" s="84" t="s">
        <v>601</v>
      </c>
      <c r="D99" s="85" t="s">
        <v>3763</v>
      </c>
      <c r="E99" s="1" t="s">
        <v>1195</v>
      </c>
      <c r="F99" s="12" t="s">
        <v>1906</v>
      </c>
      <c r="G99" s="13" t="s">
        <v>1070</v>
      </c>
      <c r="H99" s="10"/>
      <c r="I99" s="10"/>
      <c r="J99" s="10"/>
      <c r="K99" s="1"/>
      <c r="L99" s="1"/>
      <c r="M99" s="41">
        <v>10.12417030334</v>
      </c>
      <c r="N99" s="42">
        <v>2</v>
      </c>
      <c r="O99" s="43">
        <v>2</v>
      </c>
      <c r="P99" s="14"/>
      <c r="Q99" s="44"/>
      <c r="R99" s="45"/>
      <c r="S99" s="46"/>
      <c r="T99" s="15"/>
      <c r="U99" s="44"/>
      <c r="V99" s="45"/>
      <c r="W99" s="46"/>
      <c r="X99" s="14"/>
      <c r="Y99" s="79">
        <v>1</v>
      </c>
      <c r="Z99" s="80">
        <v>10.12417030334</v>
      </c>
      <c r="AA99" s="80">
        <v>2</v>
      </c>
      <c r="AB99" s="81">
        <v>2</v>
      </c>
    </row>
    <row r="100" spans="1:49">
      <c r="A100" s="26" t="s">
        <v>2069</v>
      </c>
      <c r="B100" s="84" t="s">
        <v>503</v>
      </c>
      <c r="C100" s="84" t="s">
        <v>504</v>
      </c>
      <c r="D100" s="85" t="s">
        <v>2070</v>
      </c>
      <c r="E100" s="1" t="s">
        <v>1195</v>
      </c>
      <c r="F100" s="12" t="s">
        <v>1906</v>
      </c>
      <c r="G100" s="13" t="s">
        <v>1070</v>
      </c>
      <c r="H100" s="10"/>
      <c r="I100" s="10"/>
      <c r="J100" s="10"/>
      <c r="K100" s="1"/>
      <c r="L100" s="1"/>
      <c r="M100" s="44"/>
      <c r="N100" s="45"/>
      <c r="O100" s="46"/>
      <c r="P100" s="14"/>
      <c r="Q100" s="44"/>
      <c r="R100" s="45"/>
      <c r="S100" s="46"/>
      <c r="T100" s="15"/>
      <c r="U100" s="53">
        <v>10.19662475586</v>
      </c>
      <c r="V100" s="54">
        <v>2</v>
      </c>
      <c r="W100" s="55">
        <v>2</v>
      </c>
      <c r="X100" s="14"/>
      <c r="Y100" s="79">
        <v>1</v>
      </c>
      <c r="Z100" s="80">
        <v>10.19662475586</v>
      </c>
      <c r="AA100" s="80">
        <v>2</v>
      </c>
      <c r="AB100" s="81">
        <v>2</v>
      </c>
    </row>
    <row r="101" spans="1:49">
      <c r="A101" s="87">
        <v>50058787</v>
      </c>
      <c r="B101" s="84" t="s">
        <v>2071</v>
      </c>
      <c r="C101" s="84" t="s">
        <v>2072</v>
      </c>
      <c r="D101" s="85" t="s">
        <v>2073</v>
      </c>
      <c r="E101" s="1" t="s">
        <v>1195</v>
      </c>
      <c r="F101" s="12" t="s">
        <v>1906</v>
      </c>
      <c r="G101" s="13" t="s">
        <v>1070</v>
      </c>
      <c r="H101" s="10"/>
      <c r="I101" s="10"/>
      <c r="J101" s="10"/>
      <c r="K101" s="1"/>
      <c r="L101" s="1"/>
      <c r="M101" s="41">
        <v>10.14985466003</v>
      </c>
      <c r="N101" s="42">
        <v>3</v>
      </c>
      <c r="O101" s="43">
        <v>3</v>
      </c>
      <c r="P101" s="14"/>
      <c r="Q101" s="44"/>
      <c r="R101" s="45"/>
      <c r="S101" s="46"/>
      <c r="T101" s="15"/>
      <c r="U101" s="56">
        <v>10.12821483612</v>
      </c>
      <c r="V101" s="57">
        <v>1</v>
      </c>
      <c r="W101" s="58">
        <v>1</v>
      </c>
      <c r="X101" s="14"/>
      <c r="Y101" s="79">
        <v>2</v>
      </c>
      <c r="Z101" s="80">
        <v>10.139034748075</v>
      </c>
      <c r="AA101" s="80">
        <v>4</v>
      </c>
      <c r="AB101" s="81">
        <v>2</v>
      </c>
    </row>
    <row r="102" spans="1:49">
      <c r="A102" s="26" t="s">
        <v>2074</v>
      </c>
      <c r="B102" s="84" t="s">
        <v>490</v>
      </c>
      <c r="C102" s="84" t="s">
        <v>1847</v>
      </c>
      <c r="D102" s="85" t="s">
        <v>1848</v>
      </c>
      <c r="E102" s="1" t="s">
        <v>1195</v>
      </c>
      <c r="F102" s="12" t="s">
        <v>1906</v>
      </c>
      <c r="G102" s="13" t="s">
        <v>1070</v>
      </c>
      <c r="H102" s="10"/>
      <c r="I102" s="10" t="s">
        <v>3722</v>
      </c>
      <c r="J102" s="10"/>
      <c r="K102" s="1"/>
      <c r="L102" s="1"/>
      <c r="M102" s="44"/>
      <c r="N102" s="45"/>
      <c r="O102" s="46"/>
      <c r="P102" s="14"/>
      <c r="Q102" s="50">
        <v>10.16648960114</v>
      </c>
      <c r="R102" s="51">
        <v>1</v>
      </c>
      <c r="S102" s="52">
        <v>1</v>
      </c>
      <c r="T102" s="15"/>
      <c r="U102" s="53">
        <v>10.182990074159999</v>
      </c>
      <c r="V102" s="54">
        <v>2</v>
      </c>
      <c r="W102" s="55">
        <v>2</v>
      </c>
      <c r="X102" s="14"/>
      <c r="Y102" s="79">
        <v>2</v>
      </c>
      <c r="Z102" s="80">
        <v>10.17473983765</v>
      </c>
      <c r="AA102" s="80">
        <v>3</v>
      </c>
      <c r="AB102" s="81">
        <v>1.5</v>
      </c>
    </row>
    <row r="103" spans="1:49">
      <c r="A103" s="26" t="s">
        <v>2075</v>
      </c>
      <c r="B103" s="84" t="s">
        <v>738</v>
      </c>
      <c r="C103" s="84" t="s">
        <v>1845</v>
      </c>
      <c r="D103" s="85" t="s">
        <v>2076</v>
      </c>
      <c r="E103" s="1" t="s">
        <v>1195</v>
      </c>
      <c r="F103" s="12" t="s">
        <v>1906</v>
      </c>
      <c r="G103" s="3" t="s">
        <v>1070</v>
      </c>
      <c r="H103" s="10"/>
      <c r="I103" s="10"/>
      <c r="J103" s="10"/>
      <c r="K103" s="1"/>
      <c r="L103" s="1"/>
      <c r="M103" s="44"/>
      <c r="N103" s="45"/>
      <c r="O103" s="46"/>
      <c r="P103" s="14"/>
      <c r="Q103" s="59">
        <v>10.168942451475001</v>
      </c>
      <c r="R103" s="60">
        <v>4</v>
      </c>
      <c r="S103" s="61">
        <v>2</v>
      </c>
      <c r="T103" s="15"/>
      <c r="U103" s="44"/>
      <c r="V103" s="45"/>
      <c r="W103" s="46"/>
      <c r="X103" s="14"/>
      <c r="Y103" s="79">
        <v>1</v>
      </c>
      <c r="Z103" s="80">
        <v>10.168942451475001</v>
      </c>
      <c r="AA103" s="80">
        <v>4</v>
      </c>
      <c r="AB103" s="81">
        <v>2</v>
      </c>
    </row>
    <row r="104" spans="1:49">
      <c r="A104" s="26" t="s">
        <v>2077</v>
      </c>
      <c r="B104" s="84" t="s">
        <v>1144</v>
      </c>
      <c r="C104" s="84" t="s">
        <v>1428</v>
      </c>
      <c r="D104" s="85" t="s">
        <v>1429</v>
      </c>
      <c r="E104" s="1" t="s">
        <v>1195</v>
      </c>
      <c r="F104" s="12" t="s">
        <v>1906</v>
      </c>
      <c r="G104" s="16" t="s">
        <v>3829</v>
      </c>
      <c r="H104" s="10"/>
      <c r="I104" s="10"/>
      <c r="J104" s="10"/>
      <c r="K104" s="1"/>
      <c r="L104" s="1"/>
      <c r="M104" s="44"/>
      <c r="N104" s="45"/>
      <c r="O104" s="46"/>
      <c r="P104" s="14"/>
      <c r="Q104" s="59">
        <v>10.13267993927</v>
      </c>
      <c r="R104" s="60">
        <v>2</v>
      </c>
      <c r="S104" s="61">
        <v>2</v>
      </c>
      <c r="T104" s="15"/>
      <c r="U104" s="44"/>
      <c r="V104" s="45"/>
      <c r="W104" s="46"/>
      <c r="X104" s="14"/>
      <c r="Y104" s="79">
        <v>1</v>
      </c>
      <c r="Z104" s="80">
        <v>10.13267993927</v>
      </c>
      <c r="AA104" s="80">
        <v>2</v>
      </c>
      <c r="AB104" s="81">
        <v>2</v>
      </c>
    </row>
    <row r="105" spans="1:49">
      <c r="A105" s="26" t="s">
        <v>2078</v>
      </c>
      <c r="B105" s="84" t="s">
        <v>1212</v>
      </c>
      <c r="C105" s="84" t="s">
        <v>1213</v>
      </c>
      <c r="D105" s="85" t="s">
        <v>2079</v>
      </c>
      <c r="E105" s="1" t="s">
        <v>1195</v>
      </c>
      <c r="F105" s="12" t="s">
        <v>1906</v>
      </c>
      <c r="G105" s="16" t="s">
        <v>3829</v>
      </c>
      <c r="H105" s="10"/>
      <c r="I105" s="10" t="s">
        <v>3722</v>
      </c>
      <c r="J105" s="10" t="s">
        <v>3723</v>
      </c>
      <c r="K105" s="1"/>
      <c r="L105" s="1"/>
      <c r="M105" s="41">
        <v>28.2147731781</v>
      </c>
      <c r="N105" s="42">
        <v>8</v>
      </c>
      <c r="O105" s="43">
        <v>2.6666666666666665</v>
      </c>
      <c r="P105" s="14"/>
      <c r="Q105" s="44"/>
      <c r="R105" s="45"/>
      <c r="S105" s="46"/>
      <c r="T105" s="15"/>
      <c r="U105" s="44"/>
      <c r="V105" s="45"/>
      <c r="W105" s="46"/>
      <c r="X105" s="14"/>
      <c r="Y105" s="79">
        <v>1</v>
      </c>
      <c r="Z105" s="80">
        <v>28.2147731781</v>
      </c>
      <c r="AA105" s="80">
        <v>8</v>
      </c>
      <c r="AB105" s="81">
        <v>2.6666666666666665</v>
      </c>
    </row>
    <row r="106" spans="1:49">
      <c r="A106" s="26" t="s">
        <v>2080</v>
      </c>
      <c r="B106" s="84" t="s">
        <v>502</v>
      </c>
      <c r="C106" s="84" t="s">
        <v>790</v>
      </c>
      <c r="D106" s="85" t="s">
        <v>1432</v>
      </c>
      <c r="E106" s="1" t="s">
        <v>1195</v>
      </c>
      <c r="F106" s="12" t="s">
        <v>1906</v>
      </c>
      <c r="G106" s="16" t="s">
        <v>3829</v>
      </c>
      <c r="H106" s="10"/>
      <c r="I106" s="10"/>
      <c r="J106" s="10"/>
      <c r="K106" s="1"/>
      <c r="L106" s="1"/>
      <c r="M106" s="44"/>
      <c r="N106" s="45"/>
      <c r="O106" s="46"/>
      <c r="P106" s="14"/>
      <c r="Q106" s="59">
        <v>10.1678352356</v>
      </c>
      <c r="R106" s="60">
        <v>3</v>
      </c>
      <c r="S106" s="61">
        <v>3</v>
      </c>
      <c r="T106" s="15"/>
      <c r="U106" s="44"/>
      <c r="V106" s="45"/>
      <c r="W106" s="46"/>
      <c r="X106" s="14"/>
      <c r="Y106" s="79">
        <v>1</v>
      </c>
      <c r="Z106" s="80">
        <v>10.1678352356</v>
      </c>
      <c r="AA106" s="80">
        <v>3</v>
      </c>
      <c r="AB106" s="81">
        <v>3</v>
      </c>
    </row>
    <row r="107" spans="1:49" ht="15.75">
      <c r="A107" s="87">
        <v>60729665</v>
      </c>
      <c r="B107" s="84" t="s">
        <v>2081</v>
      </c>
      <c r="C107" s="84" t="s">
        <v>2082</v>
      </c>
      <c r="D107" s="85" t="s">
        <v>2083</v>
      </c>
      <c r="E107" s="1" t="s">
        <v>1195</v>
      </c>
      <c r="F107" s="12" t="s">
        <v>1906</v>
      </c>
      <c r="G107" s="16" t="s">
        <v>3829</v>
      </c>
      <c r="H107" s="10"/>
      <c r="I107" s="10"/>
      <c r="J107" s="10"/>
      <c r="K107" s="1" t="s">
        <v>3780</v>
      </c>
      <c r="L107" s="1"/>
      <c r="M107" s="47">
        <v>10.139919916789999</v>
      </c>
      <c r="N107" s="48">
        <v>4</v>
      </c>
      <c r="O107" s="49">
        <v>1.3333333333333333</v>
      </c>
      <c r="P107" s="14"/>
      <c r="Q107" s="59">
        <v>10.146576881408</v>
      </c>
      <c r="R107" s="60">
        <v>8</v>
      </c>
      <c r="S107" s="61">
        <v>1.6</v>
      </c>
      <c r="T107" s="15"/>
      <c r="U107" s="53">
        <v>10.127546628316667</v>
      </c>
      <c r="V107" s="54">
        <v>5</v>
      </c>
      <c r="W107" s="55">
        <v>1.6666666666666667</v>
      </c>
      <c r="X107" s="14"/>
      <c r="Y107" s="79">
        <v>3</v>
      </c>
      <c r="Z107" s="80">
        <v>10.138014475504889</v>
      </c>
      <c r="AA107" s="80">
        <v>17</v>
      </c>
      <c r="AB107" s="81">
        <v>1.5333333333333334</v>
      </c>
      <c r="AV107" s="1"/>
      <c r="AW107" s="1"/>
    </row>
    <row r="108" spans="1:49">
      <c r="A108" s="26" t="s">
        <v>2084</v>
      </c>
      <c r="B108" s="84" t="s">
        <v>1145</v>
      </c>
      <c r="C108" s="84" t="s">
        <v>2085</v>
      </c>
      <c r="D108" s="85" t="s">
        <v>2086</v>
      </c>
      <c r="E108" s="1" t="s">
        <v>1195</v>
      </c>
      <c r="F108" s="12" t="s">
        <v>1906</v>
      </c>
      <c r="G108" s="16" t="s">
        <v>3829</v>
      </c>
      <c r="H108" s="10" t="s">
        <v>1932</v>
      </c>
      <c r="I108" s="10" t="s">
        <v>3722</v>
      </c>
      <c r="J108" s="10"/>
      <c r="K108" s="1"/>
      <c r="L108" s="1"/>
      <c r="M108" s="44"/>
      <c r="N108" s="45"/>
      <c r="O108" s="46"/>
      <c r="P108" s="14"/>
      <c r="Q108" s="59">
        <v>10.18815040588</v>
      </c>
      <c r="R108" s="60">
        <v>4</v>
      </c>
      <c r="S108" s="61">
        <v>4</v>
      </c>
      <c r="T108" s="15"/>
      <c r="U108" s="44"/>
      <c r="V108" s="45"/>
      <c r="W108" s="46"/>
      <c r="X108" s="14"/>
      <c r="Y108" s="79">
        <v>1</v>
      </c>
      <c r="Z108" s="80">
        <v>10.18815040588</v>
      </c>
      <c r="AA108" s="80">
        <v>4</v>
      </c>
      <c r="AB108" s="81">
        <v>4</v>
      </c>
    </row>
    <row r="109" spans="1:49">
      <c r="A109" s="26" t="s">
        <v>2087</v>
      </c>
      <c r="B109" s="84" t="s">
        <v>386</v>
      </c>
      <c r="C109" s="84" t="s">
        <v>387</v>
      </c>
      <c r="D109" s="85" t="s">
        <v>2088</v>
      </c>
      <c r="E109" s="1" t="s">
        <v>1195</v>
      </c>
      <c r="F109" s="12" t="s">
        <v>1906</v>
      </c>
      <c r="G109" s="16" t="s">
        <v>3829</v>
      </c>
      <c r="H109" s="10"/>
      <c r="I109" s="10" t="s">
        <v>3722</v>
      </c>
      <c r="J109" s="10"/>
      <c r="K109" s="1"/>
      <c r="L109" s="1"/>
      <c r="M109" s="41">
        <v>20.183359146120001</v>
      </c>
      <c r="N109" s="42">
        <v>2</v>
      </c>
      <c r="O109" s="43">
        <v>2</v>
      </c>
      <c r="P109" s="14"/>
      <c r="Q109" s="44"/>
      <c r="R109" s="45"/>
      <c r="S109" s="46"/>
      <c r="T109" s="15"/>
      <c r="U109" s="44"/>
      <c r="V109" s="45"/>
      <c r="W109" s="46"/>
      <c r="X109" s="14"/>
      <c r="Y109" s="79">
        <v>1</v>
      </c>
      <c r="Z109" s="80">
        <v>20.183359146120001</v>
      </c>
      <c r="AA109" s="80">
        <v>2</v>
      </c>
      <c r="AB109" s="81">
        <v>2</v>
      </c>
    </row>
    <row r="110" spans="1:49" ht="15.75">
      <c r="A110" s="26" t="s">
        <v>2089</v>
      </c>
      <c r="B110" s="84" t="s">
        <v>1250</v>
      </c>
      <c r="C110" s="84" t="s">
        <v>1730</v>
      </c>
      <c r="D110" s="85" t="s">
        <v>1731</v>
      </c>
      <c r="E110" s="1" t="s">
        <v>1195</v>
      </c>
      <c r="F110" s="12" t="s">
        <v>1906</v>
      </c>
      <c r="G110" s="16" t="s">
        <v>3829</v>
      </c>
      <c r="H110" s="10" t="s">
        <v>1932</v>
      </c>
      <c r="I110" s="10" t="s">
        <v>3722</v>
      </c>
      <c r="J110" s="10" t="s">
        <v>3723</v>
      </c>
      <c r="K110" s="1" t="s">
        <v>3780</v>
      </c>
      <c r="L110" s="1"/>
      <c r="M110" s="41">
        <v>38.245455551150002</v>
      </c>
      <c r="N110" s="42">
        <v>57</v>
      </c>
      <c r="O110" s="43">
        <v>11.4</v>
      </c>
      <c r="P110" s="14"/>
      <c r="Q110" s="59">
        <v>51.968171119691668</v>
      </c>
      <c r="R110" s="60">
        <v>144</v>
      </c>
      <c r="S110" s="61">
        <v>24</v>
      </c>
      <c r="T110" s="15"/>
      <c r="U110" s="53">
        <v>42.956334431966667</v>
      </c>
      <c r="V110" s="54">
        <v>65</v>
      </c>
      <c r="W110" s="55">
        <v>21.666666666666668</v>
      </c>
      <c r="X110" s="14"/>
      <c r="Y110" s="79">
        <v>3</v>
      </c>
      <c r="Z110" s="80">
        <v>44.389987034269446</v>
      </c>
      <c r="AA110" s="80">
        <v>266</v>
      </c>
      <c r="AB110" s="81">
        <v>19.022222222222222</v>
      </c>
    </row>
    <row r="111" spans="1:49">
      <c r="A111" s="26" t="s">
        <v>2090</v>
      </c>
      <c r="B111" s="84" t="s">
        <v>517</v>
      </c>
      <c r="C111" s="84" t="s">
        <v>2091</v>
      </c>
      <c r="D111" s="85" t="s">
        <v>2092</v>
      </c>
      <c r="E111" s="1" t="s">
        <v>1195</v>
      </c>
      <c r="F111" s="12" t="s">
        <v>1906</v>
      </c>
      <c r="G111" s="16" t="s">
        <v>3829</v>
      </c>
      <c r="H111" s="10" t="s">
        <v>1932</v>
      </c>
      <c r="I111" s="10" t="s">
        <v>3722</v>
      </c>
      <c r="J111" s="10" t="s">
        <v>3723</v>
      </c>
      <c r="K111" s="1"/>
      <c r="L111" s="1"/>
      <c r="M111" s="44"/>
      <c r="N111" s="45"/>
      <c r="O111" s="46"/>
      <c r="P111" s="14"/>
      <c r="Q111" s="59">
        <v>10.167012691495</v>
      </c>
      <c r="R111" s="60">
        <v>3</v>
      </c>
      <c r="S111" s="61">
        <v>1.5</v>
      </c>
      <c r="T111" s="15"/>
      <c r="U111" s="44"/>
      <c r="V111" s="45"/>
      <c r="W111" s="46"/>
      <c r="X111" s="14"/>
      <c r="Y111" s="79">
        <v>1</v>
      </c>
      <c r="Z111" s="80">
        <v>10.167012691495</v>
      </c>
      <c r="AA111" s="80">
        <v>3</v>
      </c>
      <c r="AB111" s="81">
        <v>1.5</v>
      </c>
      <c r="AP111" s="1"/>
      <c r="AQ111" s="1"/>
      <c r="AR111" s="1"/>
      <c r="AS111" s="1"/>
    </row>
    <row r="112" spans="1:49">
      <c r="A112" s="87">
        <v>33186798</v>
      </c>
      <c r="B112" s="84" t="s">
        <v>2093</v>
      </c>
      <c r="C112" s="84" t="s">
        <v>2094</v>
      </c>
      <c r="D112" s="85" t="s">
        <v>2095</v>
      </c>
      <c r="E112" s="1" t="s">
        <v>1195</v>
      </c>
      <c r="F112" s="12" t="s">
        <v>1906</v>
      </c>
      <c r="G112" s="16" t="s">
        <v>3829</v>
      </c>
      <c r="H112" s="10"/>
      <c r="I112" s="10"/>
      <c r="J112" s="10"/>
      <c r="K112" s="1"/>
      <c r="L112" s="1"/>
      <c r="M112" s="41">
        <v>10.22905540466</v>
      </c>
      <c r="N112" s="42">
        <v>2</v>
      </c>
      <c r="O112" s="43">
        <v>2</v>
      </c>
      <c r="P112" s="14"/>
      <c r="Q112" s="44"/>
      <c r="R112" s="45"/>
      <c r="S112" s="46"/>
      <c r="T112" s="15"/>
      <c r="U112" s="44"/>
      <c r="V112" s="45"/>
      <c r="W112" s="46"/>
      <c r="X112" s="14"/>
      <c r="Y112" s="79">
        <v>1</v>
      </c>
      <c r="Z112" s="80">
        <v>10.22905540466</v>
      </c>
      <c r="AA112" s="80">
        <v>2</v>
      </c>
      <c r="AB112" s="81">
        <v>2</v>
      </c>
    </row>
    <row r="113" spans="1:49" ht="15.75">
      <c r="A113" s="26" t="s">
        <v>2096</v>
      </c>
      <c r="B113" s="84" t="s">
        <v>656</v>
      </c>
      <c r="C113" s="84" t="s">
        <v>2097</v>
      </c>
      <c r="D113" s="85" t="s">
        <v>2098</v>
      </c>
      <c r="E113" s="1" t="s">
        <v>1195</v>
      </c>
      <c r="F113" s="12" t="s">
        <v>1906</v>
      </c>
      <c r="G113" s="13" t="s">
        <v>1065</v>
      </c>
      <c r="H113" s="10"/>
      <c r="I113" s="10"/>
      <c r="J113" s="10"/>
      <c r="K113" s="1" t="s">
        <v>3780</v>
      </c>
      <c r="L113" s="1"/>
      <c r="M113" s="41">
        <v>10.175587654114999</v>
      </c>
      <c r="N113" s="42">
        <v>21</v>
      </c>
      <c r="O113" s="43">
        <v>10.5</v>
      </c>
      <c r="P113" s="14"/>
      <c r="Q113" s="59">
        <v>10.175859928129999</v>
      </c>
      <c r="R113" s="60">
        <v>11</v>
      </c>
      <c r="S113" s="61">
        <v>5.5</v>
      </c>
      <c r="T113" s="15"/>
      <c r="U113" s="44"/>
      <c r="V113" s="45"/>
      <c r="W113" s="46"/>
      <c r="X113" s="14"/>
      <c r="Y113" s="79">
        <v>2</v>
      </c>
      <c r="Z113" s="80">
        <v>10.175723791122499</v>
      </c>
      <c r="AA113" s="80">
        <v>32</v>
      </c>
      <c r="AB113" s="81">
        <v>8</v>
      </c>
      <c r="AN113" s="1"/>
      <c r="AO113" s="1"/>
    </row>
    <row r="114" spans="1:49">
      <c r="A114" s="26" t="s">
        <v>2099</v>
      </c>
      <c r="B114" s="84" t="s">
        <v>733</v>
      </c>
      <c r="C114" s="84" t="s">
        <v>1445</v>
      </c>
      <c r="D114" s="85" t="s">
        <v>2100</v>
      </c>
      <c r="E114" s="1" t="s">
        <v>1195</v>
      </c>
      <c r="F114" s="12" t="s">
        <v>1906</v>
      </c>
      <c r="G114" s="13" t="s">
        <v>1065</v>
      </c>
      <c r="H114" s="10"/>
      <c r="I114" s="10"/>
      <c r="J114" s="10"/>
      <c r="K114" s="1"/>
      <c r="L114" s="1"/>
      <c r="M114" s="44"/>
      <c r="N114" s="45"/>
      <c r="O114" s="46"/>
      <c r="P114" s="14"/>
      <c r="Q114" s="59">
        <v>15.242205142974999</v>
      </c>
      <c r="R114" s="60">
        <v>8</v>
      </c>
      <c r="S114" s="61">
        <v>4</v>
      </c>
      <c r="T114" s="15"/>
      <c r="U114" s="44"/>
      <c r="V114" s="45"/>
      <c r="W114" s="46"/>
      <c r="X114" s="14"/>
      <c r="Y114" s="79">
        <v>1</v>
      </c>
      <c r="Z114" s="80">
        <v>15.242205142974999</v>
      </c>
      <c r="AA114" s="80">
        <v>8</v>
      </c>
      <c r="AB114" s="81">
        <v>4</v>
      </c>
    </row>
    <row r="115" spans="1:49">
      <c r="A115" s="26" t="s">
        <v>2101</v>
      </c>
      <c r="B115" s="84" t="s">
        <v>1273</v>
      </c>
      <c r="C115" s="84" t="s">
        <v>1184</v>
      </c>
      <c r="D115" s="85" t="s">
        <v>1458</v>
      </c>
      <c r="E115" s="1" t="s">
        <v>1195</v>
      </c>
      <c r="F115" s="12" t="s">
        <v>1906</v>
      </c>
      <c r="G115" s="13" t="s">
        <v>1065</v>
      </c>
      <c r="H115" s="10" t="s">
        <v>1932</v>
      </c>
      <c r="I115" s="10" t="s">
        <v>3722</v>
      </c>
      <c r="J115" s="10"/>
      <c r="K115" s="1"/>
      <c r="L115" s="1"/>
      <c r="M115" s="41">
        <v>16.668191671372501</v>
      </c>
      <c r="N115" s="42">
        <v>20</v>
      </c>
      <c r="O115" s="43">
        <v>5</v>
      </c>
      <c r="P115" s="14"/>
      <c r="Q115" s="59">
        <v>21.837352116901666</v>
      </c>
      <c r="R115" s="60">
        <v>34</v>
      </c>
      <c r="S115" s="61">
        <v>5.666666666666667</v>
      </c>
      <c r="T115" s="15"/>
      <c r="U115" s="53">
        <v>20.194074630740001</v>
      </c>
      <c r="V115" s="54">
        <v>20</v>
      </c>
      <c r="W115" s="55">
        <v>20</v>
      </c>
      <c r="X115" s="14"/>
      <c r="Y115" s="79">
        <v>3</v>
      </c>
      <c r="Z115" s="80">
        <v>19.566539473004724</v>
      </c>
      <c r="AA115" s="80">
        <v>74</v>
      </c>
      <c r="AB115" s="81">
        <v>10.222222222222223</v>
      </c>
    </row>
    <row r="116" spans="1:49">
      <c r="A116" s="26" t="s">
        <v>2102</v>
      </c>
      <c r="B116" s="84" t="s">
        <v>570</v>
      </c>
      <c r="C116" s="84" t="s">
        <v>1338</v>
      </c>
      <c r="D116" s="85" t="s">
        <v>2103</v>
      </c>
      <c r="E116" s="1" t="s">
        <v>1195</v>
      </c>
      <c r="F116" s="12" t="s">
        <v>1906</v>
      </c>
      <c r="G116" s="13" t="s">
        <v>1065</v>
      </c>
      <c r="H116" s="10"/>
      <c r="I116" s="10"/>
      <c r="J116" s="10"/>
      <c r="K116" s="1"/>
      <c r="L116" s="1"/>
      <c r="M116" s="41">
        <v>10.149095058444999</v>
      </c>
      <c r="N116" s="42">
        <v>5</v>
      </c>
      <c r="O116" s="43">
        <v>2.5</v>
      </c>
      <c r="P116" s="14"/>
      <c r="Q116" s="44"/>
      <c r="R116" s="45"/>
      <c r="S116" s="46"/>
      <c r="T116" s="15"/>
      <c r="U116" s="44"/>
      <c r="V116" s="45"/>
      <c r="W116" s="46"/>
      <c r="X116" s="14"/>
      <c r="Y116" s="79">
        <v>1</v>
      </c>
      <c r="Z116" s="80">
        <v>10.149095058444999</v>
      </c>
      <c r="AA116" s="80">
        <v>5</v>
      </c>
      <c r="AB116" s="81">
        <v>2.5</v>
      </c>
    </row>
    <row r="117" spans="1:49">
      <c r="A117" s="26" t="s">
        <v>2104</v>
      </c>
      <c r="B117" s="84" t="s">
        <v>2105</v>
      </c>
      <c r="C117" s="19" t="s">
        <v>417</v>
      </c>
      <c r="D117" s="85" t="s">
        <v>3816</v>
      </c>
      <c r="E117" s="1" t="s">
        <v>1195</v>
      </c>
      <c r="F117" s="12" t="s">
        <v>1906</v>
      </c>
      <c r="G117" s="13" t="s">
        <v>1065</v>
      </c>
      <c r="H117" s="10"/>
      <c r="I117" s="10"/>
      <c r="J117" s="10"/>
      <c r="K117" s="1"/>
      <c r="L117" s="1"/>
      <c r="M117" s="47">
        <v>10.14420986176</v>
      </c>
      <c r="N117" s="48">
        <v>1</v>
      </c>
      <c r="O117" s="49">
        <v>1</v>
      </c>
      <c r="P117" s="14"/>
      <c r="Q117" s="59">
        <v>10.22888469696</v>
      </c>
      <c r="R117" s="60">
        <v>6</v>
      </c>
      <c r="S117" s="61">
        <v>6</v>
      </c>
      <c r="T117" s="15"/>
      <c r="U117" s="44"/>
      <c r="V117" s="45"/>
      <c r="W117" s="46"/>
      <c r="X117" s="14"/>
      <c r="Y117" s="79">
        <v>2</v>
      </c>
      <c r="Z117" s="80">
        <v>10.186547279359999</v>
      </c>
      <c r="AA117" s="80">
        <v>7</v>
      </c>
      <c r="AB117" s="81">
        <v>3.5</v>
      </c>
    </row>
    <row r="118" spans="1:49">
      <c r="A118" s="26">
        <v>30023</v>
      </c>
      <c r="B118" s="84" t="s">
        <v>723</v>
      </c>
      <c r="C118" s="84" t="s">
        <v>500</v>
      </c>
      <c r="D118" s="85" t="s">
        <v>269</v>
      </c>
      <c r="E118" s="1" t="s">
        <v>1195</v>
      </c>
      <c r="F118" s="12" t="s">
        <v>1906</v>
      </c>
      <c r="G118" s="13" t="s">
        <v>1065</v>
      </c>
      <c r="H118" s="10"/>
      <c r="I118" s="10"/>
      <c r="J118" s="10"/>
      <c r="K118" s="1"/>
      <c r="L118" s="1"/>
      <c r="M118" s="44"/>
      <c r="N118" s="45"/>
      <c r="O118" s="46"/>
      <c r="P118" s="14"/>
      <c r="Q118" s="59">
        <v>10.189205169679999</v>
      </c>
      <c r="R118" s="60">
        <v>2</v>
      </c>
      <c r="S118" s="61">
        <v>2</v>
      </c>
      <c r="T118" s="15"/>
      <c r="U118" s="44"/>
      <c r="V118" s="45"/>
      <c r="W118" s="46"/>
      <c r="X118" s="14"/>
      <c r="Y118" s="79">
        <v>1</v>
      </c>
      <c r="Z118" s="80">
        <v>10.189205169679999</v>
      </c>
      <c r="AA118" s="80">
        <v>2</v>
      </c>
      <c r="AB118" s="81">
        <v>2</v>
      </c>
    </row>
    <row r="119" spans="1:49">
      <c r="A119" s="26">
        <v>30099</v>
      </c>
      <c r="B119" s="84" t="s">
        <v>723</v>
      </c>
      <c r="C119" s="84" t="s">
        <v>500</v>
      </c>
      <c r="D119" s="85" t="s">
        <v>269</v>
      </c>
      <c r="E119" s="1" t="s">
        <v>1195</v>
      </c>
      <c r="F119" s="12" t="s">
        <v>1906</v>
      </c>
      <c r="G119" s="13" t="s">
        <v>1065</v>
      </c>
      <c r="H119" s="10"/>
      <c r="I119" s="10"/>
      <c r="J119" s="10"/>
      <c r="K119" s="1"/>
      <c r="L119" s="1"/>
      <c r="M119" s="41">
        <v>10.15235042572</v>
      </c>
      <c r="N119" s="42">
        <v>3</v>
      </c>
      <c r="O119" s="43">
        <v>3</v>
      </c>
      <c r="P119" s="14"/>
      <c r="Q119" s="44"/>
      <c r="R119" s="45"/>
      <c r="S119" s="46"/>
      <c r="T119" s="15"/>
      <c r="U119" s="44"/>
      <c r="V119" s="45"/>
      <c r="W119" s="46"/>
      <c r="X119" s="14"/>
      <c r="Y119" s="79">
        <v>1</v>
      </c>
      <c r="Z119" s="80">
        <v>10.15235042572</v>
      </c>
      <c r="AA119" s="80">
        <v>3</v>
      </c>
      <c r="AB119" s="81">
        <v>3</v>
      </c>
    </row>
    <row r="120" spans="1:49">
      <c r="A120" s="26" t="s">
        <v>2106</v>
      </c>
      <c r="B120" s="84" t="s">
        <v>1164</v>
      </c>
      <c r="C120" s="84" t="s">
        <v>1165</v>
      </c>
      <c r="D120" s="85" t="s">
        <v>1166</v>
      </c>
      <c r="E120" s="1" t="s">
        <v>1195</v>
      </c>
      <c r="F120" s="12" t="s">
        <v>1906</v>
      </c>
      <c r="G120" s="13" t="s">
        <v>1065</v>
      </c>
      <c r="H120" s="10"/>
      <c r="I120" s="10"/>
      <c r="J120" s="10"/>
      <c r="K120" s="1"/>
      <c r="L120" s="1"/>
      <c r="M120" s="44"/>
      <c r="N120" s="45"/>
      <c r="O120" s="46"/>
      <c r="P120" s="14"/>
      <c r="Q120" s="44"/>
      <c r="R120" s="45"/>
      <c r="S120" s="46"/>
      <c r="T120" s="15"/>
      <c r="U120" s="53">
        <v>10.116125106809999</v>
      </c>
      <c r="V120" s="54">
        <v>2</v>
      </c>
      <c r="W120" s="55">
        <v>2</v>
      </c>
      <c r="X120" s="14"/>
      <c r="Y120" s="79">
        <v>1</v>
      </c>
      <c r="Z120" s="80">
        <v>10.116125106809999</v>
      </c>
      <c r="AA120" s="80">
        <v>2</v>
      </c>
      <c r="AB120" s="81">
        <v>2</v>
      </c>
    </row>
    <row r="121" spans="1:49">
      <c r="A121" s="26" t="s">
        <v>2107</v>
      </c>
      <c r="B121" s="84" t="s">
        <v>1320</v>
      </c>
      <c r="C121" s="84" t="s">
        <v>1337</v>
      </c>
      <c r="D121" s="85" t="s">
        <v>1518</v>
      </c>
      <c r="E121" s="1" t="s">
        <v>1195</v>
      </c>
      <c r="F121" s="12" t="s">
        <v>1906</v>
      </c>
      <c r="G121" s="13" t="s">
        <v>1065</v>
      </c>
      <c r="H121" s="10"/>
      <c r="I121" s="10"/>
      <c r="J121" s="10"/>
      <c r="K121" s="1"/>
      <c r="L121" s="1"/>
      <c r="M121" s="41">
        <v>10.13448524475</v>
      </c>
      <c r="N121" s="42">
        <v>2</v>
      </c>
      <c r="O121" s="43">
        <v>2</v>
      </c>
      <c r="P121" s="14"/>
      <c r="Q121" s="44"/>
      <c r="R121" s="45"/>
      <c r="S121" s="46"/>
      <c r="T121" s="15"/>
      <c r="U121" s="44"/>
      <c r="V121" s="45"/>
      <c r="W121" s="46"/>
      <c r="X121" s="14"/>
      <c r="Y121" s="79">
        <v>1</v>
      </c>
      <c r="Z121" s="80">
        <v>10.13448524475</v>
      </c>
      <c r="AA121" s="80">
        <v>2</v>
      </c>
      <c r="AB121" s="81">
        <v>2</v>
      </c>
    </row>
    <row r="122" spans="1:49" s="1" customFormat="1" ht="15.75">
      <c r="A122" s="26" t="s">
        <v>2108</v>
      </c>
      <c r="B122" s="84" t="s">
        <v>529</v>
      </c>
      <c r="C122" s="84" t="s">
        <v>1530</v>
      </c>
      <c r="D122" s="85" t="s">
        <v>1531</v>
      </c>
      <c r="E122" s="1" t="s">
        <v>1195</v>
      </c>
      <c r="F122" s="12" t="s">
        <v>1906</v>
      </c>
      <c r="G122" s="13" t="s">
        <v>1065</v>
      </c>
      <c r="H122" s="10" t="s">
        <v>1932</v>
      </c>
      <c r="I122" s="10" t="s">
        <v>3722</v>
      </c>
      <c r="J122" s="10"/>
      <c r="K122" s="1" t="s">
        <v>3780</v>
      </c>
      <c r="M122" s="41">
        <v>10.15630531311</v>
      </c>
      <c r="N122" s="42">
        <v>3</v>
      </c>
      <c r="O122" s="43">
        <v>1.5</v>
      </c>
      <c r="P122" s="14"/>
      <c r="Q122" s="44"/>
      <c r="R122" s="45"/>
      <c r="S122" s="46"/>
      <c r="T122" s="15"/>
      <c r="U122" s="44"/>
      <c r="V122" s="45"/>
      <c r="W122" s="46"/>
      <c r="X122" s="14"/>
      <c r="Y122" s="79">
        <v>1</v>
      </c>
      <c r="Z122" s="80">
        <v>10.15630531311</v>
      </c>
      <c r="AA122" s="80">
        <v>3</v>
      </c>
      <c r="AB122" s="81">
        <v>1.5</v>
      </c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</row>
    <row r="123" spans="1:49">
      <c r="A123" s="26" t="s">
        <v>2109</v>
      </c>
      <c r="B123" s="84" t="s">
        <v>1122</v>
      </c>
      <c r="C123" s="84" t="s">
        <v>1380</v>
      </c>
      <c r="D123" s="85" t="s">
        <v>1615</v>
      </c>
      <c r="E123" s="1" t="s">
        <v>1195</v>
      </c>
      <c r="F123" s="12" t="s">
        <v>1906</v>
      </c>
      <c r="G123" s="13" t="s">
        <v>1065</v>
      </c>
      <c r="H123" s="10"/>
      <c r="I123" s="10"/>
      <c r="J123" s="10"/>
      <c r="K123" s="1"/>
      <c r="L123" s="1"/>
      <c r="M123" s="47">
        <v>10.15668964386</v>
      </c>
      <c r="N123" s="48">
        <v>2</v>
      </c>
      <c r="O123" s="49">
        <v>1</v>
      </c>
      <c r="P123" s="14"/>
      <c r="Q123" s="44"/>
      <c r="R123" s="45"/>
      <c r="S123" s="46"/>
      <c r="T123" s="15"/>
      <c r="U123" s="53">
        <v>30.265405654910001</v>
      </c>
      <c r="V123" s="54">
        <v>8</v>
      </c>
      <c r="W123" s="55">
        <v>8</v>
      </c>
      <c r="X123" s="14"/>
      <c r="Y123" s="79">
        <v>2</v>
      </c>
      <c r="Z123" s="80">
        <v>20.211047649385002</v>
      </c>
      <c r="AA123" s="80">
        <v>10</v>
      </c>
      <c r="AB123" s="81">
        <v>4.5</v>
      </c>
    </row>
    <row r="124" spans="1:49">
      <c r="A124" s="26" t="s">
        <v>2110</v>
      </c>
      <c r="B124" s="84" t="s">
        <v>2111</v>
      </c>
      <c r="C124" s="20" t="s">
        <v>336</v>
      </c>
      <c r="D124" s="85" t="s">
        <v>3816</v>
      </c>
      <c r="E124" s="1" t="s">
        <v>1195</v>
      </c>
      <c r="F124" s="12" t="s">
        <v>1906</v>
      </c>
      <c r="G124" s="13" t="s">
        <v>1065</v>
      </c>
      <c r="H124" s="10"/>
      <c r="I124" s="10"/>
      <c r="J124" s="10"/>
      <c r="K124" s="1"/>
      <c r="L124" s="1"/>
      <c r="M124" s="44"/>
      <c r="N124" s="45"/>
      <c r="O124" s="46"/>
      <c r="P124" s="14"/>
      <c r="Q124" s="59">
        <v>10.212972640989999</v>
      </c>
      <c r="R124" s="60">
        <v>4</v>
      </c>
      <c r="S124" s="61">
        <v>2</v>
      </c>
      <c r="T124" s="15"/>
      <c r="U124" s="44"/>
      <c r="V124" s="45"/>
      <c r="W124" s="46"/>
      <c r="X124" s="14"/>
      <c r="Y124" s="79">
        <v>1</v>
      </c>
      <c r="Z124" s="80">
        <v>10.212972640989999</v>
      </c>
      <c r="AA124" s="80">
        <v>4</v>
      </c>
      <c r="AB124" s="81">
        <v>2</v>
      </c>
    </row>
    <row r="125" spans="1:49">
      <c r="A125" s="26" t="s">
        <v>2112</v>
      </c>
      <c r="B125" s="84" t="s">
        <v>704</v>
      </c>
      <c r="C125" s="84" t="s">
        <v>1637</v>
      </c>
      <c r="D125" s="85" t="s">
        <v>2113</v>
      </c>
      <c r="E125" s="1" t="s">
        <v>1195</v>
      </c>
      <c r="F125" s="12" t="s">
        <v>1906</v>
      </c>
      <c r="G125" s="13" t="s">
        <v>1065</v>
      </c>
      <c r="H125" s="10"/>
      <c r="I125" s="10"/>
      <c r="J125" s="10"/>
      <c r="K125" s="1"/>
      <c r="L125" s="1"/>
      <c r="M125" s="44"/>
      <c r="N125" s="45"/>
      <c r="O125" s="46"/>
      <c r="P125" s="14"/>
      <c r="Q125" s="59">
        <v>10.120565414430001</v>
      </c>
      <c r="R125" s="60">
        <v>2</v>
      </c>
      <c r="S125" s="61">
        <v>2</v>
      </c>
      <c r="T125" s="15"/>
      <c r="U125" s="44"/>
      <c r="V125" s="45"/>
      <c r="W125" s="46"/>
      <c r="X125" s="14"/>
      <c r="Y125" s="79">
        <v>1</v>
      </c>
      <c r="Z125" s="80">
        <v>10.120565414430001</v>
      </c>
      <c r="AA125" s="80">
        <v>2</v>
      </c>
      <c r="AB125" s="81">
        <v>2</v>
      </c>
    </row>
    <row r="126" spans="1:49">
      <c r="A126" s="26" t="s">
        <v>2114</v>
      </c>
      <c r="B126" s="84" t="s">
        <v>428</v>
      </c>
      <c r="C126" s="84" t="s">
        <v>429</v>
      </c>
      <c r="D126" s="85" t="s">
        <v>2115</v>
      </c>
      <c r="E126" s="1" t="s">
        <v>1195</v>
      </c>
      <c r="F126" s="12" t="s">
        <v>1906</v>
      </c>
      <c r="G126" s="5" t="s">
        <v>1065</v>
      </c>
      <c r="H126" s="10"/>
      <c r="I126" s="10" t="s">
        <v>3722</v>
      </c>
      <c r="J126" s="10" t="s">
        <v>3723</v>
      </c>
      <c r="K126" s="1"/>
      <c r="L126" s="1"/>
      <c r="M126" s="41">
        <v>10.197488466896667</v>
      </c>
      <c r="N126" s="42">
        <v>7</v>
      </c>
      <c r="O126" s="43">
        <v>2.3333333333333335</v>
      </c>
      <c r="P126" s="14"/>
      <c r="Q126" s="44"/>
      <c r="R126" s="45"/>
      <c r="S126" s="46"/>
      <c r="T126" s="15"/>
      <c r="U126" s="56">
        <v>10.15688037872</v>
      </c>
      <c r="V126" s="57">
        <v>1</v>
      </c>
      <c r="W126" s="58">
        <v>1</v>
      </c>
      <c r="X126" s="14"/>
      <c r="Y126" s="79">
        <v>2</v>
      </c>
      <c r="Z126" s="80">
        <v>10.177184422808335</v>
      </c>
      <c r="AA126" s="80">
        <v>8</v>
      </c>
      <c r="AB126" s="81">
        <v>1.6666666666666667</v>
      </c>
    </row>
    <row r="127" spans="1:49">
      <c r="A127" s="26" t="s">
        <v>2116</v>
      </c>
      <c r="B127" s="84" t="s">
        <v>45</v>
      </c>
      <c r="C127" s="84" t="s">
        <v>46</v>
      </c>
      <c r="D127" s="85" t="s">
        <v>47</v>
      </c>
      <c r="E127" s="1" t="s">
        <v>1195</v>
      </c>
      <c r="F127" s="12" t="s">
        <v>1906</v>
      </c>
      <c r="G127" s="16" t="s">
        <v>1065</v>
      </c>
      <c r="H127" s="10"/>
      <c r="I127" s="10"/>
      <c r="J127" s="10"/>
      <c r="K127" s="1"/>
      <c r="L127" s="1"/>
      <c r="M127" s="41">
        <v>10.154597282409998</v>
      </c>
      <c r="N127" s="42">
        <v>3</v>
      </c>
      <c r="O127" s="43">
        <v>1.5</v>
      </c>
      <c r="P127" s="14"/>
      <c r="Q127" s="44"/>
      <c r="R127" s="45"/>
      <c r="S127" s="46"/>
      <c r="T127" s="15"/>
      <c r="U127" s="44"/>
      <c r="V127" s="45"/>
      <c r="W127" s="46"/>
      <c r="X127" s="14"/>
      <c r="Y127" s="79">
        <v>1</v>
      </c>
      <c r="Z127" s="80">
        <v>10.154597282409998</v>
      </c>
      <c r="AA127" s="80">
        <v>3</v>
      </c>
      <c r="AB127" s="81">
        <v>1.5</v>
      </c>
    </row>
    <row r="128" spans="1:49">
      <c r="A128" s="26" t="s">
        <v>2117</v>
      </c>
      <c r="B128" s="84" t="s">
        <v>1009</v>
      </c>
      <c r="C128" s="84" t="s">
        <v>1010</v>
      </c>
      <c r="D128" s="85" t="s">
        <v>1689</v>
      </c>
      <c r="E128" s="1" t="s">
        <v>1195</v>
      </c>
      <c r="F128" s="12" t="s">
        <v>1906</v>
      </c>
      <c r="G128" s="13" t="s">
        <v>1065</v>
      </c>
      <c r="H128" s="10"/>
      <c r="I128" s="10"/>
      <c r="J128" s="10"/>
      <c r="K128" s="1"/>
      <c r="L128" s="1"/>
      <c r="M128" s="44"/>
      <c r="N128" s="45"/>
      <c r="O128" s="46"/>
      <c r="P128" s="14"/>
      <c r="Q128" s="59">
        <v>13.495393435159999</v>
      </c>
      <c r="R128" s="60">
        <v>6</v>
      </c>
      <c r="S128" s="61">
        <v>2</v>
      </c>
      <c r="T128" s="15"/>
      <c r="U128" s="44"/>
      <c r="V128" s="45"/>
      <c r="W128" s="46"/>
      <c r="X128" s="14"/>
      <c r="Y128" s="79">
        <v>1</v>
      </c>
      <c r="Z128" s="80">
        <v>13.495393435159999</v>
      </c>
      <c r="AA128" s="80">
        <v>6</v>
      </c>
      <c r="AB128" s="81">
        <v>2</v>
      </c>
    </row>
    <row r="129" spans="1:41" ht="15.75">
      <c r="A129" s="26" t="s">
        <v>2118</v>
      </c>
      <c r="B129" s="84" t="s">
        <v>727</v>
      </c>
      <c r="C129" s="84" t="s">
        <v>728</v>
      </c>
      <c r="D129" s="85" t="s">
        <v>2119</v>
      </c>
      <c r="E129" s="1" t="s">
        <v>1195</v>
      </c>
      <c r="F129" s="12" t="s">
        <v>1906</v>
      </c>
      <c r="G129" s="13" t="s">
        <v>1065</v>
      </c>
      <c r="H129" s="10"/>
      <c r="I129" s="10"/>
      <c r="J129" s="10"/>
      <c r="K129" s="1" t="s">
        <v>3780</v>
      </c>
      <c r="L129" s="1"/>
      <c r="M129" s="44"/>
      <c r="N129" s="45"/>
      <c r="O129" s="46"/>
      <c r="P129" s="14"/>
      <c r="Q129" s="59">
        <v>16.211059188844001</v>
      </c>
      <c r="R129" s="60">
        <v>29</v>
      </c>
      <c r="S129" s="61">
        <v>5.8</v>
      </c>
      <c r="T129" s="15"/>
      <c r="U129" s="44"/>
      <c r="V129" s="45"/>
      <c r="W129" s="46"/>
      <c r="X129" s="14"/>
      <c r="Y129" s="79">
        <v>1</v>
      </c>
      <c r="Z129" s="80">
        <v>16.211059188844001</v>
      </c>
      <c r="AA129" s="80">
        <v>29</v>
      </c>
      <c r="AB129" s="81">
        <v>5.8</v>
      </c>
      <c r="AN129" s="1"/>
      <c r="AO129" s="1"/>
    </row>
    <row r="130" spans="1:41">
      <c r="A130" s="26" t="s">
        <v>2120</v>
      </c>
      <c r="B130" s="84" t="s">
        <v>604</v>
      </c>
      <c r="C130" s="84" t="s">
        <v>1816</v>
      </c>
      <c r="D130" s="85" t="s">
        <v>2121</v>
      </c>
      <c r="E130" s="1" t="s">
        <v>1195</v>
      </c>
      <c r="F130" s="12" t="s">
        <v>1906</v>
      </c>
      <c r="G130" s="16" t="s">
        <v>1065</v>
      </c>
      <c r="H130" s="10"/>
      <c r="I130" s="10"/>
      <c r="J130" s="10"/>
      <c r="K130" s="1"/>
      <c r="L130" s="1"/>
      <c r="M130" s="41">
        <v>10.15250968933</v>
      </c>
      <c r="N130" s="42">
        <v>2</v>
      </c>
      <c r="O130" s="43">
        <v>2</v>
      </c>
      <c r="P130" s="14"/>
      <c r="Q130" s="44"/>
      <c r="R130" s="45"/>
      <c r="S130" s="46"/>
      <c r="T130" s="15"/>
      <c r="U130" s="44"/>
      <c r="V130" s="45"/>
      <c r="W130" s="46"/>
      <c r="X130" s="14"/>
      <c r="Y130" s="79">
        <v>1</v>
      </c>
      <c r="Z130" s="80">
        <v>10.15250968933</v>
      </c>
      <c r="AA130" s="80">
        <v>2</v>
      </c>
      <c r="AB130" s="81">
        <v>2</v>
      </c>
    </row>
    <row r="131" spans="1:41">
      <c r="A131" s="26" t="s">
        <v>2122</v>
      </c>
      <c r="B131" s="84" t="s">
        <v>1128</v>
      </c>
      <c r="C131" s="84" t="s">
        <v>1840</v>
      </c>
      <c r="D131" s="85" t="s">
        <v>2123</v>
      </c>
      <c r="E131" s="1" t="s">
        <v>1195</v>
      </c>
      <c r="F131" s="12" t="s">
        <v>1906</v>
      </c>
      <c r="G131" s="13" t="s">
        <v>1065</v>
      </c>
      <c r="H131" s="10"/>
      <c r="I131" s="10"/>
      <c r="J131" s="10"/>
      <c r="K131" s="1"/>
      <c r="L131" s="1"/>
      <c r="M131" s="44"/>
      <c r="N131" s="45"/>
      <c r="O131" s="46"/>
      <c r="P131" s="14"/>
      <c r="Q131" s="44"/>
      <c r="R131" s="45"/>
      <c r="S131" s="46"/>
      <c r="T131" s="15"/>
      <c r="U131" s="53">
        <v>26.190469741819999</v>
      </c>
      <c r="V131" s="54">
        <v>4</v>
      </c>
      <c r="W131" s="55">
        <v>4</v>
      </c>
      <c r="X131" s="14"/>
      <c r="Y131" s="79">
        <v>1</v>
      </c>
      <c r="Z131" s="80">
        <v>26.190469741819999</v>
      </c>
      <c r="AA131" s="80">
        <v>4</v>
      </c>
      <c r="AB131" s="81">
        <v>4</v>
      </c>
    </row>
    <row r="132" spans="1:41">
      <c r="A132" s="26" t="s">
        <v>2124</v>
      </c>
      <c r="B132" s="84" t="s">
        <v>1188</v>
      </c>
      <c r="C132" s="84" t="s">
        <v>1854</v>
      </c>
      <c r="D132" s="85" t="s">
        <v>1855</v>
      </c>
      <c r="E132" s="1" t="s">
        <v>1195</v>
      </c>
      <c r="F132" s="12" t="s">
        <v>1906</v>
      </c>
      <c r="G132" s="13" t="s">
        <v>1065</v>
      </c>
      <c r="H132" s="10"/>
      <c r="I132" s="10"/>
      <c r="J132" s="10"/>
      <c r="K132" s="1"/>
      <c r="L132" s="1"/>
      <c r="M132" s="41">
        <v>18.862724939983334</v>
      </c>
      <c r="N132" s="42">
        <v>15</v>
      </c>
      <c r="O132" s="43">
        <v>5</v>
      </c>
      <c r="P132" s="14"/>
      <c r="Q132" s="44"/>
      <c r="R132" s="45"/>
      <c r="S132" s="46"/>
      <c r="T132" s="15"/>
      <c r="U132" s="53">
        <v>30.217050552370001</v>
      </c>
      <c r="V132" s="54">
        <v>12</v>
      </c>
      <c r="W132" s="55">
        <v>12</v>
      </c>
      <c r="X132" s="14"/>
      <c r="Y132" s="79">
        <v>2</v>
      </c>
      <c r="Z132" s="80">
        <v>24.539887746176667</v>
      </c>
      <c r="AA132" s="80">
        <v>27</v>
      </c>
      <c r="AB132" s="81">
        <v>8.5</v>
      </c>
    </row>
    <row r="133" spans="1:41">
      <c r="A133" s="26" t="s">
        <v>2125</v>
      </c>
      <c r="B133" s="84" t="s">
        <v>1325</v>
      </c>
      <c r="C133" s="84" t="s">
        <v>2126</v>
      </c>
      <c r="D133" s="85" t="s">
        <v>1575</v>
      </c>
      <c r="E133" s="1" t="s">
        <v>1195</v>
      </c>
      <c r="F133" s="12" t="s">
        <v>1906</v>
      </c>
      <c r="G133" s="3" t="s">
        <v>821</v>
      </c>
      <c r="H133" s="10"/>
      <c r="I133" s="10"/>
      <c r="J133" s="10"/>
      <c r="K133" s="1"/>
      <c r="L133" s="1"/>
      <c r="M133" s="41">
        <v>10.140581448873332</v>
      </c>
      <c r="N133" s="42">
        <v>7</v>
      </c>
      <c r="O133" s="43">
        <v>2.3333333333333335</v>
      </c>
      <c r="P133" s="14"/>
      <c r="Q133" s="44"/>
      <c r="R133" s="45"/>
      <c r="S133" s="46"/>
      <c r="T133" s="15"/>
      <c r="U133" s="44"/>
      <c r="V133" s="45"/>
      <c r="W133" s="46"/>
      <c r="X133" s="14"/>
      <c r="Y133" s="79">
        <v>1</v>
      </c>
      <c r="Z133" s="80">
        <v>10.140581448873332</v>
      </c>
      <c r="AA133" s="80">
        <v>7</v>
      </c>
      <c r="AB133" s="81">
        <v>2.3333333333333335</v>
      </c>
    </row>
    <row r="134" spans="1:41">
      <c r="A134" s="26" t="s">
        <v>2127</v>
      </c>
      <c r="B134" s="84" t="s">
        <v>671</v>
      </c>
      <c r="C134" s="84" t="s">
        <v>1742</v>
      </c>
      <c r="D134" s="85" t="s">
        <v>2128</v>
      </c>
      <c r="E134" s="1" t="s">
        <v>1195</v>
      </c>
      <c r="F134" s="12" t="s">
        <v>1906</v>
      </c>
      <c r="G134" s="13" t="s">
        <v>821</v>
      </c>
      <c r="H134" s="10"/>
      <c r="I134" s="10" t="s">
        <v>3722</v>
      </c>
      <c r="J134" s="10"/>
      <c r="K134" s="1"/>
      <c r="L134" s="1"/>
      <c r="M134" s="44"/>
      <c r="N134" s="45"/>
      <c r="O134" s="46"/>
      <c r="P134" s="14"/>
      <c r="Q134" s="44"/>
      <c r="R134" s="45"/>
      <c r="S134" s="46"/>
      <c r="T134" s="15"/>
      <c r="U134" s="53">
        <v>10.14302539825</v>
      </c>
      <c r="V134" s="54">
        <v>2</v>
      </c>
      <c r="W134" s="55">
        <v>2</v>
      </c>
      <c r="X134" s="14"/>
      <c r="Y134" s="79">
        <v>1</v>
      </c>
      <c r="Z134" s="80">
        <v>10.14302539825</v>
      </c>
      <c r="AA134" s="80">
        <v>2</v>
      </c>
      <c r="AB134" s="81">
        <v>2</v>
      </c>
    </row>
    <row r="135" spans="1:41">
      <c r="A135" s="26" t="s">
        <v>2129</v>
      </c>
      <c r="B135" s="84" t="s">
        <v>585</v>
      </c>
      <c r="C135" s="84" t="s">
        <v>1686</v>
      </c>
      <c r="D135" s="85" t="s">
        <v>2130</v>
      </c>
      <c r="E135" s="1" t="s">
        <v>1195</v>
      </c>
      <c r="F135" s="12" t="s">
        <v>1906</v>
      </c>
      <c r="G135" s="3" t="s">
        <v>821</v>
      </c>
      <c r="H135" s="10"/>
      <c r="I135" s="10"/>
      <c r="J135" s="10"/>
      <c r="K135" s="1"/>
      <c r="L135" s="1"/>
      <c r="M135" s="44"/>
      <c r="N135" s="45"/>
      <c r="O135" s="46"/>
      <c r="P135" s="14"/>
      <c r="Q135" s="44"/>
      <c r="R135" s="45"/>
      <c r="S135" s="46"/>
      <c r="T135" s="15"/>
      <c r="U135" s="53">
        <v>10.11263465881</v>
      </c>
      <c r="V135" s="54">
        <v>2</v>
      </c>
      <c r="W135" s="55">
        <v>2</v>
      </c>
      <c r="X135" s="14"/>
      <c r="Y135" s="79">
        <v>1</v>
      </c>
      <c r="Z135" s="80">
        <v>10.11263465881</v>
      </c>
      <c r="AA135" s="80">
        <v>2</v>
      </c>
      <c r="AB135" s="81">
        <v>2</v>
      </c>
    </row>
    <row r="136" spans="1:41">
      <c r="A136" s="26" t="s">
        <v>2131</v>
      </c>
      <c r="B136" s="84" t="s">
        <v>2132</v>
      </c>
      <c r="C136" s="84" t="s">
        <v>1105</v>
      </c>
      <c r="D136" s="85" t="s">
        <v>3816</v>
      </c>
      <c r="E136" s="1" t="s">
        <v>1195</v>
      </c>
      <c r="F136" s="12" t="s">
        <v>1906</v>
      </c>
      <c r="G136" s="16" t="s">
        <v>176</v>
      </c>
      <c r="H136" s="10"/>
      <c r="I136" s="10"/>
      <c r="J136" s="10"/>
      <c r="K136" s="1"/>
      <c r="L136" s="1"/>
      <c r="M136" s="44"/>
      <c r="N136" s="45"/>
      <c r="O136" s="46"/>
      <c r="P136" s="14"/>
      <c r="Q136" s="44"/>
      <c r="R136" s="45"/>
      <c r="S136" s="46"/>
      <c r="T136" s="15"/>
      <c r="U136" s="53">
        <v>10.166910171510001</v>
      </c>
      <c r="V136" s="54">
        <v>2</v>
      </c>
      <c r="W136" s="55">
        <v>2</v>
      </c>
      <c r="X136" s="14"/>
      <c r="Y136" s="79">
        <v>1</v>
      </c>
      <c r="Z136" s="80">
        <v>10.166910171510001</v>
      </c>
      <c r="AA136" s="80">
        <v>2</v>
      </c>
      <c r="AB136" s="81">
        <v>2</v>
      </c>
    </row>
    <row r="137" spans="1:41">
      <c r="A137" s="26" t="s">
        <v>2133</v>
      </c>
      <c r="B137" s="84" t="s">
        <v>2134</v>
      </c>
      <c r="C137" s="18" t="s">
        <v>241</v>
      </c>
      <c r="D137" s="85" t="s">
        <v>3816</v>
      </c>
      <c r="E137" s="1" t="s">
        <v>1195</v>
      </c>
      <c r="F137" s="12" t="s">
        <v>1906</v>
      </c>
      <c r="G137" s="13" t="s">
        <v>176</v>
      </c>
      <c r="H137" s="10"/>
      <c r="I137" s="10"/>
      <c r="J137" s="10"/>
      <c r="K137" s="1"/>
      <c r="L137" s="1"/>
      <c r="M137" s="44"/>
      <c r="N137" s="45"/>
      <c r="O137" s="46"/>
      <c r="P137" s="14"/>
      <c r="Q137" s="59">
        <v>13.484325091043331</v>
      </c>
      <c r="R137" s="60">
        <v>5</v>
      </c>
      <c r="S137" s="61">
        <v>1.6666666666666667</v>
      </c>
      <c r="T137" s="15"/>
      <c r="U137" s="44"/>
      <c r="V137" s="45"/>
      <c r="W137" s="46"/>
      <c r="X137" s="14"/>
      <c r="Y137" s="79">
        <v>1</v>
      </c>
      <c r="Z137" s="80">
        <v>13.484325091043331</v>
      </c>
      <c r="AA137" s="80">
        <v>5</v>
      </c>
      <c r="AB137" s="81">
        <v>1.6666666666666667</v>
      </c>
    </row>
    <row r="138" spans="1:41">
      <c r="A138" s="26" t="s">
        <v>2135</v>
      </c>
      <c r="B138" s="84" t="s">
        <v>2136</v>
      </c>
      <c r="C138" s="84" t="s">
        <v>243</v>
      </c>
      <c r="D138" s="85" t="s">
        <v>3816</v>
      </c>
      <c r="E138" s="1" t="s">
        <v>1195</v>
      </c>
      <c r="F138" s="12" t="s">
        <v>1906</v>
      </c>
      <c r="G138" s="16" t="s">
        <v>176</v>
      </c>
      <c r="H138" s="10"/>
      <c r="I138" s="10"/>
      <c r="J138" s="10"/>
      <c r="K138" s="1"/>
      <c r="L138" s="1"/>
      <c r="M138" s="41">
        <v>10.1364402771</v>
      </c>
      <c r="N138" s="42">
        <v>2</v>
      </c>
      <c r="O138" s="43">
        <v>2</v>
      </c>
      <c r="P138" s="14"/>
      <c r="Q138" s="44"/>
      <c r="R138" s="45"/>
      <c r="S138" s="46"/>
      <c r="T138" s="15"/>
      <c r="U138" s="44"/>
      <c r="V138" s="45"/>
      <c r="W138" s="46"/>
      <c r="X138" s="14"/>
      <c r="Y138" s="79">
        <v>1</v>
      </c>
      <c r="Z138" s="80">
        <v>10.1364402771</v>
      </c>
      <c r="AA138" s="80">
        <v>2</v>
      </c>
      <c r="AB138" s="81">
        <v>2</v>
      </c>
    </row>
    <row r="139" spans="1:41">
      <c r="A139" s="26" t="s">
        <v>2137</v>
      </c>
      <c r="B139" s="84" t="s">
        <v>2138</v>
      </c>
      <c r="C139" s="20" t="s">
        <v>220</v>
      </c>
      <c r="D139" s="85" t="s">
        <v>3816</v>
      </c>
      <c r="E139" s="1" t="s">
        <v>1195</v>
      </c>
      <c r="F139" s="12" t="s">
        <v>1906</v>
      </c>
      <c r="G139" s="13" t="s">
        <v>176</v>
      </c>
      <c r="H139" s="10"/>
      <c r="I139" s="10"/>
      <c r="J139" s="10"/>
      <c r="K139" s="1"/>
      <c r="L139" s="1"/>
      <c r="M139" s="44"/>
      <c r="N139" s="45"/>
      <c r="O139" s="46"/>
      <c r="P139" s="14"/>
      <c r="Q139" s="50">
        <v>10.15269231796</v>
      </c>
      <c r="R139" s="51">
        <v>2</v>
      </c>
      <c r="S139" s="52">
        <v>1</v>
      </c>
      <c r="T139" s="15"/>
      <c r="U139" s="53">
        <v>10.161490440370001</v>
      </c>
      <c r="V139" s="54">
        <v>2</v>
      </c>
      <c r="W139" s="55">
        <v>2</v>
      </c>
      <c r="X139" s="14"/>
      <c r="Y139" s="79">
        <v>2</v>
      </c>
      <c r="Z139" s="80">
        <v>10.157091379164999</v>
      </c>
      <c r="AA139" s="80">
        <v>4</v>
      </c>
      <c r="AB139" s="81">
        <v>1.5</v>
      </c>
    </row>
    <row r="140" spans="1:41">
      <c r="A140" s="26" t="s">
        <v>2139</v>
      </c>
      <c r="B140" s="84" t="s">
        <v>2140</v>
      </c>
      <c r="C140" s="84" t="s">
        <v>1108</v>
      </c>
      <c r="D140" s="85" t="s">
        <v>3816</v>
      </c>
      <c r="E140" s="1" t="s">
        <v>1195</v>
      </c>
      <c r="F140" s="12" t="s">
        <v>1906</v>
      </c>
      <c r="G140" s="16" t="s">
        <v>176</v>
      </c>
      <c r="H140" s="10"/>
      <c r="I140" s="10"/>
      <c r="J140" s="10"/>
      <c r="K140" s="1"/>
      <c r="L140" s="1"/>
      <c r="M140" s="41">
        <v>12.9238096873</v>
      </c>
      <c r="N140" s="42">
        <v>8</v>
      </c>
      <c r="O140" s="43">
        <v>2.6666666666666665</v>
      </c>
      <c r="P140" s="14"/>
      <c r="Q140" s="44"/>
      <c r="R140" s="45"/>
      <c r="S140" s="46"/>
      <c r="T140" s="15"/>
      <c r="U140" s="56">
        <v>10.1634349823</v>
      </c>
      <c r="V140" s="57">
        <v>1</v>
      </c>
      <c r="W140" s="58">
        <v>1</v>
      </c>
      <c r="X140" s="14"/>
      <c r="Y140" s="79">
        <v>2</v>
      </c>
      <c r="Z140" s="80">
        <v>11.5436223348</v>
      </c>
      <c r="AA140" s="80">
        <v>9</v>
      </c>
      <c r="AB140" s="81">
        <v>1.8333333333333333</v>
      </c>
    </row>
    <row r="141" spans="1:41">
      <c r="A141" s="26" t="s">
        <v>2141</v>
      </c>
      <c r="B141" s="84" t="s">
        <v>2142</v>
      </c>
      <c r="C141" s="84" t="s">
        <v>457</v>
      </c>
      <c r="D141" s="85" t="s">
        <v>3816</v>
      </c>
      <c r="E141" s="1" t="s">
        <v>1195</v>
      </c>
      <c r="F141" s="12" t="s">
        <v>1906</v>
      </c>
      <c r="G141" s="16" t="s">
        <v>176</v>
      </c>
      <c r="H141" s="10"/>
      <c r="I141" s="10"/>
      <c r="J141" s="10"/>
      <c r="K141" s="1"/>
      <c r="L141" s="1"/>
      <c r="M141" s="41">
        <v>10.152640342710001</v>
      </c>
      <c r="N141" s="42">
        <v>2</v>
      </c>
      <c r="O141" s="43">
        <v>2</v>
      </c>
      <c r="P141" s="14"/>
      <c r="Q141" s="44"/>
      <c r="R141" s="45"/>
      <c r="S141" s="46"/>
      <c r="T141" s="15"/>
      <c r="U141" s="44"/>
      <c r="V141" s="45"/>
      <c r="W141" s="46"/>
      <c r="X141" s="14"/>
      <c r="Y141" s="79">
        <v>1</v>
      </c>
      <c r="Z141" s="80">
        <v>10.152640342710001</v>
      </c>
      <c r="AA141" s="80">
        <v>2</v>
      </c>
      <c r="AB141" s="81">
        <v>2</v>
      </c>
    </row>
    <row r="142" spans="1:41">
      <c r="A142" s="26" t="s">
        <v>2143</v>
      </c>
      <c r="B142" s="84" t="s">
        <v>2144</v>
      </c>
      <c r="C142" s="18" t="s">
        <v>458</v>
      </c>
      <c r="D142" s="85" t="s">
        <v>3816</v>
      </c>
      <c r="E142" s="1" t="s">
        <v>1195</v>
      </c>
      <c r="F142" s="12" t="s">
        <v>1906</v>
      </c>
      <c r="G142" s="13" t="s">
        <v>176</v>
      </c>
      <c r="H142" s="10"/>
      <c r="I142" s="10"/>
      <c r="J142" s="10"/>
      <c r="K142" s="1"/>
      <c r="L142" s="1"/>
      <c r="M142" s="41">
        <v>10.159391975403999</v>
      </c>
      <c r="N142" s="42">
        <v>22</v>
      </c>
      <c r="O142" s="43">
        <v>4.4000000000000004</v>
      </c>
      <c r="P142" s="14"/>
      <c r="Q142" s="44"/>
      <c r="R142" s="45"/>
      <c r="S142" s="46"/>
      <c r="T142" s="15"/>
      <c r="U142" s="44"/>
      <c r="V142" s="45"/>
      <c r="W142" s="46"/>
      <c r="X142" s="14"/>
      <c r="Y142" s="79">
        <v>1</v>
      </c>
      <c r="Z142" s="80">
        <v>10.159391975403999</v>
      </c>
      <c r="AA142" s="80">
        <v>22</v>
      </c>
      <c r="AB142" s="81">
        <v>4.4000000000000004</v>
      </c>
    </row>
    <row r="143" spans="1:41">
      <c r="A143" s="26" t="s">
        <v>2145</v>
      </c>
      <c r="B143" s="84" t="s">
        <v>2146</v>
      </c>
      <c r="C143" s="84" t="s">
        <v>1109</v>
      </c>
      <c r="D143" s="85" t="s">
        <v>3816</v>
      </c>
      <c r="E143" s="1" t="s">
        <v>1195</v>
      </c>
      <c r="F143" s="12" t="s">
        <v>1906</v>
      </c>
      <c r="G143" s="16" t="s">
        <v>176</v>
      </c>
      <c r="H143" s="10"/>
      <c r="I143" s="10"/>
      <c r="J143" s="10"/>
      <c r="K143" s="1"/>
      <c r="L143" s="1"/>
      <c r="M143" s="41">
        <v>10.126702785494999</v>
      </c>
      <c r="N143" s="42">
        <v>3</v>
      </c>
      <c r="O143" s="43">
        <v>1.5</v>
      </c>
      <c r="P143" s="14"/>
      <c r="Q143" s="44"/>
      <c r="R143" s="45"/>
      <c r="S143" s="46"/>
      <c r="T143" s="15"/>
      <c r="U143" s="44"/>
      <c r="V143" s="45"/>
      <c r="W143" s="46"/>
      <c r="X143" s="14"/>
      <c r="Y143" s="79">
        <v>1</v>
      </c>
      <c r="Z143" s="80">
        <v>10.126702785494999</v>
      </c>
      <c r="AA143" s="80">
        <v>3</v>
      </c>
      <c r="AB143" s="81">
        <v>1.5</v>
      </c>
    </row>
    <row r="144" spans="1:41">
      <c r="A144" s="26" t="s">
        <v>2147</v>
      </c>
      <c r="B144" s="84" t="s">
        <v>2148</v>
      </c>
      <c r="C144" s="84" t="s">
        <v>405</v>
      </c>
      <c r="D144" s="85" t="s">
        <v>3816</v>
      </c>
      <c r="E144" s="1" t="s">
        <v>1195</v>
      </c>
      <c r="F144" s="12" t="s">
        <v>1906</v>
      </c>
      <c r="G144" s="16" t="s">
        <v>176</v>
      </c>
      <c r="H144" s="10"/>
      <c r="I144" s="10"/>
      <c r="J144" s="10"/>
      <c r="K144" s="1"/>
      <c r="L144" s="1"/>
      <c r="M144" s="41">
        <v>10.131291707356667</v>
      </c>
      <c r="N144" s="42">
        <v>5</v>
      </c>
      <c r="O144" s="43">
        <v>1.6666666666666667</v>
      </c>
      <c r="P144" s="14"/>
      <c r="Q144" s="44"/>
      <c r="R144" s="45"/>
      <c r="S144" s="46"/>
      <c r="T144" s="15"/>
      <c r="U144" s="44"/>
      <c r="V144" s="45"/>
      <c r="W144" s="46"/>
      <c r="X144" s="14"/>
      <c r="Y144" s="79">
        <v>1</v>
      </c>
      <c r="Z144" s="80">
        <v>10.131291707356667</v>
      </c>
      <c r="AA144" s="80">
        <v>5</v>
      </c>
      <c r="AB144" s="81">
        <v>1.6666666666666667</v>
      </c>
    </row>
    <row r="145" spans="1:47">
      <c r="A145" s="26" t="s">
        <v>2149</v>
      </c>
      <c r="B145" s="84" t="s">
        <v>1350</v>
      </c>
      <c r="C145" s="84" t="s">
        <v>1467</v>
      </c>
      <c r="D145" s="85" t="s">
        <v>2150</v>
      </c>
      <c r="E145" s="1" t="s">
        <v>1195</v>
      </c>
      <c r="F145" s="12" t="s">
        <v>1906</v>
      </c>
      <c r="G145" s="3" t="s">
        <v>514</v>
      </c>
      <c r="H145" s="10" t="s">
        <v>1932</v>
      </c>
      <c r="I145" s="10" t="s">
        <v>3722</v>
      </c>
      <c r="J145" s="10" t="s">
        <v>3723</v>
      </c>
      <c r="K145" s="1" t="s">
        <v>3733</v>
      </c>
      <c r="L145" s="1"/>
      <c r="M145" s="41">
        <v>51.913720130921661</v>
      </c>
      <c r="N145" s="42">
        <v>144</v>
      </c>
      <c r="O145" s="43">
        <v>24</v>
      </c>
      <c r="P145" s="14"/>
      <c r="Q145" s="59">
        <v>15.163512468337501</v>
      </c>
      <c r="R145" s="60">
        <v>10</v>
      </c>
      <c r="S145" s="61">
        <v>2.5</v>
      </c>
      <c r="T145" s="15"/>
      <c r="U145" s="53">
        <v>36.865733464556662</v>
      </c>
      <c r="V145" s="54">
        <v>71</v>
      </c>
      <c r="W145" s="55">
        <v>23.666666666666668</v>
      </c>
      <c r="X145" s="14"/>
      <c r="Y145" s="79">
        <v>3</v>
      </c>
      <c r="Z145" s="80">
        <v>34.64765535460527</v>
      </c>
      <c r="AA145" s="80">
        <v>225</v>
      </c>
      <c r="AB145" s="81">
        <v>16.722222222222225</v>
      </c>
    </row>
    <row r="146" spans="1:47">
      <c r="A146" s="26" t="s">
        <v>2151</v>
      </c>
      <c r="B146" s="84" t="s">
        <v>1246</v>
      </c>
      <c r="C146" s="84" t="s">
        <v>584</v>
      </c>
      <c r="D146" s="85" t="s">
        <v>1465</v>
      </c>
      <c r="E146" s="1" t="s">
        <v>1195</v>
      </c>
      <c r="F146" s="12" t="s">
        <v>1906</v>
      </c>
      <c r="G146" s="3" t="s">
        <v>514</v>
      </c>
      <c r="H146" s="10" t="s">
        <v>1932</v>
      </c>
      <c r="I146" s="10" t="s">
        <v>3722</v>
      </c>
      <c r="J146" s="10" t="s">
        <v>3723</v>
      </c>
      <c r="K146" s="1" t="s">
        <v>3733</v>
      </c>
      <c r="L146" s="1"/>
      <c r="M146" s="47">
        <v>10.15030002594</v>
      </c>
      <c r="N146" s="48">
        <v>1</v>
      </c>
      <c r="O146" s="49">
        <v>1</v>
      </c>
      <c r="P146" s="14"/>
      <c r="Q146" s="59">
        <v>38.504975954689996</v>
      </c>
      <c r="R146" s="60">
        <v>47</v>
      </c>
      <c r="S146" s="61">
        <v>7.833333333333333</v>
      </c>
      <c r="T146" s="15"/>
      <c r="U146" s="53">
        <v>10.129251480103335</v>
      </c>
      <c r="V146" s="54">
        <v>5</v>
      </c>
      <c r="W146" s="55">
        <v>1.6666666666666667</v>
      </c>
      <c r="X146" s="14"/>
      <c r="Y146" s="79">
        <v>3</v>
      </c>
      <c r="Z146" s="80">
        <v>19.594842486911109</v>
      </c>
      <c r="AA146" s="80">
        <v>53</v>
      </c>
      <c r="AB146" s="81">
        <v>3.4999999999999996</v>
      </c>
    </row>
    <row r="147" spans="1:47">
      <c r="A147" s="26" t="s">
        <v>2152</v>
      </c>
      <c r="B147" s="84" t="s">
        <v>911</v>
      </c>
      <c r="C147" s="84" t="s">
        <v>1612</v>
      </c>
      <c r="D147" s="85" t="s">
        <v>2153</v>
      </c>
      <c r="E147" s="1" t="s">
        <v>1195</v>
      </c>
      <c r="F147" s="12" t="s">
        <v>1906</v>
      </c>
      <c r="G147" s="3" t="s">
        <v>514</v>
      </c>
      <c r="H147" s="10" t="s">
        <v>1932</v>
      </c>
      <c r="I147" s="10"/>
      <c r="J147" s="10"/>
      <c r="K147" s="1" t="s">
        <v>3733</v>
      </c>
      <c r="L147" s="1"/>
      <c r="M147" s="41">
        <v>15.155699729919998</v>
      </c>
      <c r="N147" s="42">
        <v>6</v>
      </c>
      <c r="O147" s="43">
        <v>3</v>
      </c>
      <c r="P147" s="14"/>
      <c r="Q147" s="44"/>
      <c r="R147" s="45"/>
      <c r="S147" s="46"/>
      <c r="T147" s="15"/>
      <c r="U147" s="44"/>
      <c r="V147" s="45"/>
      <c r="W147" s="46"/>
      <c r="X147" s="14"/>
      <c r="Y147" s="79">
        <v>1</v>
      </c>
      <c r="Z147" s="80">
        <v>15.155699729919998</v>
      </c>
      <c r="AA147" s="80">
        <v>6</v>
      </c>
      <c r="AB147" s="81">
        <v>3</v>
      </c>
    </row>
    <row r="148" spans="1:47">
      <c r="A148" s="26" t="s">
        <v>2154</v>
      </c>
      <c r="B148" s="84" t="s">
        <v>287</v>
      </c>
      <c r="C148" s="84" t="s">
        <v>1495</v>
      </c>
      <c r="D148" s="85" t="s">
        <v>2155</v>
      </c>
      <c r="E148" s="1" t="s">
        <v>1195</v>
      </c>
      <c r="F148" s="12" t="s">
        <v>1906</v>
      </c>
      <c r="G148" s="16" t="s">
        <v>514</v>
      </c>
      <c r="H148" s="10"/>
      <c r="I148" s="10"/>
      <c r="J148" s="10"/>
      <c r="K148" s="1" t="s">
        <v>3733</v>
      </c>
      <c r="L148" s="1"/>
      <c r="M148" s="41">
        <v>29.546676635743335</v>
      </c>
      <c r="N148" s="42">
        <v>14</v>
      </c>
      <c r="O148" s="43">
        <v>4.666666666666667</v>
      </c>
      <c r="P148" s="14"/>
      <c r="Q148" s="44"/>
      <c r="R148" s="45"/>
      <c r="S148" s="46"/>
      <c r="T148" s="15"/>
      <c r="U148" s="44"/>
      <c r="V148" s="45"/>
      <c r="W148" s="46"/>
      <c r="X148" s="14"/>
      <c r="Y148" s="79">
        <v>1</v>
      </c>
      <c r="Z148" s="80">
        <v>29.546676635743335</v>
      </c>
      <c r="AA148" s="80">
        <v>14</v>
      </c>
      <c r="AB148" s="81">
        <v>4.666666666666667</v>
      </c>
    </row>
    <row r="149" spans="1:47">
      <c r="A149" s="26" t="s">
        <v>2156</v>
      </c>
      <c r="B149" s="84" t="s">
        <v>1277</v>
      </c>
      <c r="C149" s="84" t="s">
        <v>1490</v>
      </c>
      <c r="D149" s="85" t="s">
        <v>2157</v>
      </c>
      <c r="E149" s="1" t="s">
        <v>1195</v>
      </c>
      <c r="F149" s="12" t="s">
        <v>1906</v>
      </c>
      <c r="G149" s="3" t="s">
        <v>514</v>
      </c>
      <c r="H149" s="10" t="s">
        <v>1932</v>
      </c>
      <c r="I149" s="10" t="s">
        <v>3722</v>
      </c>
      <c r="J149" s="10" t="s">
        <v>3723</v>
      </c>
      <c r="K149" s="1" t="s">
        <v>3733</v>
      </c>
      <c r="L149" s="1"/>
      <c r="M149" s="41">
        <v>53.594074885051668</v>
      </c>
      <c r="N149" s="42">
        <v>137</v>
      </c>
      <c r="O149" s="43">
        <v>22.833333333333332</v>
      </c>
      <c r="P149" s="14"/>
      <c r="Q149" s="59">
        <v>168.29686864218334</v>
      </c>
      <c r="R149" s="60">
        <v>844</v>
      </c>
      <c r="S149" s="61">
        <v>140.66666666666666</v>
      </c>
      <c r="T149" s="15"/>
      <c r="U149" s="53">
        <v>46.241233189899994</v>
      </c>
      <c r="V149" s="54">
        <v>77</v>
      </c>
      <c r="W149" s="55">
        <v>25.666666666666668</v>
      </c>
      <c r="X149" s="14"/>
      <c r="Y149" s="79">
        <v>3</v>
      </c>
      <c r="Z149" s="80">
        <v>89.377392239044994</v>
      </c>
      <c r="AA149" s="80">
        <v>1058</v>
      </c>
      <c r="AB149" s="81">
        <v>63.05555555555555</v>
      </c>
      <c r="AT149" s="1"/>
      <c r="AU149" s="1"/>
    </row>
    <row r="150" spans="1:47">
      <c r="A150" s="26" t="s">
        <v>2158</v>
      </c>
      <c r="B150" s="84" t="s">
        <v>1268</v>
      </c>
      <c r="C150" s="84" t="s">
        <v>933</v>
      </c>
      <c r="D150" s="85" t="s">
        <v>3816</v>
      </c>
      <c r="E150" s="1" t="s">
        <v>1195</v>
      </c>
      <c r="F150" s="12" t="s">
        <v>1906</v>
      </c>
      <c r="G150" s="3" t="s">
        <v>514</v>
      </c>
      <c r="H150" s="10"/>
      <c r="I150" s="10"/>
      <c r="J150" s="10"/>
      <c r="K150" s="1"/>
      <c r="L150" s="1"/>
      <c r="M150" s="41">
        <v>10.232994715373332</v>
      </c>
      <c r="N150" s="42">
        <v>20</v>
      </c>
      <c r="O150" s="43">
        <v>6.666666666666667</v>
      </c>
      <c r="P150" s="14"/>
      <c r="Q150" s="59">
        <v>19.584921518960002</v>
      </c>
      <c r="R150" s="60">
        <v>43</v>
      </c>
      <c r="S150" s="61">
        <v>14.333333333333334</v>
      </c>
      <c r="T150" s="15"/>
      <c r="U150" s="53">
        <v>12.920797030129998</v>
      </c>
      <c r="V150" s="54">
        <v>25</v>
      </c>
      <c r="W150" s="55">
        <v>8.3333333333333339</v>
      </c>
      <c r="X150" s="14"/>
      <c r="Y150" s="79">
        <v>3</v>
      </c>
      <c r="Z150" s="80">
        <v>14.246237754821109</v>
      </c>
      <c r="AA150" s="80">
        <v>88</v>
      </c>
      <c r="AB150" s="81">
        <v>9.7777777777777786</v>
      </c>
    </row>
    <row r="151" spans="1:47">
      <c r="A151" s="26" t="s">
        <v>2159</v>
      </c>
      <c r="B151" s="84" t="s">
        <v>1278</v>
      </c>
      <c r="C151" s="84" t="s">
        <v>519</v>
      </c>
      <c r="D151" s="85" t="s">
        <v>2160</v>
      </c>
      <c r="E151" s="1" t="s">
        <v>1195</v>
      </c>
      <c r="F151" s="12" t="s">
        <v>1906</v>
      </c>
      <c r="G151" s="3" t="s">
        <v>514</v>
      </c>
      <c r="H151" s="10" t="s">
        <v>1932</v>
      </c>
      <c r="I151" s="10" t="s">
        <v>3722</v>
      </c>
      <c r="J151" s="10" t="s">
        <v>3723</v>
      </c>
      <c r="K151" s="1" t="s">
        <v>3733</v>
      </c>
      <c r="L151" s="1"/>
      <c r="M151" s="41">
        <v>48.597128868104996</v>
      </c>
      <c r="N151" s="42">
        <v>207</v>
      </c>
      <c r="O151" s="43">
        <v>34.5</v>
      </c>
      <c r="P151" s="14"/>
      <c r="Q151" s="59">
        <v>33.53622500101833</v>
      </c>
      <c r="R151" s="60">
        <v>52</v>
      </c>
      <c r="S151" s="61">
        <v>8.6666666666666661</v>
      </c>
      <c r="T151" s="15"/>
      <c r="U151" s="53">
        <v>33.556356112163336</v>
      </c>
      <c r="V151" s="54">
        <v>84</v>
      </c>
      <c r="W151" s="55">
        <v>28</v>
      </c>
      <c r="X151" s="14"/>
      <c r="Y151" s="79">
        <v>3</v>
      </c>
      <c r="Z151" s="80">
        <v>38.563236660428885</v>
      </c>
      <c r="AA151" s="80">
        <v>343</v>
      </c>
      <c r="AB151" s="81">
        <v>23.722222222222218</v>
      </c>
    </row>
    <row r="152" spans="1:47">
      <c r="A152" s="26" t="s">
        <v>2161</v>
      </c>
      <c r="B152" s="84" t="s">
        <v>1391</v>
      </c>
      <c r="C152" s="84" t="s">
        <v>2162</v>
      </c>
      <c r="D152" s="85" t="s">
        <v>2163</v>
      </c>
      <c r="E152" s="1" t="s">
        <v>1195</v>
      </c>
      <c r="F152" s="12" t="s">
        <v>1906</v>
      </c>
      <c r="G152" s="3" t="s">
        <v>514</v>
      </c>
      <c r="H152" s="10"/>
      <c r="I152" s="10" t="s">
        <v>3722</v>
      </c>
      <c r="J152" s="10"/>
      <c r="K152" s="1" t="s">
        <v>3733</v>
      </c>
      <c r="L152" s="1"/>
      <c r="M152" s="44"/>
      <c r="N152" s="45"/>
      <c r="O152" s="46"/>
      <c r="P152" s="14"/>
      <c r="Q152" s="59">
        <v>18.530258973440002</v>
      </c>
      <c r="R152" s="60">
        <v>40</v>
      </c>
      <c r="S152" s="61">
        <v>6.666666666666667</v>
      </c>
      <c r="T152" s="15"/>
      <c r="U152" s="44"/>
      <c r="V152" s="45"/>
      <c r="W152" s="46"/>
      <c r="X152" s="14"/>
      <c r="Y152" s="79">
        <v>1</v>
      </c>
      <c r="Z152" s="80">
        <v>18.530258973440002</v>
      </c>
      <c r="AA152" s="80">
        <v>40</v>
      </c>
      <c r="AB152" s="81">
        <v>6.666666666666667</v>
      </c>
    </row>
    <row r="153" spans="1:47">
      <c r="A153" s="26" t="s">
        <v>2164</v>
      </c>
      <c r="B153" s="84" t="s">
        <v>1037</v>
      </c>
      <c r="C153" s="84" t="s">
        <v>1491</v>
      </c>
      <c r="D153" s="85" t="s">
        <v>1492</v>
      </c>
      <c r="E153" s="1" t="s">
        <v>1195</v>
      </c>
      <c r="F153" s="12" t="s">
        <v>1906</v>
      </c>
      <c r="G153" s="3" t="s">
        <v>514</v>
      </c>
      <c r="H153" s="10" t="s">
        <v>1932</v>
      </c>
      <c r="I153" s="10" t="s">
        <v>3722</v>
      </c>
      <c r="J153" s="10" t="s">
        <v>3723</v>
      </c>
      <c r="K153" s="1" t="s">
        <v>3733</v>
      </c>
      <c r="L153" s="1"/>
      <c r="M153" s="41">
        <v>20.189375114442001</v>
      </c>
      <c r="N153" s="42">
        <v>45</v>
      </c>
      <c r="O153" s="43">
        <v>9</v>
      </c>
      <c r="P153" s="14"/>
      <c r="Q153" s="59">
        <v>31.87812010447</v>
      </c>
      <c r="R153" s="60">
        <v>112</v>
      </c>
      <c r="S153" s="61">
        <v>18.666666666666668</v>
      </c>
      <c r="T153" s="15"/>
      <c r="U153" s="53">
        <v>16.833331743876666</v>
      </c>
      <c r="V153" s="54">
        <v>12</v>
      </c>
      <c r="W153" s="55">
        <v>4</v>
      </c>
      <c r="X153" s="14"/>
      <c r="Y153" s="79">
        <v>3</v>
      </c>
      <c r="Z153" s="80">
        <v>22.966942320929558</v>
      </c>
      <c r="AA153" s="80">
        <v>169</v>
      </c>
      <c r="AB153" s="81">
        <v>10.555555555555555</v>
      </c>
    </row>
    <row r="154" spans="1:47">
      <c r="A154" s="26" t="s">
        <v>2165</v>
      </c>
      <c r="B154" s="84" t="s">
        <v>1203</v>
      </c>
      <c r="C154" s="84" t="s">
        <v>1498</v>
      </c>
      <c r="D154" s="85" t="s">
        <v>2166</v>
      </c>
      <c r="E154" s="1" t="s">
        <v>1195</v>
      </c>
      <c r="F154" s="12" t="s">
        <v>1906</v>
      </c>
      <c r="G154" s="3" t="s">
        <v>514</v>
      </c>
      <c r="H154" s="10" t="s">
        <v>1932</v>
      </c>
      <c r="I154" s="10"/>
      <c r="J154" s="10"/>
      <c r="K154" s="1"/>
      <c r="L154" s="1"/>
      <c r="M154" s="41">
        <v>10.149620056149999</v>
      </c>
      <c r="N154" s="42">
        <v>3</v>
      </c>
      <c r="O154" s="43">
        <v>1.5</v>
      </c>
      <c r="P154" s="14"/>
      <c r="Q154" s="44"/>
      <c r="R154" s="45"/>
      <c r="S154" s="46"/>
      <c r="T154" s="15"/>
      <c r="U154" s="53">
        <v>10.141059875490001</v>
      </c>
      <c r="V154" s="54">
        <v>2</v>
      </c>
      <c r="W154" s="55">
        <v>2</v>
      </c>
      <c r="X154" s="14"/>
      <c r="Y154" s="79">
        <v>2</v>
      </c>
      <c r="Z154" s="80">
        <v>10.14533996582</v>
      </c>
      <c r="AA154" s="80">
        <v>5</v>
      </c>
      <c r="AB154" s="81">
        <v>1.75</v>
      </c>
    </row>
    <row r="155" spans="1:47">
      <c r="A155" s="26" t="s">
        <v>2167</v>
      </c>
      <c r="B155" s="84" t="s">
        <v>892</v>
      </c>
      <c r="C155" s="84" t="s">
        <v>893</v>
      </c>
      <c r="D155" s="85" t="s">
        <v>3816</v>
      </c>
      <c r="E155" s="1" t="s">
        <v>1195</v>
      </c>
      <c r="F155" s="12" t="s">
        <v>1906</v>
      </c>
      <c r="G155" s="3" t="s">
        <v>514</v>
      </c>
      <c r="H155" s="10"/>
      <c r="I155" s="10"/>
      <c r="J155" s="10"/>
      <c r="K155" s="1"/>
      <c r="L155" s="1"/>
      <c r="M155" s="44"/>
      <c r="N155" s="45"/>
      <c r="O155" s="46"/>
      <c r="P155" s="14"/>
      <c r="Q155" s="59">
        <v>17.6799292564375</v>
      </c>
      <c r="R155" s="60">
        <v>10</v>
      </c>
      <c r="S155" s="61">
        <v>2.5</v>
      </c>
      <c r="T155" s="15"/>
      <c r="U155" s="53">
        <v>15.165570259094999</v>
      </c>
      <c r="V155" s="54">
        <v>4</v>
      </c>
      <c r="W155" s="55">
        <v>2</v>
      </c>
      <c r="X155" s="14"/>
      <c r="Y155" s="79">
        <v>2</v>
      </c>
      <c r="Z155" s="80">
        <v>16.422749757766248</v>
      </c>
      <c r="AA155" s="80">
        <v>14</v>
      </c>
      <c r="AB155" s="81">
        <v>2.25</v>
      </c>
    </row>
    <row r="156" spans="1:47">
      <c r="A156" s="26" t="s">
        <v>2168</v>
      </c>
      <c r="B156" s="84" t="s">
        <v>1258</v>
      </c>
      <c r="C156" s="84" t="s">
        <v>1539</v>
      </c>
      <c r="D156" s="85" t="s">
        <v>2169</v>
      </c>
      <c r="E156" s="1" t="s">
        <v>1195</v>
      </c>
      <c r="F156" s="12" t="s">
        <v>1906</v>
      </c>
      <c r="G156" s="3" t="s">
        <v>514</v>
      </c>
      <c r="H156" s="10"/>
      <c r="I156" s="10" t="s">
        <v>3722</v>
      </c>
      <c r="J156" s="10"/>
      <c r="K156" s="1" t="s">
        <v>3733</v>
      </c>
      <c r="L156" s="1"/>
      <c r="M156" s="41">
        <v>10.166782855985</v>
      </c>
      <c r="N156" s="42">
        <v>3</v>
      </c>
      <c r="O156" s="43">
        <v>1.5</v>
      </c>
      <c r="P156" s="14"/>
      <c r="Q156" s="59">
        <v>16.180275726318001</v>
      </c>
      <c r="R156" s="60">
        <v>16</v>
      </c>
      <c r="S156" s="61">
        <v>3.2</v>
      </c>
      <c r="T156" s="15"/>
      <c r="U156" s="44"/>
      <c r="V156" s="45"/>
      <c r="W156" s="46"/>
      <c r="X156" s="14"/>
      <c r="Y156" s="79">
        <v>2</v>
      </c>
      <c r="Z156" s="80">
        <v>13.1735292911515</v>
      </c>
      <c r="AA156" s="80">
        <v>19</v>
      </c>
      <c r="AB156" s="81">
        <v>2.35</v>
      </c>
    </row>
    <row r="157" spans="1:47">
      <c r="A157" s="26" t="s">
        <v>2170</v>
      </c>
      <c r="B157" s="84" t="s">
        <v>608</v>
      </c>
      <c r="C157" s="84" t="s">
        <v>1542</v>
      </c>
      <c r="D157" s="85" t="s">
        <v>2171</v>
      </c>
      <c r="E157" s="1" t="s">
        <v>1195</v>
      </c>
      <c r="F157" s="12" t="s">
        <v>1906</v>
      </c>
      <c r="G157" s="3" t="s">
        <v>514</v>
      </c>
      <c r="H157" s="10" t="s">
        <v>1932</v>
      </c>
      <c r="I157" s="10" t="s">
        <v>3722</v>
      </c>
      <c r="J157" s="10" t="s">
        <v>3723</v>
      </c>
      <c r="K157" s="1" t="s">
        <v>3733</v>
      </c>
      <c r="L157" s="1"/>
      <c r="M157" s="41">
        <v>56.892456054688331</v>
      </c>
      <c r="N157" s="42">
        <v>90</v>
      </c>
      <c r="O157" s="43">
        <v>15</v>
      </c>
      <c r="P157" s="14"/>
      <c r="Q157" s="44"/>
      <c r="R157" s="45"/>
      <c r="S157" s="46"/>
      <c r="T157" s="15"/>
      <c r="U157" s="53">
        <v>16.817051887513333</v>
      </c>
      <c r="V157" s="54">
        <v>6</v>
      </c>
      <c r="W157" s="55">
        <v>2</v>
      </c>
      <c r="X157" s="14"/>
      <c r="Y157" s="79">
        <v>2</v>
      </c>
      <c r="Z157" s="80">
        <v>36.854753971100834</v>
      </c>
      <c r="AA157" s="80">
        <v>96</v>
      </c>
      <c r="AB157" s="81">
        <v>8.5</v>
      </c>
    </row>
    <row r="158" spans="1:47">
      <c r="A158" s="26" t="s">
        <v>2172</v>
      </c>
      <c r="B158" s="84" t="s">
        <v>1091</v>
      </c>
      <c r="C158" s="84" t="s">
        <v>1694</v>
      </c>
      <c r="D158" s="85" t="s">
        <v>2173</v>
      </c>
      <c r="E158" s="1" t="s">
        <v>1195</v>
      </c>
      <c r="F158" s="12" t="s">
        <v>1906</v>
      </c>
      <c r="G158" s="3" t="s">
        <v>514</v>
      </c>
      <c r="H158" s="10"/>
      <c r="I158" s="10" t="s">
        <v>3722</v>
      </c>
      <c r="J158" s="10"/>
      <c r="K158" s="1" t="s">
        <v>3733</v>
      </c>
      <c r="L158" s="1"/>
      <c r="M158" s="44"/>
      <c r="N158" s="45"/>
      <c r="O158" s="46"/>
      <c r="P158" s="14"/>
      <c r="Q158" s="59">
        <v>10.176036357880001</v>
      </c>
      <c r="R158" s="60">
        <v>7</v>
      </c>
      <c r="S158" s="61">
        <v>1.75</v>
      </c>
      <c r="T158" s="15"/>
      <c r="U158" s="44"/>
      <c r="V158" s="45"/>
      <c r="W158" s="46"/>
      <c r="X158" s="14"/>
      <c r="Y158" s="79">
        <v>1</v>
      </c>
      <c r="Z158" s="80">
        <v>10.176036357880001</v>
      </c>
      <c r="AA158" s="80">
        <v>7</v>
      </c>
      <c r="AB158" s="81">
        <v>1.75</v>
      </c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spans="1:47">
      <c r="A159" s="26" t="s">
        <v>2174</v>
      </c>
      <c r="B159" s="84" t="s">
        <v>632</v>
      </c>
      <c r="C159" s="84" t="s">
        <v>2175</v>
      </c>
      <c r="D159" s="85" t="s">
        <v>2176</v>
      </c>
      <c r="E159" s="1" t="s">
        <v>1195</v>
      </c>
      <c r="F159" s="12" t="s">
        <v>1906</v>
      </c>
      <c r="G159" s="3" t="s">
        <v>514</v>
      </c>
      <c r="H159" s="10"/>
      <c r="I159" s="10" t="s">
        <v>3722</v>
      </c>
      <c r="J159" s="10"/>
      <c r="K159" s="1"/>
      <c r="L159" s="1"/>
      <c r="M159" s="44"/>
      <c r="N159" s="45"/>
      <c r="O159" s="46"/>
      <c r="P159" s="14"/>
      <c r="Q159" s="59">
        <v>46.896858851113336</v>
      </c>
      <c r="R159" s="60">
        <v>46</v>
      </c>
      <c r="S159" s="61">
        <v>15.333333333333334</v>
      </c>
      <c r="T159" s="15"/>
      <c r="U159" s="44"/>
      <c r="V159" s="45"/>
      <c r="W159" s="46"/>
      <c r="X159" s="14"/>
      <c r="Y159" s="79">
        <v>1</v>
      </c>
      <c r="Z159" s="80">
        <v>46.896858851113336</v>
      </c>
      <c r="AA159" s="80">
        <v>46</v>
      </c>
      <c r="AB159" s="81">
        <v>15.333333333333334</v>
      </c>
    </row>
    <row r="160" spans="1:47">
      <c r="A160" s="26" t="s">
        <v>2177</v>
      </c>
      <c r="B160" s="84" t="s">
        <v>1304</v>
      </c>
      <c r="C160" s="84" t="s">
        <v>1587</v>
      </c>
      <c r="D160" s="85" t="s">
        <v>1588</v>
      </c>
      <c r="E160" s="1" t="s">
        <v>1195</v>
      </c>
      <c r="F160" s="12" t="s">
        <v>1906</v>
      </c>
      <c r="G160" s="3" t="s">
        <v>514</v>
      </c>
      <c r="H160" s="10" t="s">
        <v>1932</v>
      </c>
      <c r="I160" s="10" t="s">
        <v>3722</v>
      </c>
      <c r="J160" s="10" t="s">
        <v>3723</v>
      </c>
      <c r="K160" s="1" t="s">
        <v>3733</v>
      </c>
      <c r="L160" s="1"/>
      <c r="M160" s="41">
        <v>65.567951838176668</v>
      </c>
      <c r="N160" s="42">
        <v>185</v>
      </c>
      <c r="O160" s="43">
        <v>30.833333333333332</v>
      </c>
      <c r="P160" s="14"/>
      <c r="Q160" s="59">
        <v>172.26827748616665</v>
      </c>
      <c r="R160" s="60">
        <v>709</v>
      </c>
      <c r="S160" s="61">
        <v>118.16666666666667</v>
      </c>
      <c r="T160" s="15"/>
      <c r="U160" s="53">
        <v>66.889415740970009</v>
      </c>
      <c r="V160" s="54">
        <v>109</v>
      </c>
      <c r="W160" s="55">
        <v>36.333333333333336</v>
      </c>
      <c r="X160" s="14"/>
      <c r="Y160" s="79">
        <v>3</v>
      </c>
      <c r="Z160" s="80">
        <v>101.5752150217711</v>
      </c>
      <c r="AA160" s="80">
        <v>1003</v>
      </c>
      <c r="AB160" s="81">
        <v>61.777777777777779</v>
      </c>
    </row>
    <row r="161" spans="1:47">
      <c r="A161" s="26" t="s">
        <v>2178</v>
      </c>
      <c r="B161" s="84" t="s">
        <v>595</v>
      </c>
      <c r="C161" s="84" t="s">
        <v>596</v>
      </c>
      <c r="D161" s="85" t="s">
        <v>2179</v>
      </c>
      <c r="E161" s="1" t="s">
        <v>1195</v>
      </c>
      <c r="F161" s="12" t="s">
        <v>1906</v>
      </c>
      <c r="G161" s="3" t="s">
        <v>514</v>
      </c>
      <c r="H161" s="10"/>
      <c r="I161" s="10"/>
      <c r="J161" s="10"/>
      <c r="K161" s="1" t="s">
        <v>3733</v>
      </c>
      <c r="L161" s="1"/>
      <c r="M161" s="41">
        <v>49.547593434650004</v>
      </c>
      <c r="N161" s="42">
        <v>27</v>
      </c>
      <c r="O161" s="43">
        <v>9</v>
      </c>
      <c r="P161" s="14"/>
      <c r="Q161" s="59">
        <v>41.906867027281663</v>
      </c>
      <c r="R161" s="60">
        <v>48</v>
      </c>
      <c r="S161" s="61">
        <v>8</v>
      </c>
      <c r="T161" s="15"/>
      <c r="U161" s="53">
        <v>30.197982788086666</v>
      </c>
      <c r="V161" s="54">
        <v>20</v>
      </c>
      <c r="W161" s="55">
        <v>6.666666666666667</v>
      </c>
      <c r="X161" s="14"/>
      <c r="Y161" s="79">
        <v>3</v>
      </c>
      <c r="Z161" s="80">
        <v>40.550814416672772</v>
      </c>
      <c r="AA161" s="80">
        <v>95</v>
      </c>
      <c r="AB161" s="81">
        <v>7.8888888888888893</v>
      </c>
    </row>
    <row r="162" spans="1:47">
      <c r="A162" s="26" t="s">
        <v>2180</v>
      </c>
      <c r="B162" s="84" t="s">
        <v>440</v>
      </c>
      <c r="C162" s="84" t="s">
        <v>441</v>
      </c>
      <c r="D162" s="85" t="s">
        <v>442</v>
      </c>
      <c r="E162" s="1" t="s">
        <v>1195</v>
      </c>
      <c r="F162" s="12" t="s">
        <v>1906</v>
      </c>
      <c r="G162" s="3" t="s">
        <v>514</v>
      </c>
      <c r="H162" s="10"/>
      <c r="I162" s="10"/>
      <c r="J162" s="10"/>
      <c r="K162" s="1"/>
      <c r="L162" s="1"/>
      <c r="M162" s="44"/>
      <c r="N162" s="45"/>
      <c r="O162" s="46"/>
      <c r="P162" s="14"/>
      <c r="Q162" s="44"/>
      <c r="R162" s="45"/>
      <c r="S162" s="46"/>
      <c r="T162" s="15"/>
      <c r="U162" s="53">
        <v>10.140319824220001</v>
      </c>
      <c r="V162" s="54">
        <v>2</v>
      </c>
      <c r="W162" s="55">
        <v>2</v>
      </c>
      <c r="X162" s="14"/>
      <c r="Y162" s="79">
        <v>1</v>
      </c>
      <c r="Z162" s="80">
        <v>10.140319824220001</v>
      </c>
      <c r="AA162" s="80">
        <v>2</v>
      </c>
      <c r="AB162" s="81">
        <v>2</v>
      </c>
    </row>
    <row r="163" spans="1:47">
      <c r="A163" s="26" t="s">
        <v>2181</v>
      </c>
      <c r="B163" s="84" t="s">
        <v>1242</v>
      </c>
      <c r="C163" s="84" t="s">
        <v>473</v>
      </c>
      <c r="D163" s="85" t="s">
        <v>1647</v>
      </c>
      <c r="E163" s="1" t="s">
        <v>1195</v>
      </c>
      <c r="F163" s="12" t="s">
        <v>1906</v>
      </c>
      <c r="G163" s="3" t="s">
        <v>514</v>
      </c>
      <c r="H163" s="10" t="s">
        <v>1932</v>
      </c>
      <c r="I163" s="10" t="s">
        <v>3722</v>
      </c>
      <c r="J163" s="10" t="s">
        <v>3723</v>
      </c>
      <c r="K163" s="1" t="s">
        <v>3733</v>
      </c>
      <c r="L163" s="1"/>
      <c r="M163" s="41">
        <v>12.6942198276525</v>
      </c>
      <c r="N163" s="42">
        <v>8</v>
      </c>
      <c r="O163" s="43">
        <v>2</v>
      </c>
      <c r="P163" s="14"/>
      <c r="Q163" s="59">
        <v>28.19996023178</v>
      </c>
      <c r="R163" s="60">
        <v>27</v>
      </c>
      <c r="S163" s="61">
        <v>4.5</v>
      </c>
      <c r="T163" s="15"/>
      <c r="U163" s="56">
        <v>10.150032520294999</v>
      </c>
      <c r="V163" s="57">
        <v>2</v>
      </c>
      <c r="W163" s="58">
        <v>1</v>
      </c>
      <c r="X163" s="14"/>
      <c r="Y163" s="79">
        <v>3</v>
      </c>
      <c r="Z163" s="80">
        <v>17.014737526575832</v>
      </c>
      <c r="AA163" s="80">
        <v>37</v>
      </c>
      <c r="AB163" s="81">
        <v>2.5</v>
      </c>
    </row>
    <row r="164" spans="1:47">
      <c r="A164" s="26" t="s">
        <v>2182</v>
      </c>
      <c r="B164" s="84" t="s">
        <v>998</v>
      </c>
      <c r="C164" s="84" t="s">
        <v>1649</v>
      </c>
      <c r="D164" s="85" t="s">
        <v>2183</v>
      </c>
      <c r="E164" s="1" t="s">
        <v>1195</v>
      </c>
      <c r="F164" s="12" t="s">
        <v>1906</v>
      </c>
      <c r="G164" s="3" t="s">
        <v>514</v>
      </c>
      <c r="H164" s="10"/>
      <c r="I164" s="10"/>
      <c r="J164" s="10"/>
      <c r="K164" s="1" t="s">
        <v>3733</v>
      </c>
      <c r="L164" s="1"/>
      <c r="M164" s="44"/>
      <c r="N164" s="45"/>
      <c r="O164" s="46"/>
      <c r="P164" s="14"/>
      <c r="Q164" s="59">
        <v>20.16495513916</v>
      </c>
      <c r="R164" s="60">
        <v>2</v>
      </c>
      <c r="S164" s="61">
        <v>2</v>
      </c>
      <c r="T164" s="15"/>
      <c r="U164" s="44"/>
      <c r="V164" s="45"/>
      <c r="W164" s="46"/>
      <c r="X164" s="14"/>
      <c r="Y164" s="79">
        <v>1</v>
      </c>
      <c r="Z164" s="80">
        <v>20.16495513916</v>
      </c>
      <c r="AA164" s="80">
        <v>2</v>
      </c>
      <c r="AB164" s="81">
        <v>2</v>
      </c>
    </row>
    <row r="165" spans="1:47">
      <c r="A165" s="26" t="s">
        <v>2184</v>
      </c>
      <c r="B165" s="84" t="s">
        <v>1328</v>
      </c>
      <c r="C165" s="84" t="s">
        <v>1716</v>
      </c>
      <c r="D165" s="85" t="s">
        <v>2185</v>
      </c>
      <c r="E165" s="1" t="s">
        <v>1195</v>
      </c>
      <c r="F165" s="12" t="s">
        <v>1906</v>
      </c>
      <c r="G165" s="3" t="s">
        <v>514</v>
      </c>
      <c r="H165" s="10" t="s">
        <v>1932</v>
      </c>
      <c r="I165" s="10" t="s">
        <v>3722</v>
      </c>
      <c r="J165" s="10" t="s">
        <v>3723</v>
      </c>
      <c r="K165" s="1" t="s">
        <v>3733</v>
      </c>
      <c r="L165" s="1"/>
      <c r="M165" s="41">
        <v>28.574318250020003</v>
      </c>
      <c r="N165" s="42">
        <v>65</v>
      </c>
      <c r="O165" s="43">
        <v>10.833333333333334</v>
      </c>
      <c r="P165" s="14"/>
      <c r="Q165" s="59">
        <v>10.13500261307</v>
      </c>
      <c r="R165" s="60">
        <v>3</v>
      </c>
      <c r="S165" s="61">
        <v>1.5</v>
      </c>
      <c r="T165" s="15"/>
      <c r="U165" s="53">
        <v>26.836089770000001</v>
      </c>
      <c r="V165" s="54">
        <v>23</v>
      </c>
      <c r="W165" s="55">
        <v>7.666666666666667</v>
      </c>
      <c r="X165" s="14"/>
      <c r="Y165" s="79">
        <v>3</v>
      </c>
      <c r="Z165" s="80">
        <v>21.848470211030001</v>
      </c>
      <c r="AA165" s="80">
        <v>91</v>
      </c>
      <c r="AB165" s="81">
        <v>6.666666666666667</v>
      </c>
    </row>
    <row r="166" spans="1:47">
      <c r="A166" s="26" t="s">
        <v>2186</v>
      </c>
      <c r="B166" s="84" t="s">
        <v>1332</v>
      </c>
      <c r="C166" s="84" t="s">
        <v>1775</v>
      </c>
      <c r="D166" s="85" t="s">
        <v>2187</v>
      </c>
      <c r="E166" s="1" t="s">
        <v>1195</v>
      </c>
      <c r="F166" s="12" t="s">
        <v>1906</v>
      </c>
      <c r="G166" s="3" t="s">
        <v>514</v>
      </c>
      <c r="H166" s="10" t="s">
        <v>1932</v>
      </c>
      <c r="I166" s="10" t="s">
        <v>3722</v>
      </c>
      <c r="J166" s="10" t="s">
        <v>3723</v>
      </c>
      <c r="K166" s="1"/>
      <c r="L166" s="1"/>
      <c r="M166" s="41">
        <v>20.167850303651999</v>
      </c>
      <c r="N166" s="42">
        <v>24</v>
      </c>
      <c r="O166" s="43">
        <v>4.8</v>
      </c>
      <c r="P166" s="14"/>
      <c r="Q166" s="44"/>
      <c r="R166" s="45"/>
      <c r="S166" s="46"/>
      <c r="T166" s="15"/>
      <c r="U166" s="53">
        <v>16.864293416340001</v>
      </c>
      <c r="V166" s="54">
        <v>6</v>
      </c>
      <c r="W166" s="55">
        <v>2</v>
      </c>
      <c r="X166" s="14"/>
      <c r="Y166" s="79">
        <v>2</v>
      </c>
      <c r="Z166" s="80">
        <v>18.516071859996</v>
      </c>
      <c r="AA166" s="80">
        <v>30</v>
      </c>
      <c r="AB166" s="81">
        <v>3.4</v>
      </c>
    </row>
    <row r="167" spans="1:47" ht="15.75">
      <c r="A167" s="26" t="s">
        <v>2188</v>
      </c>
      <c r="B167" s="21" t="s">
        <v>1046</v>
      </c>
      <c r="C167" s="84" t="s">
        <v>1913</v>
      </c>
      <c r="D167" s="85" t="s">
        <v>3777</v>
      </c>
      <c r="E167" s="1" t="s">
        <v>1195</v>
      </c>
      <c r="F167" s="12" t="s">
        <v>1906</v>
      </c>
      <c r="G167" s="3" t="s">
        <v>514</v>
      </c>
      <c r="H167" s="10" t="s">
        <v>1932</v>
      </c>
      <c r="I167" s="10" t="s">
        <v>3722</v>
      </c>
      <c r="J167" s="10" t="s">
        <v>3723</v>
      </c>
      <c r="K167" s="1" t="s">
        <v>3780</v>
      </c>
      <c r="L167" s="1"/>
      <c r="M167" s="41">
        <v>46.884394327798333</v>
      </c>
      <c r="N167" s="42">
        <v>172</v>
      </c>
      <c r="O167" s="43">
        <v>28.666666666666668</v>
      </c>
      <c r="P167" s="14"/>
      <c r="Q167" s="59">
        <v>161.59378814696666</v>
      </c>
      <c r="R167" s="60">
        <v>1216</v>
      </c>
      <c r="S167" s="61">
        <v>202.66666666666666</v>
      </c>
      <c r="T167" s="15"/>
      <c r="U167" s="53">
        <v>49.543378829956673</v>
      </c>
      <c r="V167" s="54">
        <v>101</v>
      </c>
      <c r="W167" s="55">
        <v>33.666666666666664</v>
      </c>
      <c r="X167" s="14"/>
      <c r="Y167" s="79">
        <v>3</v>
      </c>
      <c r="Z167" s="80">
        <v>86.007187101573891</v>
      </c>
      <c r="AA167" s="80">
        <v>1489</v>
      </c>
      <c r="AB167" s="81">
        <v>88.333333333333329</v>
      </c>
    </row>
    <row r="168" spans="1:47">
      <c r="A168" s="26" t="s">
        <v>2189</v>
      </c>
      <c r="B168" s="84" t="s">
        <v>489</v>
      </c>
      <c r="C168" s="84" t="s">
        <v>2190</v>
      </c>
      <c r="D168" s="85" t="s">
        <v>1577</v>
      </c>
      <c r="E168" s="1" t="s">
        <v>1195</v>
      </c>
      <c r="F168" s="12" t="s">
        <v>1906</v>
      </c>
      <c r="G168" s="3" t="s">
        <v>514</v>
      </c>
      <c r="H168" s="10" t="s">
        <v>1932</v>
      </c>
      <c r="I168" s="10"/>
      <c r="J168" s="10"/>
      <c r="K168" s="1" t="s">
        <v>3733</v>
      </c>
      <c r="L168" s="1"/>
      <c r="M168" s="41">
        <v>15.129013061525001</v>
      </c>
      <c r="N168" s="42">
        <v>3</v>
      </c>
      <c r="O168" s="43">
        <v>1.5</v>
      </c>
      <c r="P168" s="14"/>
      <c r="Q168" s="59">
        <v>18.500649134316664</v>
      </c>
      <c r="R168" s="60">
        <v>22</v>
      </c>
      <c r="S168" s="61">
        <v>3.6666666666666665</v>
      </c>
      <c r="T168" s="15"/>
      <c r="U168" s="56">
        <v>10.12506484985</v>
      </c>
      <c r="V168" s="57">
        <v>1</v>
      </c>
      <c r="W168" s="58">
        <v>1</v>
      </c>
      <c r="X168" s="14"/>
      <c r="Y168" s="79">
        <v>3</v>
      </c>
      <c r="Z168" s="80">
        <v>14.584909015230552</v>
      </c>
      <c r="AA168" s="80">
        <v>26</v>
      </c>
      <c r="AB168" s="81">
        <v>2.0555555555555554</v>
      </c>
    </row>
    <row r="169" spans="1:47">
      <c r="A169" s="26" t="s">
        <v>2191</v>
      </c>
      <c r="B169" s="84" t="s">
        <v>901</v>
      </c>
      <c r="C169" s="84" t="s">
        <v>851</v>
      </c>
      <c r="D169" s="85" t="s">
        <v>2192</v>
      </c>
      <c r="E169" s="1" t="s">
        <v>1195</v>
      </c>
      <c r="F169" s="12" t="s">
        <v>1906</v>
      </c>
      <c r="G169" s="3" t="s">
        <v>514</v>
      </c>
      <c r="H169" s="10" t="s">
        <v>1932</v>
      </c>
      <c r="I169" s="10" t="s">
        <v>3722</v>
      </c>
      <c r="J169" s="10" t="s">
        <v>3723</v>
      </c>
      <c r="K169" s="1" t="s">
        <v>3733</v>
      </c>
      <c r="L169" s="1"/>
      <c r="M169" s="41">
        <v>15.201664924620001</v>
      </c>
      <c r="N169" s="42">
        <v>8</v>
      </c>
      <c r="O169" s="43">
        <v>4</v>
      </c>
      <c r="P169" s="14"/>
      <c r="Q169" s="59">
        <v>28.516881783801665</v>
      </c>
      <c r="R169" s="60">
        <v>34</v>
      </c>
      <c r="S169" s="61">
        <v>5.666666666666667</v>
      </c>
      <c r="T169" s="15"/>
      <c r="U169" s="53">
        <v>15.164222717285</v>
      </c>
      <c r="V169" s="54">
        <v>5</v>
      </c>
      <c r="W169" s="55">
        <v>2.5</v>
      </c>
      <c r="X169" s="14"/>
      <c r="Y169" s="79">
        <v>3</v>
      </c>
      <c r="Z169" s="80">
        <v>19.627589808568889</v>
      </c>
      <c r="AA169" s="80">
        <v>47</v>
      </c>
      <c r="AB169" s="81">
        <v>4.0555555555555562</v>
      </c>
      <c r="AT169" s="1"/>
      <c r="AU169" s="1"/>
    </row>
    <row r="170" spans="1:47">
      <c r="A170" s="26" t="s">
        <v>2193</v>
      </c>
      <c r="B170" s="84" t="s">
        <v>1314</v>
      </c>
      <c r="C170" s="84" t="s">
        <v>1027</v>
      </c>
      <c r="D170" s="85" t="s">
        <v>2194</v>
      </c>
      <c r="E170" s="1" t="s">
        <v>1195</v>
      </c>
      <c r="F170" s="12" t="s">
        <v>1906</v>
      </c>
      <c r="G170" s="3" t="s">
        <v>514</v>
      </c>
      <c r="H170" s="10" t="s">
        <v>1932</v>
      </c>
      <c r="I170" s="10" t="s">
        <v>3722</v>
      </c>
      <c r="J170" s="10" t="s">
        <v>3723</v>
      </c>
      <c r="K170" s="1" t="s">
        <v>3733</v>
      </c>
      <c r="L170" s="1"/>
      <c r="M170" s="41">
        <v>25.246744950613333</v>
      </c>
      <c r="N170" s="42">
        <v>77</v>
      </c>
      <c r="O170" s="43">
        <v>12.833333333333334</v>
      </c>
      <c r="P170" s="14"/>
      <c r="Q170" s="59">
        <v>53.562870025633337</v>
      </c>
      <c r="R170" s="60">
        <v>163</v>
      </c>
      <c r="S170" s="61">
        <v>27.166666666666668</v>
      </c>
      <c r="T170" s="15"/>
      <c r="U170" s="53">
        <v>43.531229337053333</v>
      </c>
      <c r="V170" s="54">
        <v>47</v>
      </c>
      <c r="W170" s="55">
        <v>15.666666666666666</v>
      </c>
      <c r="X170" s="14"/>
      <c r="Y170" s="79">
        <v>3</v>
      </c>
      <c r="Z170" s="80">
        <v>40.780281437766668</v>
      </c>
      <c r="AA170" s="80">
        <v>287</v>
      </c>
      <c r="AB170" s="81">
        <v>18.555555555555554</v>
      </c>
    </row>
    <row r="171" spans="1:47">
      <c r="A171" s="26" t="s">
        <v>2195</v>
      </c>
      <c r="B171" s="84" t="s">
        <v>852</v>
      </c>
      <c r="C171" s="84" t="s">
        <v>2196</v>
      </c>
      <c r="D171" s="85" t="s">
        <v>2197</v>
      </c>
      <c r="E171" s="1" t="s">
        <v>1195</v>
      </c>
      <c r="F171" s="12" t="s">
        <v>1906</v>
      </c>
      <c r="G171" s="3" t="s">
        <v>514</v>
      </c>
      <c r="H171" s="10" t="s">
        <v>1932</v>
      </c>
      <c r="I171" s="10" t="s">
        <v>3722</v>
      </c>
      <c r="J171" s="10" t="s">
        <v>3723</v>
      </c>
      <c r="K171" s="1" t="s">
        <v>3733</v>
      </c>
      <c r="L171" s="1"/>
      <c r="M171" s="44"/>
      <c r="N171" s="45"/>
      <c r="O171" s="46"/>
      <c r="P171" s="14"/>
      <c r="Q171" s="59">
        <v>21.818496068318336</v>
      </c>
      <c r="R171" s="60">
        <v>66</v>
      </c>
      <c r="S171" s="61">
        <v>11</v>
      </c>
      <c r="T171" s="15"/>
      <c r="U171" s="53">
        <v>20.13532447815</v>
      </c>
      <c r="V171" s="54">
        <v>4</v>
      </c>
      <c r="W171" s="55">
        <v>4</v>
      </c>
      <c r="X171" s="14"/>
      <c r="Y171" s="79">
        <v>2</v>
      </c>
      <c r="Z171" s="80">
        <v>20.976910273234168</v>
      </c>
      <c r="AA171" s="80">
        <v>70</v>
      </c>
      <c r="AB171" s="81">
        <v>7.5</v>
      </c>
    </row>
    <row r="172" spans="1:47" ht="15.75">
      <c r="A172" s="26" t="s">
        <v>2198</v>
      </c>
      <c r="B172" s="21" t="s">
        <v>1152</v>
      </c>
      <c r="C172" s="84" t="s">
        <v>1903</v>
      </c>
      <c r="D172" s="85" t="s">
        <v>3732</v>
      </c>
      <c r="E172" s="1" t="s">
        <v>1195</v>
      </c>
      <c r="F172" s="12" t="s">
        <v>1906</v>
      </c>
      <c r="G172" s="3" t="s">
        <v>514</v>
      </c>
      <c r="H172" s="10" t="s">
        <v>1932</v>
      </c>
      <c r="I172" s="10" t="s">
        <v>3722</v>
      </c>
      <c r="J172" s="10" t="s">
        <v>3723</v>
      </c>
      <c r="K172" s="1" t="s">
        <v>3780</v>
      </c>
      <c r="L172" s="1"/>
      <c r="M172" s="41">
        <v>15.239616155627502</v>
      </c>
      <c r="N172" s="42">
        <v>17</v>
      </c>
      <c r="O172" s="43">
        <v>4.25</v>
      </c>
      <c r="P172" s="14"/>
      <c r="Q172" s="59">
        <v>26.846182505288336</v>
      </c>
      <c r="R172" s="60">
        <v>38</v>
      </c>
      <c r="S172" s="61">
        <v>6.333333333333333</v>
      </c>
      <c r="T172" s="15"/>
      <c r="U172" s="53">
        <v>10.227000236509999</v>
      </c>
      <c r="V172" s="54">
        <v>2</v>
      </c>
      <c r="W172" s="55">
        <v>2</v>
      </c>
      <c r="X172" s="14"/>
      <c r="Y172" s="79">
        <v>3</v>
      </c>
      <c r="Z172" s="80">
        <v>17.43759963247528</v>
      </c>
      <c r="AA172" s="80">
        <v>57</v>
      </c>
      <c r="AB172" s="81">
        <v>4.1944444444444438</v>
      </c>
    </row>
    <row r="173" spans="1:47" ht="15.75">
      <c r="A173" s="26" t="s">
        <v>2199</v>
      </c>
      <c r="B173" s="84" t="s">
        <v>943</v>
      </c>
      <c r="C173" s="84" t="s">
        <v>944</v>
      </c>
      <c r="D173" s="85" t="s">
        <v>2200</v>
      </c>
      <c r="E173" s="1" t="s">
        <v>1195</v>
      </c>
      <c r="F173" s="12" t="s">
        <v>1906</v>
      </c>
      <c r="G173" s="3" t="s">
        <v>514</v>
      </c>
      <c r="H173" s="10"/>
      <c r="I173" s="10"/>
      <c r="J173" s="10"/>
      <c r="K173" s="1" t="s">
        <v>3780</v>
      </c>
      <c r="L173" s="1"/>
      <c r="M173" s="44"/>
      <c r="N173" s="45"/>
      <c r="O173" s="46"/>
      <c r="P173" s="14"/>
      <c r="Q173" s="59">
        <v>15.163105487825</v>
      </c>
      <c r="R173" s="60">
        <v>4</v>
      </c>
      <c r="S173" s="61">
        <v>2</v>
      </c>
      <c r="T173" s="15"/>
      <c r="U173" s="44"/>
      <c r="V173" s="45"/>
      <c r="W173" s="46"/>
      <c r="X173" s="14"/>
      <c r="Y173" s="79">
        <v>1</v>
      </c>
      <c r="Z173" s="80">
        <v>15.163105487825</v>
      </c>
      <c r="AA173" s="80">
        <v>4</v>
      </c>
      <c r="AB173" s="81">
        <v>2</v>
      </c>
    </row>
    <row r="174" spans="1:47">
      <c r="A174" s="26" t="s">
        <v>2201</v>
      </c>
      <c r="B174" s="84" t="s">
        <v>577</v>
      </c>
      <c r="C174" s="84" t="s">
        <v>1784</v>
      </c>
      <c r="D174" s="85" t="s">
        <v>2202</v>
      </c>
      <c r="E174" s="1" t="s">
        <v>1195</v>
      </c>
      <c r="F174" s="12" t="s">
        <v>1906</v>
      </c>
      <c r="G174" s="3" t="s">
        <v>514</v>
      </c>
      <c r="H174" s="10" t="s">
        <v>1932</v>
      </c>
      <c r="I174" s="10" t="s">
        <v>3722</v>
      </c>
      <c r="J174" s="10" t="s">
        <v>3723</v>
      </c>
      <c r="K174" s="1" t="s">
        <v>3733</v>
      </c>
      <c r="L174" s="1"/>
      <c r="M174" s="41">
        <v>57.92407162984167</v>
      </c>
      <c r="N174" s="42">
        <v>323</v>
      </c>
      <c r="O174" s="43">
        <v>53.833333333333336</v>
      </c>
      <c r="P174" s="14"/>
      <c r="Q174" s="59">
        <v>257.94345347086664</v>
      </c>
      <c r="R174" s="60">
        <v>1531</v>
      </c>
      <c r="S174" s="61">
        <v>255.16666666666666</v>
      </c>
      <c r="T174" s="15"/>
      <c r="U174" s="53">
        <v>100.28316497803333</v>
      </c>
      <c r="V174" s="54">
        <v>189</v>
      </c>
      <c r="W174" s="55">
        <v>63</v>
      </c>
      <c r="X174" s="14"/>
      <c r="Y174" s="79">
        <v>3</v>
      </c>
      <c r="Z174" s="80">
        <v>138.71689669291388</v>
      </c>
      <c r="AA174" s="80">
        <v>2043</v>
      </c>
      <c r="AB174" s="81">
        <v>124</v>
      </c>
    </row>
    <row r="175" spans="1:47">
      <c r="A175" s="26" t="s">
        <v>2203</v>
      </c>
      <c r="B175" s="84" t="s">
        <v>941</v>
      </c>
      <c r="C175" s="84" t="s">
        <v>942</v>
      </c>
      <c r="D175" s="85" t="s">
        <v>1815</v>
      </c>
      <c r="E175" s="1" t="s">
        <v>1195</v>
      </c>
      <c r="F175" s="12" t="s">
        <v>1906</v>
      </c>
      <c r="G175" s="3" t="s">
        <v>514</v>
      </c>
      <c r="H175" s="10"/>
      <c r="I175" s="10"/>
      <c r="J175" s="10"/>
      <c r="K175" s="1"/>
      <c r="L175" s="1"/>
      <c r="M175" s="44"/>
      <c r="N175" s="45"/>
      <c r="O175" s="46"/>
      <c r="P175" s="14"/>
      <c r="Q175" s="59">
        <v>14.174180030823999</v>
      </c>
      <c r="R175" s="60">
        <v>14</v>
      </c>
      <c r="S175" s="61">
        <v>2.8</v>
      </c>
      <c r="T175" s="15"/>
      <c r="U175" s="44"/>
      <c r="V175" s="45"/>
      <c r="W175" s="46"/>
      <c r="X175" s="14"/>
      <c r="Y175" s="79">
        <v>1</v>
      </c>
      <c r="Z175" s="80">
        <v>14.174180030823999</v>
      </c>
      <c r="AA175" s="80">
        <v>14</v>
      </c>
      <c r="AB175" s="81">
        <v>2.8</v>
      </c>
    </row>
    <row r="176" spans="1:47">
      <c r="A176" s="26" t="s">
        <v>2204</v>
      </c>
      <c r="B176" s="84" t="s">
        <v>1263</v>
      </c>
      <c r="C176" s="84" t="s">
        <v>1833</v>
      </c>
      <c r="D176" s="85" t="s">
        <v>2205</v>
      </c>
      <c r="E176" s="1" t="s">
        <v>1195</v>
      </c>
      <c r="F176" s="12" t="s">
        <v>1906</v>
      </c>
      <c r="G176" s="3" t="s">
        <v>514</v>
      </c>
      <c r="H176" s="10" t="s">
        <v>1932</v>
      </c>
      <c r="I176" s="10" t="s">
        <v>3722</v>
      </c>
      <c r="J176" s="10"/>
      <c r="K176" s="1" t="s">
        <v>3733</v>
      </c>
      <c r="L176" s="1"/>
      <c r="M176" s="41">
        <v>27.862170855204997</v>
      </c>
      <c r="N176" s="42">
        <v>37</v>
      </c>
      <c r="O176" s="43">
        <v>6.166666666666667</v>
      </c>
      <c r="P176" s="14"/>
      <c r="Q176" s="59">
        <v>148.28890609741666</v>
      </c>
      <c r="R176" s="60">
        <v>343</v>
      </c>
      <c r="S176" s="61">
        <v>57.166666666666664</v>
      </c>
      <c r="T176" s="15"/>
      <c r="U176" s="53">
        <v>46.891356150310003</v>
      </c>
      <c r="V176" s="54">
        <v>48</v>
      </c>
      <c r="W176" s="55">
        <v>16</v>
      </c>
      <c r="X176" s="14"/>
      <c r="Y176" s="79">
        <v>3</v>
      </c>
      <c r="Z176" s="80">
        <v>74.347477700977223</v>
      </c>
      <c r="AA176" s="80">
        <v>428</v>
      </c>
      <c r="AB176" s="81">
        <v>26.444444444444443</v>
      </c>
    </row>
    <row r="177" spans="1:39">
      <c r="A177" s="26" t="s">
        <v>2206</v>
      </c>
      <c r="B177" s="84" t="s">
        <v>784</v>
      </c>
      <c r="C177" s="84" t="s">
        <v>2207</v>
      </c>
      <c r="D177" s="85" t="s">
        <v>2208</v>
      </c>
      <c r="E177" s="1" t="s">
        <v>1195</v>
      </c>
      <c r="F177" s="12" t="s">
        <v>1906</v>
      </c>
      <c r="G177" s="3" t="s">
        <v>514</v>
      </c>
      <c r="H177" s="10"/>
      <c r="I177" s="10" t="s">
        <v>3722</v>
      </c>
      <c r="J177" s="10"/>
      <c r="K177" s="1"/>
      <c r="L177" s="1"/>
      <c r="M177" s="41">
        <v>10.21807479858</v>
      </c>
      <c r="N177" s="42">
        <v>2</v>
      </c>
      <c r="O177" s="43">
        <v>2</v>
      </c>
      <c r="P177" s="14"/>
      <c r="Q177" s="44"/>
      <c r="R177" s="45"/>
      <c r="S177" s="46"/>
      <c r="T177" s="15"/>
      <c r="U177" s="44"/>
      <c r="V177" s="45"/>
      <c r="W177" s="46"/>
      <c r="X177" s="14"/>
      <c r="Y177" s="79">
        <v>1</v>
      </c>
      <c r="Z177" s="80">
        <v>10.21807479858</v>
      </c>
      <c r="AA177" s="80">
        <v>2</v>
      </c>
      <c r="AB177" s="81">
        <v>2</v>
      </c>
    </row>
    <row r="178" spans="1:39">
      <c r="A178" s="87">
        <v>542837</v>
      </c>
      <c r="B178" s="84" t="s">
        <v>2209</v>
      </c>
      <c r="C178" s="84" t="s">
        <v>2210</v>
      </c>
      <c r="D178" s="85" t="s">
        <v>2211</v>
      </c>
      <c r="E178" s="1" t="s">
        <v>1195</v>
      </c>
      <c r="F178" s="12" t="s">
        <v>1906</v>
      </c>
      <c r="G178" s="16" t="s">
        <v>514</v>
      </c>
      <c r="H178" s="10"/>
      <c r="I178" s="10" t="s">
        <v>3722</v>
      </c>
      <c r="J178" s="10"/>
      <c r="K178" s="1"/>
      <c r="L178" s="1"/>
      <c r="M178" s="41">
        <v>10.121494928996666</v>
      </c>
      <c r="N178" s="42">
        <v>6</v>
      </c>
      <c r="O178" s="43">
        <v>2</v>
      </c>
      <c r="P178" s="14"/>
      <c r="Q178" s="44"/>
      <c r="R178" s="45"/>
      <c r="S178" s="46"/>
      <c r="T178" s="15"/>
      <c r="U178" s="44"/>
      <c r="V178" s="45"/>
      <c r="W178" s="46"/>
      <c r="X178" s="14"/>
      <c r="Y178" s="79">
        <v>1</v>
      </c>
      <c r="Z178" s="80">
        <v>10.121494928996666</v>
      </c>
      <c r="AA178" s="80">
        <v>6</v>
      </c>
      <c r="AB178" s="81">
        <v>2</v>
      </c>
    </row>
    <row r="179" spans="1:39">
      <c r="A179" s="26" t="s">
        <v>2212</v>
      </c>
      <c r="B179" s="84" t="s">
        <v>1310</v>
      </c>
      <c r="C179" s="84" t="s">
        <v>448</v>
      </c>
      <c r="D179" s="85" t="s">
        <v>2213</v>
      </c>
      <c r="E179" s="1" t="s">
        <v>1195</v>
      </c>
      <c r="F179" s="12" t="s">
        <v>1906</v>
      </c>
      <c r="G179" s="16" t="s">
        <v>679</v>
      </c>
      <c r="H179" s="10"/>
      <c r="I179" s="10"/>
      <c r="J179" s="10"/>
      <c r="K179" s="1"/>
      <c r="L179" s="1"/>
      <c r="M179" s="41">
        <v>10.230303955078</v>
      </c>
      <c r="N179" s="42">
        <v>18</v>
      </c>
      <c r="O179" s="43">
        <v>3.6</v>
      </c>
      <c r="P179" s="14"/>
      <c r="Q179" s="50">
        <v>10.134181658423332</v>
      </c>
      <c r="R179" s="51">
        <v>3</v>
      </c>
      <c r="S179" s="52">
        <v>1</v>
      </c>
      <c r="T179" s="15"/>
      <c r="U179" s="53">
        <v>20.311740875240002</v>
      </c>
      <c r="V179" s="54">
        <v>28</v>
      </c>
      <c r="W179" s="55">
        <v>28</v>
      </c>
      <c r="X179" s="14"/>
      <c r="Y179" s="79">
        <v>3</v>
      </c>
      <c r="Z179" s="80">
        <v>13.558742162913779</v>
      </c>
      <c r="AA179" s="80">
        <v>49</v>
      </c>
      <c r="AB179" s="81">
        <v>10.866666666666667</v>
      </c>
    </row>
    <row r="180" spans="1:39">
      <c r="A180" s="26" t="s">
        <v>2214</v>
      </c>
      <c r="B180" s="84" t="s">
        <v>15</v>
      </c>
      <c r="C180" s="84" t="s">
        <v>2215</v>
      </c>
      <c r="D180" s="85" t="s">
        <v>2216</v>
      </c>
      <c r="E180" s="1" t="s">
        <v>1195</v>
      </c>
      <c r="F180" s="12" t="s">
        <v>1906</v>
      </c>
      <c r="G180" s="16" t="s">
        <v>682</v>
      </c>
      <c r="H180" s="10"/>
      <c r="I180" s="10"/>
      <c r="J180" s="10"/>
      <c r="K180" s="1"/>
      <c r="L180" s="1"/>
      <c r="M180" s="41">
        <v>10.12207984924</v>
      </c>
      <c r="N180" s="42">
        <v>2</v>
      </c>
      <c r="O180" s="43">
        <v>2</v>
      </c>
      <c r="P180" s="14"/>
      <c r="Q180" s="44"/>
      <c r="R180" s="45"/>
      <c r="S180" s="46"/>
      <c r="T180" s="15"/>
      <c r="U180" s="44"/>
      <c r="V180" s="45"/>
      <c r="W180" s="46"/>
      <c r="X180" s="14"/>
      <c r="Y180" s="79">
        <v>1</v>
      </c>
      <c r="Z180" s="80">
        <v>10.12207984924</v>
      </c>
      <c r="AA180" s="80">
        <v>2</v>
      </c>
      <c r="AB180" s="81">
        <v>2</v>
      </c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:39">
      <c r="A181" s="26" t="s">
        <v>2217</v>
      </c>
      <c r="B181" s="84" t="s">
        <v>2218</v>
      </c>
      <c r="C181" s="18" t="s">
        <v>177</v>
      </c>
      <c r="D181" s="85" t="s">
        <v>3816</v>
      </c>
      <c r="E181" s="1" t="s">
        <v>1195</v>
      </c>
      <c r="F181" s="12" t="s">
        <v>1906</v>
      </c>
      <c r="G181" s="13" t="s">
        <v>682</v>
      </c>
      <c r="H181" s="10"/>
      <c r="I181" s="10"/>
      <c r="J181" s="10"/>
      <c r="K181" s="1"/>
      <c r="L181" s="1"/>
      <c r="M181" s="44"/>
      <c r="N181" s="45"/>
      <c r="O181" s="46"/>
      <c r="P181" s="14"/>
      <c r="Q181" s="59">
        <v>10.18348026276</v>
      </c>
      <c r="R181" s="60">
        <v>3</v>
      </c>
      <c r="S181" s="61">
        <v>1.5</v>
      </c>
      <c r="T181" s="15"/>
      <c r="U181" s="44"/>
      <c r="V181" s="45"/>
      <c r="W181" s="46"/>
      <c r="X181" s="14"/>
      <c r="Y181" s="79">
        <v>1</v>
      </c>
      <c r="Z181" s="80">
        <v>10.18348026276</v>
      </c>
      <c r="AA181" s="80">
        <v>3</v>
      </c>
      <c r="AB181" s="81">
        <v>1.5</v>
      </c>
    </row>
    <row r="182" spans="1:39">
      <c r="A182" s="26" t="s">
        <v>2219</v>
      </c>
      <c r="B182" s="84" t="s">
        <v>742</v>
      </c>
      <c r="C182" s="84" t="s">
        <v>1443</v>
      </c>
      <c r="D182" s="85" t="s">
        <v>1444</v>
      </c>
      <c r="E182" s="1" t="s">
        <v>1195</v>
      </c>
      <c r="F182" s="12" t="s">
        <v>1906</v>
      </c>
      <c r="G182" s="16" t="s">
        <v>682</v>
      </c>
      <c r="H182" s="10"/>
      <c r="I182" s="10"/>
      <c r="J182" s="10"/>
      <c r="K182" s="1"/>
      <c r="L182" s="1"/>
      <c r="M182" s="44"/>
      <c r="N182" s="45"/>
      <c r="O182" s="46"/>
      <c r="P182" s="14"/>
      <c r="Q182" s="59">
        <v>10.15827465057</v>
      </c>
      <c r="R182" s="60">
        <v>2</v>
      </c>
      <c r="S182" s="61">
        <v>2</v>
      </c>
      <c r="T182" s="15"/>
      <c r="U182" s="44"/>
      <c r="V182" s="45"/>
      <c r="W182" s="46"/>
      <c r="X182" s="14"/>
      <c r="Y182" s="79">
        <v>1</v>
      </c>
      <c r="Z182" s="80">
        <v>10.15827465057</v>
      </c>
      <c r="AA182" s="80">
        <v>2</v>
      </c>
      <c r="AB182" s="81">
        <v>2</v>
      </c>
    </row>
    <row r="183" spans="1:39">
      <c r="A183" s="26" t="s">
        <v>2220</v>
      </c>
      <c r="B183" s="84" t="s">
        <v>1908</v>
      </c>
      <c r="C183" s="84" t="s">
        <v>1909</v>
      </c>
      <c r="D183" s="85" t="s">
        <v>1910</v>
      </c>
      <c r="E183" s="1" t="s">
        <v>1195</v>
      </c>
      <c r="F183" s="12" t="s">
        <v>1906</v>
      </c>
      <c r="G183" s="3" t="s">
        <v>682</v>
      </c>
      <c r="H183" s="10"/>
      <c r="I183" s="10" t="s">
        <v>3722</v>
      </c>
      <c r="J183" s="10" t="s">
        <v>3723</v>
      </c>
      <c r="K183" s="1"/>
      <c r="L183" s="1"/>
      <c r="M183" s="41">
        <v>25.222265084583338</v>
      </c>
      <c r="N183" s="42">
        <v>23</v>
      </c>
      <c r="O183" s="43">
        <v>3.8333333333333335</v>
      </c>
      <c r="P183" s="3"/>
      <c r="Q183" s="44"/>
      <c r="R183" s="45"/>
      <c r="S183" s="46"/>
      <c r="T183" s="15"/>
      <c r="U183" s="44"/>
      <c r="V183" s="45"/>
      <c r="W183" s="46"/>
      <c r="Y183" s="79">
        <v>1</v>
      </c>
      <c r="Z183" s="80">
        <v>25.222265084583338</v>
      </c>
      <c r="AA183" s="80">
        <v>23</v>
      </c>
      <c r="AB183" s="81">
        <v>3.8333333333333335</v>
      </c>
    </row>
    <row r="184" spans="1:39">
      <c r="A184" s="26" t="s">
        <v>2221</v>
      </c>
      <c r="B184" s="84" t="s">
        <v>2222</v>
      </c>
      <c r="C184" s="84" t="s">
        <v>2223</v>
      </c>
      <c r="D184" s="85" t="s">
        <v>2224</v>
      </c>
      <c r="E184" s="1" t="s">
        <v>1195</v>
      </c>
      <c r="F184" s="12" t="s">
        <v>1906</v>
      </c>
      <c r="G184" s="16" t="s">
        <v>682</v>
      </c>
      <c r="H184" s="10"/>
      <c r="I184" s="10"/>
      <c r="J184" s="10"/>
      <c r="K184" s="1"/>
      <c r="L184" s="1"/>
      <c r="M184" s="41">
        <v>10.23550033569</v>
      </c>
      <c r="N184" s="42">
        <v>2</v>
      </c>
      <c r="O184" s="43">
        <v>2</v>
      </c>
      <c r="P184" s="14"/>
      <c r="Q184" s="44"/>
      <c r="R184" s="45"/>
      <c r="S184" s="46"/>
      <c r="T184" s="15"/>
      <c r="U184" s="44"/>
      <c r="V184" s="45"/>
      <c r="W184" s="46"/>
      <c r="X184" s="14"/>
      <c r="Y184" s="79">
        <v>1</v>
      </c>
      <c r="Z184" s="80">
        <v>10.23550033569</v>
      </c>
      <c r="AA184" s="80">
        <v>2</v>
      </c>
      <c r="AB184" s="81">
        <v>2</v>
      </c>
    </row>
    <row r="185" spans="1:39">
      <c r="A185" s="26" t="s">
        <v>2225</v>
      </c>
      <c r="B185" s="84" t="s">
        <v>49</v>
      </c>
      <c r="C185" s="84" t="s">
        <v>50</v>
      </c>
      <c r="D185" s="85" t="s">
        <v>2226</v>
      </c>
      <c r="E185" s="1" t="s">
        <v>1195</v>
      </c>
      <c r="F185" s="12" t="s">
        <v>1906</v>
      </c>
      <c r="G185" s="16" t="s">
        <v>682</v>
      </c>
      <c r="H185" s="10"/>
      <c r="I185" s="10"/>
      <c r="J185" s="10"/>
      <c r="K185" s="1"/>
      <c r="L185" s="1"/>
      <c r="M185" s="41">
        <v>10.13535022736</v>
      </c>
      <c r="N185" s="42">
        <v>3</v>
      </c>
      <c r="O185" s="43">
        <v>3</v>
      </c>
      <c r="P185" s="14"/>
      <c r="Q185" s="44"/>
      <c r="R185" s="45"/>
      <c r="S185" s="46"/>
      <c r="T185" s="15"/>
      <c r="U185" s="44"/>
      <c r="V185" s="45"/>
      <c r="W185" s="46"/>
      <c r="X185" s="14"/>
      <c r="Y185" s="79">
        <v>1</v>
      </c>
      <c r="Z185" s="80">
        <v>10.13535022736</v>
      </c>
      <c r="AA185" s="80">
        <v>3</v>
      </c>
      <c r="AB185" s="81">
        <v>3</v>
      </c>
    </row>
    <row r="186" spans="1:39">
      <c r="A186" s="26" t="s">
        <v>2227</v>
      </c>
      <c r="B186" s="84" t="s">
        <v>2228</v>
      </c>
      <c r="C186" s="84" t="s">
        <v>2229</v>
      </c>
      <c r="D186" s="85" t="s">
        <v>2230</v>
      </c>
      <c r="E186" s="1" t="s">
        <v>1195</v>
      </c>
      <c r="F186" s="12" t="s">
        <v>1906</v>
      </c>
      <c r="G186" s="13" t="s">
        <v>682</v>
      </c>
      <c r="H186" s="10"/>
      <c r="I186" s="10"/>
      <c r="J186" s="10"/>
      <c r="K186" s="1"/>
      <c r="L186" s="1"/>
      <c r="M186" s="44"/>
      <c r="N186" s="45"/>
      <c r="O186" s="46"/>
      <c r="P186" s="14"/>
      <c r="Q186" s="59">
        <v>10.106889724729999</v>
      </c>
      <c r="R186" s="60">
        <v>2</v>
      </c>
      <c r="S186" s="61">
        <v>2</v>
      </c>
      <c r="T186" s="15"/>
      <c r="U186" s="44"/>
      <c r="V186" s="45"/>
      <c r="W186" s="46"/>
      <c r="X186" s="14"/>
      <c r="Y186" s="79">
        <v>1</v>
      </c>
      <c r="Z186" s="80">
        <v>10.106889724729999</v>
      </c>
      <c r="AA186" s="80">
        <v>2</v>
      </c>
      <c r="AB186" s="81">
        <v>2</v>
      </c>
    </row>
    <row r="187" spans="1:39">
      <c r="A187" s="26" t="s">
        <v>2231</v>
      </c>
      <c r="B187" s="84" t="s">
        <v>501</v>
      </c>
      <c r="C187" s="84" t="s">
        <v>1502</v>
      </c>
      <c r="D187" s="85" t="s">
        <v>2232</v>
      </c>
      <c r="E187" s="1" t="s">
        <v>1195</v>
      </c>
      <c r="F187" s="12" t="s">
        <v>1906</v>
      </c>
      <c r="G187" s="3" t="s">
        <v>682</v>
      </c>
      <c r="H187" s="10"/>
      <c r="I187" s="10"/>
      <c r="J187" s="10"/>
      <c r="K187" s="1"/>
      <c r="L187" s="1"/>
      <c r="M187" s="44"/>
      <c r="N187" s="45"/>
      <c r="O187" s="46"/>
      <c r="P187" s="14"/>
      <c r="Q187" s="50">
        <v>10.19701004028</v>
      </c>
      <c r="R187" s="51">
        <v>1</v>
      </c>
      <c r="S187" s="52">
        <v>1</v>
      </c>
      <c r="T187" s="15"/>
      <c r="U187" s="53">
        <v>10.10163974762</v>
      </c>
      <c r="V187" s="54">
        <v>2</v>
      </c>
      <c r="W187" s="55">
        <v>2</v>
      </c>
      <c r="X187" s="14"/>
      <c r="Y187" s="79">
        <v>2</v>
      </c>
      <c r="Z187" s="80">
        <v>10.14932489395</v>
      </c>
      <c r="AA187" s="80">
        <v>3</v>
      </c>
      <c r="AB187" s="81">
        <v>1.5</v>
      </c>
    </row>
    <row r="188" spans="1:39">
      <c r="A188" s="26" t="s">
        <v>2233</v>
      </c>
      <c r="B188" s="84" t="s">
        <v>2234</v>
      </c>
      <c r="C188" s="84" t="s">
        <v>2235</v>
      </c>
      <c r="D188" s="85" t="s">
        <v>1882</v>
      </c>
      <c r="E188" s="1" t="s">
        <v>1195</v>
      </c>
      <c r="F188" s="12" t="s">
        <v>1906</v>
      </c>
      <c r="G188" s="16" t="s">
        <v>682</v>
      </c>
      <c r="H188" s="10"/>
      <c r="I188" s="10"/>
      <c r="J188" s="10"/>
      <c r="K188" s="1"/>
      <c r="L188" s="1"/>
      <c r="M188" s="41">
        <v>27.7245233058925</v>
      </c>
      <c r="N188" s="42">
        <v>21</v>
      </c>
      <c r="O188" s="43">
        <v>5.25</v>
      </c>
      <c r="P188" s="14"/>
      <c r="Q188" s="44"/>
      <c r="R188" s="45"/>
      <c r="S188" s="46"/>
      <c r="T188" s="15"/>
      <c r="U188" s="44"/>
      <c r="V188" s="45"/>
      <c r="W188" s="46"/>
      <c r="X188" s="14"/>
      <c r="Y188" s="79">
        <v>1</v>
      </c>
      <c r="Z188" s="80">
        <v>27.7245233058925</v>
      </c>
      <c r="AA188" s="80">
        <v>21</v>
      </c>
      <c r="AB188" s="81">
        <v>5.25</v>
      </c>
    </row>
    <row r="189" spans="1:39">
      <c r="A189" s="26" t="s">
        <v>2236</v>
      </c>
      <c r="B189" s="84" t="s">
        <v>430</v>
      </c>
      <c r="C189" s="84" t="s">
        <v>431</v>
      </c>
      <c r="D189" s="85" t="s">
        <v>432</v>
      </c>
      <c r="E189" s="1" t="s">
        <v>1195</v>
      </c>
      <c r="F189" s="12" t="s">
        <v>1906</v>
      </c>
      <c r="G189" s="3" t="s">
        <v>682</v>
      </c>
      <c r="H189" s="10"/>
      <c r="I189" s="10"/>
      <c r="J189" s="10"/>
      <c r="K189" s="1"/>
      <c r="L189" s="1"/>
      <c r="M189" s="41">
        <v>10.166892528529999</v>
      </c>
      <c r="N189" s="42">
        <v>7</v>
      </c>
      <c r="O189" s="43">
        <v>3.5</v>
      </c>
      <c r="P189" s="14"/>
      <c r="Q189" s="44"/>
      <c r="R189" s="45"/>
      <c r="S189" s="46"/>
      <c r="T189" s="15"/>
      <c r="U189" s="56">
        <v>10.140665054319999</v>
      </c>
      <c r="V189" s="57">
        <v>1</v>
      </c>
      <c r="W189" s="58">
        <v>1</v>
      </c>
      <c r="X189" s="14"/>
      <c r="Y189" s="79">
        <v>2</v>
      </c>
      <c r="Z189" s="80">
        <v>10.153778791424999</v>
      </c>
      <c r="AA189" s="80">
        <v>8</v>
      </c>
      <c r="AB189" s="81">
        <v>2.25</v>
      </c>
    </row>
    <row r="190" spans="1:39">
      <c r="A190" s="26" t="s">
        <v>2237</v>
      </c>
      <c r="B190" s="21" t="s">
        <v>884</v>
      </c>
      <c r="C190" s="84" t="s">
        <v>578</v>
      </c>
      <c r="D190" s="85" t="s">
        <v>3761</v>
      </c>
      <c r="E190" s="1" t="s">
        <v>1195</v>
      </c>
      <c r="F190" s="12" t="s">
        <v>1906</v>
      </c>
      <c r="G190" s="13" t="s">
        <v>682</v>
      </c>
      <c r="H190" s="10"/>
      <c r="I190" s="10"/>
      <c r="J190" s="10"/>
      <c r="K190" s="1"/>
      <c r="L190" s="1"/>
      <c r="M190" s="41">
        <v>10.152706146240002</v>
      </c>
      <c r="N190" s="42">
        <v>16</v>
      </c>
      <c r="O190" s="43">
        <v>3.2</v>
      </c>
      <c r="P190" s="14"/>
      <c r="Q190" s="44"/>
      <c r="R190" s="45"/>
      <c r="S190" s="46"/>
      <c r="T190" s="15"/>
      <c r="U190" s="44"/>
      <c r="V190" s="45"/>
      <c r="W190" s="46"/>
      <c r="X190" s="14"/>
      <c r="Y190" s="79">
        <v>1</v>
      </c>
      <c r="Z190" s="80">
        <v>10.152706146240002</v>
      </c>
      <c r="AA190" s="80">
        <v>16</v>
      </c>
      <c r="AB190" s="81">
        <v>3.2</v>
      </c>
    </row>
    <row r="191" spans="1:39">
      <c r="A191" s="26" t="s">
        <v>2238</v>
      </c>
      <c r="B191" s="84" t="s">
        <v>187</v>
      </c>
      <c r="C191" s="84" t="s">
        <v>188</v>
      </c>
      <c r="D191" s="85" t="s">
        <v>2239</v>
      </c>
      <c r="E191" s="1" t="s">
        <v>1195</v>
      </c>
      <c r="F191" s="12" t="s">
        <v>1906</v>
      </c>
      <c r="G191" s="16" t="s">
        <v>682</v>
      </c>
      <c r="H191" s="10"/>
      <c r="I191" s="10"/>
      <c r="J191" s="10"/>
      <c r="K191" s="1"/>
      <c r="L191" s="1"/>
      <c r="M191" s="41">
        <v>10.10863018036</v>
      </c>
      <c r="N191" s="42">
        <v>2</v>
      </c>
      <c r="O191" s="43">
        <v>2</v>
      </c>
      <c r="P191" s="14"/>
      <c r="Q191" s="44"/>
      <c r="R191" s="45"/>
      <c r="S191" s="46"/>
      <c r="T191" s="15"/>
      <c r="U191" s="44"/>
      <c r="V191" s="45"/>
      <c r="W191" s="46"/>
      <c r="X191" s="14"/>
      <c r="Y191" s="79">
        <v>1</v>
      </c>
      <c r="Z191" s="80">
        <v>10.10863018036</v>
      </c>
      <c r="AA191" s="80">
        <v>2</v>
      </c>
      <c r="AB191" s="81">
        <v>2</v>
      </c>
    </row>
    <row r="192" spans="1:39">
      <c r="A192" s="26" t="s">
        <v>2240</v>
      </c>
      <c r="B192" s="84" t="s">
        <v>878</v>
      </c>
      <c r="C192" s="84" t="s">
        <v>467</v>
      </c>
      <c r="D192" s="85" t="s">
        <v>1653</v>
      </c>
      <c r="E192" s="1" t="s">
        <v>1195</v>
      </c>
      <c r="F192" s="12" t="s">
        <v>1906</v>
      </c>
      <c r="G192" s="16" t="s">
        <v>682</v>
      </c>
      <c r="H192" s="10" t="s">
        <v>1932</v>
      </c>
      <c r="I192" s="10" t="s">
        <v>3722</v>
      </c>
      <c r="J192" s="10"/>
      <c r="K192" s="1"/>
      <c r="L192" s="1"/>
      <c r="M192" s="41">
        <v>188.23600260416666</v>
      </c>
      <c r="N192" s="42">
        <v>946</v>
      </c>
      <c r="O192" s="43">
        <v>157.66666666666666</v>
      </c>
      <c r="P192" s="14"/>
      <c r="Q192" s="59">
        <v>158.57708231609999</v>
      </c>
      <c r="R192" s="60">
        <v>536</v>
      </c>
      <c r="S192" s="61">
        <v>89.333333333333329</v>
      </c>
      <c r="T192" s="15"/>
      <c r="U192" s="53">
        <v>160.25315856933332</v>
      </c>
      <c r="V192" s="54">
        <v>385</v>
      </c>
      <c r="W192" s="55">
        <v>128.33333333333334</v>
      </c>
      <c r="X192" s="14"/>
      <c r="Y192" s="79">
        <v>3</v>
      </c>
      <c r="Z192" s="80">
        <v>169.0220811632</v>
      </c>
      <c r="AA192" s="80">
        <v>1867</v>
      </c>
      <c r="AB192" s="81">
        <v>125.11111111111113</v>
      </c>
    </row>
    <row r="193" spans="1:39">
      <c r="A193" s="26">
        <v>119575080</v>
      </c>
      <c r="B193" s="84" t="s">
        <v>3790</v>
      </c>
      <c r="C193" s="84" t="s">
        <v>3806</v>
      </c>
      <c r="D193" s="85" t="s">
        <v>3818</v>
      </c>
      <c r="E193" s="1" t="s">
        <v>1195</v>
      </c>
      <c r="F193" s="12" t="s">
        <v>1906</v>
      </c>
      <c r="G193" s="16" t="s">
        <v>682</v>
      </c>
      <c r="H193" s="10" t="s">
        <v>1932</v>
      </c>
      <c r="I193" s="10" t="s">
        <v>3722</v>
      </c>
      <c r="J193" s="10"/>
      <c r="K193" s="1"/>
      <c r="L193" s="1"/>
      <c r="M193" s="41">
        <v>10.142594814300001</v>
      </c>
      <c r="N193" s="42">
        <v>6</v>
      </c>
      <c r="O193" s="43">
        <v>3</v>
      </c>
      <c r="P193" s="14"/>
      <c r="Q193" s="59">
        <v>16.82452996572</v>
      </c>
      <c r="R193" s="60">
        <v>13</v>
      </c>
      <c r="S193" s="61">
        <v>4.333333333333333</v>
      </c>
      <c r="T193" s="15"/>
      <c r="U193" s="44"/>
      <c r="V193" s="45"/>
      <c r="W193" s="46"/>
      <c r="X193" s="14"/>
      <c r="Y193" s="79">
        <v>2</v>
      </c>
      <c r="Z193" s="80">
        <v>13.48356239001</v>
      </c>
      <c r="AA193" s="80">
        <v>19</v>
      </c>
      <c r="AB193" s="81">
        <v>3.6666666666666665</v>
      </c>
    </row>
    <row r="194" spans="1:39">
      <c r="A194" s="26" t="s">
        <v>2241</v>
      </c>
      <c r="B194" s="84" t="s">
        <v>1159</v>
      </c>
      <c r="C194" s="84" t="s">
        <v>1160</v>
      </c>
      <c r="D194" s="85" t="s">
        <v>1726</v>
      </c>
      <c r="E194" s="1" t="s">
        <v>1195</v>
      </c>
      <c r="F194" s="12" t="s">
        <v>1906</v>
      </c>
      <c r="G194" s="13" t="s">
        <v>682</v>
      </c>
      <c r="H194" s="10"/>
      <c r="I194" s="10"/>
      <c r="J194" s="10"/>
      <c r="K194" s="1"/>
      <c r="L194" s="1"/>
      <c r="M194" s="44"/>
      <c r="N194" s="45"/>
      <c r="O194" s="46"/>
      <c r="P194" s="14"/>
      <c r="Q194" s="44"/>
      <c r="R194" s="45"/>
      <c r="S194" s="46"/>
      <c r="T194" s="15"/>
      <c r="U194" s="53">
        <v>12.129175186159999</v>
      </c>
      <c r="V194" s="54">
        <v>3</v>
      </c>
      <c r="W194" s="55">
        <v>3</v>
      </c>
      <c r="X194" s="14"/>
      <c r="Y194" s="79">
        <v>1</v>
      </c>
      <c r="Z194" s="80">
        <v>12.129175186159999</v>
      </c>
      <c r="AA194" s="80">
        <v>3</v>
      </c>
      <c r="AB194" s="81">
        <v>3</v>
      </c>
    </row>
    <row r="195" spans="1:39">
      <c r="A195" s="26" t="s">
        <v>2242</v>
      </c>
      <c r="B195" s="84" t="s">
        <v>1218</v>
      </c>
      <c r="C195" s="84" t="s">
        <v>1219</v>
      </c>
      <c r="D195" s="85" t="s">
        <v>2243</v>
      </c>
      <c r="E195" s="1" t="s">
        <v>1195</v>
      </c>
      <c r="F195" s="12" t="s">
        <v>1906</v>
      </c>
      <c r="G195" s="13" t="s">
        <v>682</v>
      </c>
      <c r="H195" s="10"/>
      <c r="I195" s="10"/>
      <c r="J195" s="10"/>
      <c r="K195" s="1"/>
      <c r="L195" s="1"/>
      <c r="M195" s="44"/>
      <c r="N195" s="45"/>
      <c r="O195" s="46"/>
      <c r="P195" s="14"/>
      <c r="Q195" s="44"/>
      <c r="R195" s="45"/>
      <c r="S195" s="46"/>
      <c r="T195" s="15"/>
      <c r="U195" s="53">
        <v>10.14654541016</v>
      </c>
      <c r="V195" s="54">
        <v>3</v>
      </c>
      <c r="W195" s="55">
        <v>3</v>
      </c>
      <c r="X195" s="14"/>
      <c r="Y195" s="79">
        <v>1</v>
      </c>
      <c r="Z195" s="80">
        <v>10.14654541016</v>
      </c>
      <c r="AA195" s="80">
        <v>3</v>
      </c>
      <c r="AB195" s="81">
        <v>3</v>
      </c>
    </row>
    <row r="196" spans="1:39">
      <c r="A196" s="26" t="s">
        <v>2244</v>
      </c>
      <c r="B196" s="84" t="s">
        <v>992</v>
      </c>
      <c r="C196" s="84" t="s">
        <v>2245</v>
      </c>
      <c r="D196" s="85" t="s">
        <v>1671</v>
      </c>
      <c r="E196" s="1" t="s">
        <v>1195</v>
      </c>
      <c r="F196" s="12" t="s">
        <v>1906</v>
      </c>
      <c r="G196" s="13" t="s">
        <v>682</v>
      </c>
      <c r="H196" s="10"/>
      <c r="I196" s="10" t="s">
        <v>3722</v>
      </c>
      <c r="J196" s="10"/>
      <c r="K196" s="1"/>
      <c r="L196" s="1"/>
      <c r="M196" s="44"/>
      <c r="N196" s="45"/>
      <c r="O196" s="46"/>
      <c r="P196" s="14"/>
      <c r="Q196" s="44"/>
      <c r="R196" s="45"/>
      <c r="S196" s="46"/>
      <c r="T196" s="15"/>
      <c r="U196" s="53">
        <v>10.2444896698</v>
      </c>
      <c r="V196" s="54">
        <v>2</v>
      </c>
      <c r="W196" s="55">
        <v>2</v>
      </c>
      <c r="X196" s="14"/>
      <c r="Y196" s="79">
        <v>1</v>
      </c>
      <c r="Z196" s="80">
        <v>10.2444896698</v>
      </c>
      <c r="AA196" s="80">
        <v>2</v>
      </c>
      <c r="AB196" s="81">
        <v>2</v>
      </c>
    </row>
    <row r="197" spans="1:39">
      <c r="A197" s="26" t="s">
        <v>2246</v>
      </c>
      <c r="B197" s="84" t="s">
        <v>1284</v>
      </c>
      <c r="C197" s="84" t="s">
        <v>711</v>
      </c>
      <c r="D197" s="85" t="s">
        <v>2247</v>
      </c>
      <c r="E197" s="1" t="s">
        <v>1195</v>
      </c>
      <c r="F197" s="12" t="s">
        <v>1906</v>
      </c>
      <c r="G197" s="13" t="s">
        <v>682</v>
      </c>
      <c r="H197" s="10"/>
      <c r="I197" s="10"/>
      <c r="J197" s="10"/>
      <c r="K197" s="1"/>
      <c r="L197" s="1"/>
      <c r="M197" s="44"/>
      <c r="N197" s="45"/>
      <c r="O197" s="46"/>
      <c r="P197" s="14"/>
      <c r="Q197" s="44"/>
      <c r="R197" s="45"/>
      <c r="S197" s="46"/>
      <c r="T197" s="15"/>
      <c r="U197" s="53">
        <v>10.174886703490001</v>
      </c>
      <c r="V197" s="54">
        <v>5</v>
      </c>
      <c r="W197" s="55">
        <v>1.6666666666666667</v>
      </c>
      <c r="X197" s="14"/>
      <c r="Y197" s="79">
        <v>1</v>
      </c>
      <c r="Z197" s="80">
        <v>10.174886703490001</v>
      </c>
      <c r="AA197" s="80">
        <v>5</v>
      </c>
      <c r="AB197" s="81">
        <v>1.6666666666666667</v>
      </c>
    </row>
    <row r="198" spans="1:39">
      <c r="A198" s="26" t="s">
        <v>2248</v>
      </c>
      <c r="B198" s="84" t="s">
        <v>1237</v>
      </c>
      <c r="C198" s="84" t="s">
        <v>735</v>
      </c>
      <c r="D198" s="85" t="s">
        <v>2249</v>
      </c>
      <c r="E198" s="1" t="s">
        <v>1195</v>
      </c>
      <c r="F198" s="12" t="s">
        <v>1906</v>
      </c>
      <c r="G198" s="16" t="s">
        <v>682</v>
      </c>
      <c r="H198" s="10"/>
      <c r="I198" s="10"/>
      <c r="J198" s="10"/>
      <c r="K198" s="1"/>
      <c r="L198" s="1"/>
      <c r="M198" s="41">
        <v>10.196365038553333</v>
      </c>
      <c r="N198" s="42">
        <v>8</v>
      </c>
      <c r="O198" s="43">
        <v>2.6666666666666665</v>
      </c>
      <c r="P198" s="14"/>
      <c r="Q198" s="44"/>
      <c r="R198" s="45"/>
      <c r="S198" s="46"/>
      <c r="T198" s="15"/>
      <c r="U198" s="56">
        <v>10.183074951169999</v>
      </c>
      <c r="V198" s="57">
        <v>1</v>
      </c>
      <c r="W198" s="58">
        <v>1</v>
      </c>
      <c r="X198" s="14"/>
      <c r="Y198" s="79">
        <v>2</v>
      </c>
      <c r="Z198" s="80">
        <v>10.189719994861665</v>
      </c>
      <c r="AA198" s="80">
        <v>9</v>
      </c>
      <c r="AB198" s="81">
        <v>1.8333333333333333</v>
      </c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:39">
      <c r="A199" s="26" t="s">
        <v>2250</v>
      </c>
      <c r="B199" s="84" t="s">
        <v>44</v>
      </c>
      <c r="C199" s="84" t="s">
        <v>1745</v>
      </c>
      <c r="D199" s="85" t="s">
        <v>2251</v>
      </c>
      <c r="E199" s="1" t="s">
        <v>1195</v>
      </c>
      <c r="F199" s="12" t="s">
        <v>1906</v>
      </c>
      <c r="G199" s="16" t="s">
        <v>682</v>
      </c>
      <c r="H199" s="10"/>
      <c r="I199" s="10"/>
      <c r="J199" s="10"/>
      <c r="K199" s="1"/>
      <c r="L199" s="1"/>
      <c r="M199" s="41">
        <v>10.138130187990001</v>
      </c>
      <c r="N199" s="42">
        <v>2</v>
      </c>
      <c r="O199" s="43">
        <v>2</v>
      </c>
      <c r="P199" s="14"/>
      <c r="Q199" s="44"/>
      <c r="R199" s="45"/>
      <c r="S199" s="46"/>
      <c r="T199" s="15"/>
      <c r="U199" s="44"/>
      <c r="V199" s="45"/>
      <c r="W199" s="46"/>
      <c r="X199" s="14"/>
      <c r="Y199" s="79">
        <v>1</v>
      </c>
      <c r="Z199" s="80">
        <v>10.138130187990001</v>
      </c>
      <c r="AA199" s="80">
        <v>2</v>
      </c>
      <c r="AB199" s="81">
        <v>2</v>
      </c>
    </row>
    <row r="200" spans="1:39">
      <c r="A200" s="26" t="s">
        <v>2252</v>
      </c>
      <c r="B200" s="84" t="s">
        <v>971</v>
      </c>
      <c r="C200" s="84" t="s">
        <v>1805</v>
      </c>
      <c r="D200" s="85" t="s">
        <v>2253</v>
      </c>
      <c r="E200" s="1" t="s">
        <v>1195</v>
      </c>
      <c r="F200" s="12" t="s">
        <v>1906</v>
      </c>
      <c r="G200" s="16" t="s">
        <v>682</v>
      </c>
      <c r="H200" s="10"/>
      <c r="I200" s="10"/>
      <c r="J200" s="10"/>
      <c r="K200" s="1"/>
      <c r="L200" s="1"/>
      <c r="M200" s="41">
        <v>18.142734527590001</v>
      </c>
      <c r="N200" s="42">
        <v>2</v>
      </c>
      <c r="O200" s="43">
        <v>2</v>
      </c>
      <c r="P200" s="14"/>
      <c r="Q200" s="44"/>
      <c r="R200" s="45"/>
      <c r="S200" s="46"/>
      <c r="T200" s="15"/>
      <c r="U200" s="44"/>
      <c r="V200" s="45"/>
      <c r="W200" s="46"/>
      <c r="X200" s="14"/>
      <c r="Y200" s="79">
        <v>1</v>
      </c>
      <c r="Z200" s="80">
        <v>18.142734527590001</v>
      </c>
      <c r="AA200" s="80">
        <v>2</v>
      </c>
      <c r="AB200" s="81">
        <v>2</v>
      </c>
    </row>
    <row r="201" spans="1:39">
      <c r="A201" s="26" t="s">
        <v>2254</v>
      </c>
      <c r="B201" s="84" t="s">
        <v>1156</v>
      </c>
      <c r="C201" s="84" t="s">
        <v>1842</v>
      </c>
      <c r="D201" s="85" t="s">
        <v>2255</v>
      </c>
      <c r="E201" s="1" t="s">
        <v>1195</v>
      </c>
      <c r="F201" s="12" t="s">
        <v>1906</v>
      </c>
      <c r="G201" s="13" t="s">
        <v>682</v>
      </c>
      <c r="H201" s="10"/>
      <c r="I201" s="10" t="s">
        <v>3722</v>
      </c>
      <c r="J201" s="10"/>
      <c r="K201" s="1"/>
      <c r="L201" s="1"/>
      <c r="M201" s="41">
        <v>10.234048207600001</v>
      </c>
      <c r="N201" s="42">
        <v>16</v>
      </c>
      <c r="O201" s="43">
        <v>5.333333333333333</v>
      </c>
      <c r="P201" s="14"/>
      <c r="Q201" s="44"/>
      <c r="R201" s="45"/>
      <c r="S201" s="46"/>
      <c r="T201" s="15"/>
      <c r="U201" s="56">
        <v>10.22867488861</v>
      </c>
      <c r="V201" s="57">
        <v>1</v>
      </c>
      <c r="W201" s="58">
        <v>1</v>
      </c>
      <c r="X201" s="14"/>
      <c r="Y201" s="79">
        <v>2</v>
      </c>
      <c r="Z201" s="80">
        <v>10.231361548104999</v>
      </c>
      <c r="AA201" s="80">
        <v>17</v>
      </c>
      <c r="AB201" s="81">
        <v>3.1666666666666665</v>
      </c>
    </row>
    <row r="202" spans="1:39">
      <c r="A202" s="26" t="s">
        <v>2256</v>
      </c>
      <c r="B202" s="84" t="s">
        <v>1163</v>
      </c>
      <c r="C202" s="84" t="s">
        <v>1127</v>
      </c>
      <c r="D202" s="85" t="s">
        <v>2257</v>
      </c>
      <c r="E202" s="1" t="s">
        <v>1195</v>
      </c>
      <c r="F202" s="12" t="s">
        <v>1906</v>
      </c>
      <c r="G202" s="3" t="s">
        <v>682</v>
      </c>
      <c r="H202" s="10"/>
      <c r="I202" s="10"/>
      <c r="J202" s="10"/>
      <c r="K202" s="1"/>
      <c r="L202" s="1"/>
      <c r="M202" s="44"/>
      <c r="N202" s="45"/>
      <c r="O202" s="46"/>
      <c r="P202" s="14"/>
      <c r="Q202" s="59">
        <v>10.207764625545</v>
      </c>
      <c r="R202" s="60">
        <v>3</v>
      </c>
      <c r="S202" s="61">
        <v>1.5</v>
      </c>
      <c r="T202" s="15"/>
      <c r="U202" s="44"/>
      <c r="V202" s="45"/>
      <c r="W202" s="46"/>
      <c r="X202" s="14"/>
      <c r="Y202" s="79">
        <v>1</v>
      </c>
      <c r="Z202" s="80">
        <v>10.207764625545</v>
      </c>
      <c r="AA202" s="80">
        <v>3</v>
      </c>
      <c r="AB202" s="81">
        <v>1.5</v>
      </c>
    </row>
    <row r="203" spans="1:39" ht="15.75">
      <c r="A203" s="26" t="s">
        <v>2258</v>
      </c>
      <c r="B203" s="84" t="s">
        <v>624</v>
      </c>
      <c r="C203" s="84" t="s">
        <v>2259</v>
      </c>
      <c r="D203" s="85" t="s">
        <v>2260</v>
      </c>
      <c r="E203" s="1" t="s">
        <v>1195</v>
      </c>
      <c r="F203" s="12" t="s">
        <v>1906</v>
      </c>
      <c r="G203" s="16" t="s">
        <v>1907</v>
      </c>
      <c r="H203" s="10" t="s">
        <v>1932</v>
      </c>
      <c r="I203" s="10" t="s">
        <v>3722</v>
      </c>
      <c r="J203" s="10"/>
      <c r="K203" s="1" t="s">
        <v>3780</v>
      </c>
      <c r="L203" s="1"/>
      <c r="M203" s="44"/>
      <c r="N203" s="45"/>
      <c r="O203" s="46"/>
      <c r="P203" s="14"/>
      <c r="Q203" s="59">
        <v>20.17086982727</v>
      </c>
      <c r="R203" s="60">
        <v>2</v>
      </c>
      <c r="S203" s="61">
        <v>2</v>
      </c>
      <c r="T203" s="15"/>
      <c r="U203" s="44"/>
      <c r="V203" s="45"/>
      <c r="W203" s="46"/>
      <c r="X203" s="14"/>
      <c r="Y203" s="79">
        <v>1</v>
      </c>
      <c r="Z203" s="80">
        <v>20.17086982727</v>
      </c>
      <c r="AA203" s="80">
        <v>2</v>
      </c>
      <c r="AB203" s="81">
        <v>2</v>
      </c>
    </row>
    <row r="204" spans="1:39">
      <c r="A204" s="26" t="s">
        <v>2261</v>
      </c>
      <c r="B204" s="84" t="s">
        <v>74</v>
      </c>
      <c r="C204" s="84" t="s">
        <v>75</v>
      </c>
      <c r="D204" s="85" t="s">
        <v>76</v>
      </c>
      <c r="E204" s="1" t="s">
        <v>1195</v>
      </c>
      <c r="F204" s="12" t="s">
        <v>1906</v>
      </c>
      <c r="G204" s="16" t="s">
        <v>1907</v>
      </c>
      <c r="H204" s="10"/>
      <c r="I204" s="10" t="s">
        <v>3722</v>
      </c>
      <c r="J204" s="10"/>
      <c r="K204" s="1"/>
      <c r="L204" s="1"/>
      <c r="M204" s="41">
        <v>20.16662979126</v>
      </c>
      <c r="N204" s="42">
        <v>2</v>
      </c>
      <c r="O204" s="43">
        <v>2</v>
      </c>
      <c r="P204" s="14"/>
      <c r="Q204" s="44"/>
      <c r="R204" s="45"/>
      <c r="S204" s="46"/>
      <c r="T204" s="15"/>
      <c r="U204" s="44"/>
      <c r="V204" s="45"/>
      <c r="W204" s="46"/>
      <c r="X204" s="14"/>
      <c r="Y204" s="79">
        <v>1</v>
      </c>
      <c r="Z204" s="80">
        <v>20.16662979126</v>
      </c>
      <c r="AA204" s="80">
        <v>2</v>
      </c>
      <c r="AB204" s="81">
        <v>2</v>
      </c>
    </row>
    <row r="205" spans="1:39">
      <c r="A205" s="26" t="s">
        <v>2262</v>
      </c>
      <c r="B205" s="84" t="s">
        <v>257</v>
      </c>
      <c r="C205" s="84" t="s">
        <v>258</v>
      </c>
      <c r="D205" s="85" t="s">
        <v>2263</v>
      </c>
      <c r="E205" s="1" t="s">
        <v>1195</v>
      </c>
      <c r="F205" s="12" t="s">
        <v>1906</v>
      </c>
      <c r="G205" s="16" t="s">
        <v>1907</v>
      </c>
      <c r="H205" s="10"/>
      <c r="I205" s="10"/>
      <c r="J205" s="10"/>
      <c r="K205" s="1"/>
      <c r="L205" s="1"/>
      <c r="M205" s="41">
        <v>10.10592460632</v>
      </c>
      <c r="N205" s="42">
        <v>2</v>
      </c>
      <c r="O205" s="43">
        <v>2</v>
      </c>
      <c r="P205" s="14"/>
      <c r="Q205" s="44"/>
      <c r="R205" s="45"/>
      <c r="S205" s="46"/>
      <c r="T205" s="15"/>
      <c r="U205" s="44"/>
      <c r="V205" s="45"/>
      <c r="W205" s="46"/>
      <c r="X205" s="14"/>
      <c r="Y205" s="79">
        <v>1</v>
      </c>
      <c r="Z205" s="80">
        <v>10.10592460632</v>
      </c>
      <c r="AA205" s="80">
        <v>2</v>
      </c>
      <c r="AB205" s="81">
        <v>2</v>
      </c>
    </row>
    <row r="206" spans="1:39">
      <c r="A206" s="26" t="s">
        <v>2264</v>
      </c>
      <c r="B206" s="84" t="s">
        <v>1137</v>
      </c>
      <c r="C206" s="84" t="s">
        <v>2265</v>
      </c>
      <c r="D206" s="85" t="s">
        <v>1469</v>
      </c>
      <c r="E206" s="1" t="s">
        <v>1195</v>
      </c>
      <c r="F206" s="12" t="s">
        <v>1906</v>
      </c>
      <c r="G206" s="16" t="s">
        <v>1907</v>
      </c>
      <c r="H206" s="10"/>
      <c r="I206" s="10"/>
      <c r="J206" s="10"/>
      <c r="K206" s="1"/>
      <c r="L206" s="1"/>
      <c r="M206" s="44"/>
      <c r="N206" s="45"/>
      <c r="O206" s="46"/>
      <c r="P206" s="14"/>
      <c r="Q206" s="59">
        <v>20.199429670970002</v>
      </c>
      <c r="R206" s="60">
        <v>22</v>
      </c>
      <c r="S206" s="61">
        <v>3.6666666666666665</v>
      </c>
      <c r="T206" s="15"/>
      <c r="U206" s="44"/>
      <c r="V206" s="45"/>
      <c r="W206" s="46"/>
      <c r="X206" s="14"/>
      <c r="Y206" s="79">
        <v>1</v>
      </c>
      <c r="Z206" s="80">
        <v>20.199429670970002</v>
      </c>
      <c r="AA206" s="80">
        <v>22</v>
      </c>
      <c r="AB206" s="81">
        <v>3.6666666666666665</v>
      </c>
    </row>
    <row r="207" spans="1:39">
      <c r="A207" s="26" t="s">
        <v>2266</v>
      </c>
      <c r="B207" s="84" t="s">
        <v>672</v>
      </c>
      <c r="C207" s="84" t="s">
        <v>673</v>
      </c>
      <c r="D207" s="85" t="s">
        <v>2267</v>
      </c>
      <c r="E207" s="1" t="s">
        <v>1195</v>
      </c>
      <c r="F207" s="12" t="s">
        <v>1906</v>
      </c>
      <c r="G207" s="16" t="s">
        <v>1907</v>
      </c>
      <c r="H207" s="10" t="s">
        <v>1932</v>
      </c>
      <c r="I207" s="10" t="s">
        <v>3722</v>
      </c>
      <c r="J207" s="10"/>
      <c r="K207" s="1"/>
      <c r="L207" s="1"/>
      <c r="M207" s="41">
        <v>43.540817260743331</v>
      </c>
      <c r="N207" s="42">
        <v>18</v>
      </c>
      <c r="O207" s="43">
        <v>6</v>
      </c>
      <c r="P207" s="14"/>
      <c r="Q207" s="59">
        <v>20.18006515503</v>
      </c>
      <c r="R207" s="60">
        <v>3</v>
      </c>
      <c r="S207" s="61">
        <v>3</v>
      </c>
      <c r="T207" s="15"/>
      <c r="U207" s="44"/>
      <c r="V207" s="45"/>
      <c r="W207" s="46"/>
      <c r="X207" s="14"/>
      <c r="Y207" s="79">
        <v>2</v>
      </c>
      <c r="Z207" s="80">
        <v>31.860441207886666</v>
      </c>
      <c r="AA207" s="80">
        <v>21</v>
      </c>
      <c r="AB207" s="81">
        <v>4.5</v>
      </c>
    </row>
    <row r="208" spans="1:39">
      <c r="A208" s="26" t="s">
        <v>2268</v>
      </c>
      <c r="B208" s="84" t="s">
        <v>983</v>
      </c>
      <c r="C208" s="84" t="s">
        <v>1138</v>
      </c>
      <c r="D208" s="85" t="s">
        <v>2269</v>
      </c>
      <c r="E208" s="1" t="s">
        <v>1195</v>
      </c>
      <c r="F208" s="12" t="s">
        <v>1906</v>
      </c>
      <c r="G208" s="16" t="s">
        <v>1907</v>
      </c>
      <c r="H208" s="10" t="s">
        <v>1932</v>
      </c>
      <c r="I208" s="10" t="s">
        <v>3722</v>
      </c>
      <c r="J208" s="10"/>
      <c r="K208" s="1"/>
      <c r="L208" s="1"/>
      <c r="M208" s="44"/>
      <c r="N208" s="45"/>
      <c r="O208" s="46"/>
      <c r="P208" s="14"/>
      <c r="Q208" s="59">
        <v>20.196491877236667</v>
      </c>
      <c r="R208" s="60">
        <v>9</v>
      </c>
      <c r="S208" s="61">
        <v>3</v>
      </c>
      <c r="T208" s="15"/>
      <c r="U208" s="44"/>
      <c r="V208" s="45"/>
      <c r="W208" s="46"/>
      <c r="X208" s="14"/>
      <c r="Y208" s="79">
        <v>1</v>
      </c>
      <c r="Z208" s="80">
        <v>20.196491877236667</v>
      </c>
      <c r="AA208" s="80">
        <v>9</v>
      </c>
      <c r="AB208" s="81">
        <v>3</v>
      </c>
    </row>
    <row r="209" spans="1:49">
      <c r="A209" s="26" t="s">
        <v>2270</v>
      </c>
      <c r="B209" s="84" t="s">
        <v>307</v>
      </c>
      <c r="C209" s="84" t="s">
        <v>308</v>
      </c>
      <c r="D209" s="85" t="s">
        <v>2271</v>
      </c>
      <c r="E209" s="1" t="s">
        <v>1195</v>
      </c>
      <c r="F209" s="12" t="s">
        <v>1906</v>
      </c>
      <c r="G209" s="16" t="s">
        <v>1907</v>
      </c>
      <c r="H209" s="10"/>
      <c r="I209" s="10" t="s">
        <v>3722</v>
      </c>
      <c r="J209" s="10" t="s">
        <v>3723</v>
      </c>
      <c r="K209" s="1"/>
      <c r="L209" s="1"/>
      <c r="M209" s="41">
        <v>10.22849305471</v>
      </c>
      <c r="N209" s="42">
        <v>11</v>
      </c>
      <c r="O209" s="43">
        <v>3.6666666666666665</v>
      </c>
      <c r="P209" s="14"/>
      <c r="Q209" s="44"/>
      <c r="R209" s="45"/>
      <c r="S209" s="46"/>
      <c r="T209" s="15"/>
      <c r="U209" s="44"/>
      <c r="V209" s="45"/>
      <c r="W209" s="46"/>
      <c r="X209" s="14"/>
      <c r="Y209" s="79">
        <v>1</v>
      </c>
      <c r="Z209" s="80">
        <v>10.22849305471</v>
      </c>
      <c r="AA209" s="80">
        <v>11</v>
      </c>
      <c r="AB209" s="81">
        <v>3.6666666666666665</v>
      </c>
    </row>
    <row r="210" spans="1:49">
      <c r="A210" s="26" t="s">
        <v>2272</v>
      </c>
      <c r="B210" s="84" t="s">
        <v>967</v>
      </c>
      <c r="C210" s="84" t="s">
        <v>1570</v>
      </c>
      <c r="D210" s="85" t="s">
        <v>2273</v>
      </c>
      <c r="E210" s="1" t="s">
        <v>1195</v>
      </c>
      <c r="F210" s="12" t="s">
        <v>1906</v>
      </c>
      <c r="G210" s="16" t="s">
        <v>1907</v>
      </c>
      <c r="H210" s="10"/>
      <c r="I210" s="10"/>
      <c r="J210" s="10"/>
      <c r="K210" s="1"/>
      <c r="L210" s="1"/>
      <c r="M210" s="44"/>
      <c r="N210" s="45"/>
      <c r="O210" s="46"/>
      <c r="P210" s="14"/>
      <c r="Q210" s="59">
        <v>10.190881729126666</v>
      </c>
      <c r="R210" s="60">
        <v>5</v>
      </c>
      <c r="S210" s="61">
        <v>1.6666666666666667</v>
      </c>
      <c r="T210" s="15"/>
      <c r="U210" s="44"/>
      <c r="V210" s="45"/>
      <c r="W210" s="46"/>
      <c r="X210" s="14"/>
      <c r="Y210" s="79">
        <v>1</v>
      </c>
      <c r="Z210" s="80">
        <v>10.190881729126666</v>
      </c>
      <c r="AA210" s="80">
        <v>5</v>
      </c>
      <c r="AB210" s="81">
        <v>1.6666666666666667</v>
      </c>
    </row>
    <row r="211" spans="1:49">
      <c r="A211" s="26" t="s">
        <v>2274</v>
      </c>
      <c r="B211" s="84" t="s">
        <v>1121</v>
      </c>
      <c r="C211" s="84" t="s">
        <v>2275</v>
      </c>
      <c r="D211" s="85" t="s">
        <v>2276</v>
      </c>
      <c r="E211" s="1" t="s">
        <v>1195</v>
      </c>
      <c r="F211" s="12" t="s">
        <v>1906</v>
      </c>
      <c r="G211" s="16" t="s">
        <v>1907</v>
      </c>
      <c r="H211" s="10"/>
      <c r="I211" s="10"/>
      <c r="J211" s="10"/>
      <c r="K211" s="1"/>
      <c r="L211" s="1"/>
      <c r="M211" s="41">
        <v>10.12123966217</v>
      </c>
      <c r="N211" s="42">
        <v>2</v>
      </c>
      <c r="O211" s="43">
        <v>2</v>
      </c>
      <c r="P211" s="14"/>
      <c r="Q211" s="44"/>
      <c r="R211" s="45"/>
      <c r="S211" s="46"/>
      <c r="T211" s="15"/>
      <c r="U211" s="44"/>
      <c r="V211" s="45"/>
      <c r="W211" s="46"/>
      <c r="X211" s="14"/>
      <c r="Y211" s="79">
        <v>1</v>
      </c>
      <c r="Z211" s="80">
        <v>10.12123966217</v>
      </c>
      <c r="AA211" s="80">
        <v>2</v>
      </c>
      <c r="AB211" s="81">
        <v>2</v>
      </c>
    </row>
    <row r="212" spans="1:49" ht="15.75">
      <c r="A212" s="26" t="s">
        <v>2277</v>
      </c>
      <c r="B212" s="84" t="s">
        <v>766</v>
      </c>
      <c r="C212" s="84" t="s">
        <v>2278</v>
      </c>
      <c r="D212" s="85" t="s">
        <v>1714</v>
      </c>
      <c r="E212" s="1" t="s">
        <v>1195</v>
      </c>
      <c r="F212" s="12" t="s">
        <v>1906</v>
      </c>
      <c r="G212" s="16" t="s">
        <v>1907</v>
      </c>
      <c r="H212" s="10"/>
      <c r="I212" s="10" t="s">
        <v>3722</v>
      </c>
      <c r="J212" s="10"/>
      <c r="K212" s="1" t="s">
        <v>3780</v>
      </c>
      <c r="L212" s="1"/>
      <c r="M212" s="44"/>
      <c r="N212" s="45"/>
      <c r="O212" s="46"/>
      <c r="P212" s="14"/>
      <c r="Q212" s="59">
        <v>10.197343508400001</v>
      </c>
      <c r="R212" s="60">
        <v>5</v>
      </c>
      <c r="S212" s="61">
        <v>1.6666666666666667</v>
      </c>
      <c r="T212" s="15"/>
      <c r="U212" s="44"/>
      <c r="V212" s="45"/>
      <c r="W212" s="46"/>
      <c r="X212" s="14"/>
      <c r="Y212" s="79">
        <v>1</v>
      </c>
      <c r="Z212" s="80">
        <v>10.197343508400001</v>
      </c>
      <c r="AA212" s="80">
        <v>5</v>
      </c>
      <c r="AB212" s="81">
        <v>1.6666666666666667</v>
      </c>
    </row>
    <row r="213" spans="1:49">
      <c r="A213" s="26" t="s">
        <v>2279</v>
      </c>
      <c r="B213" s="84" t="s">
        <v>1290</v>
      </c>
      <c r="C213" s="84" t="s">
        <v>1291</v>
      </c>
      <c r="D213" s="85" t="s">
        <v>1851</v>
      </c>
      <c r="E213" s="1" t="s">
        <v>1195</v>
      </c>
      <c r="F213" s="12" t="s">
        <v>1906</v>
      </c>
      <c r="G213" s="16" t="s">
        <v>1907</v>
      </c>
      <c r="H213" s="10"/>
      <c r="I213" s="10" t="s">
        <v>3722</v>
      </c>
      <c r="J213" s="10"/>
      <c r="K213" s="1"/>
      <c r="L213" s="1"/>
      <c r="M213" s="44"/>
      <c r="N213" s="45"/>
      <c r="O213" s="46"/>
      <c r="P213" s="14"/>
      <c r="Q213" s="44"/>
      <c r="R213" s="45"/>
      <c r="S213" s="46"/>
      <c r="T213" s="15"/>
      <c r="U213" s="53">
        <v>10.172750473020001</v>
      </c>
      <c r="V213" s="54">
        <v>2</v>
      </c>
      <c r="W213" s="55">
        <v>2</v>
      </c>
      <c r="X213" s="14"/>
      <c r="Y213" s="79">
        <v>1</v>
      </c>
      <c r="Z213" s="80">
        <v>10.172750473020001</v>
      </c>
      <c r="AA213" s="80">
        <v>2</v>
      </c>
      <c r="AB213" s="81">
        <v>2</v>
      </c>
    </row>
    <row r="214" spans="1:49">
      <c r="A214" s="26" t="s">
        <v>2280</v>
      </c>
      <c r="B214" s="84" t="s">
        <v>1082</v>
      </c>
      <c r="C214" s="84" t="s">
        <v>2281</v>
      </c>
      <c r="D214" s="85" t="s">
        <v>1436</v>
      </c>
      <c r="E214" s="1" t="s">
        <v>1195</v>
      </c>
      <c r="F214" s="12" t="s">
        <v>1906</v>
      </c>
      <c r="G214" s="16" t="s">
        <v>695</v>
      </c>
      <c r="H214" s="10"/>
      <c r="I214" s="10" t="s">
        <v>3722</v>
      </c>
      <c r="J214" s="10"/>
      <c r="K214" s="1"/>
      <c r="L214" s="1"/>
      <c r="M214" s="44"/>
      <c r="N214" s="45"/>
      <c r="O214" s="46"/>
      <c r="P214" s="14"/>
      <c r="Q214" s="59">
        <v>13.514938354489999</v>
      </c>
      <c r="R214" s="60">
        <v>13</v>
      </c>
      <c r="S214" s="61">
        <v>4.333333333333333</v>
      </c>
      <c r="T214" s="15"/>
      <c r="U214" s="44"/>
      <c r="V214" s="45"/>
      <c r="W214" s="46"/>
      <c r="X214" s="14"/>
      <c r="Y214" s="79">
        <v>1</v>
      </c>
      <c r="Z214" s="80">
        <v>13.514938354489999</v>
      </c>
      <c r="AA214" s="80">
        <v>13</v>
      </c>
      <c r="AB214" s="81">
        <v>4.333333333333333</v>
      </c>
    </row>
    <row r="215" spans="1:49">
      <c r="A215" s="26" t="s">
        <v>2282</v>
      </c>
      <c r="B215" s="84" t="s">
        <v>558</v>
      </c>
      <c r="C215" s="84" t="s">
        <v>1519</v>
      </c>
      <c r="D215" s="85" t="s">
        <v>2283</v>
      </c>
      <c r="E215" s="1" t="s">
        <v>1195</v>
      </c>
      <c r="F215" s="12" t="s">
        <v>1906</v>
      </c>
      <c r="G215" s="16" t="s">
        <v>695</v>
      </c>
      <c r="H215" s="10"/>
      <c r="I215" s="10" t="s">
        <v>3722</v>
      </c>
      <c r="J215" s="10"/>
      <c r="K215" s="1"/>
      <c r="L215" s="1"/>
      <c r="M215" s="44"/>
      <c r="N215" s="45"/>
      <c r="O215" s="46"/>
      <c r="P215" s="14"/>
      <c r="Q215" s="59">
        <v>13.559358914693334</v>
      </c>
      <c r="R215" s="60">
        <v>24</v>
      </c>
      <c r="S215" s="61">
        <v>8</v>
      </c>
      <c r="T215" s="15"/>
      <c r="U215" s="44"/>
      <c r="V215" s="45"/>
      <c r="W215" s="46"/>
      <c r="X215" s="14"/>
      <c r="Y215" s="79">
        <v>1</v>
      </c>
      <c r="Z215" s="80">
        <v>13.559358914693334</v>
      </c>
      <c r="AA215" s="80">
        <v>24</v>
      </c>
      <c r="AB215" s="81">
        <v>8</v>
      </c>
    </row>
    <row r="216" spans="1:49">
      <c r="A216" s="26">
        <v>29792160</v>
      </c>
      <c r="B216" s="84" t="s">
        <v>3793</v>
      </c>
      <c r="C216" s="84" t="s">
        <v>1488</v>
      </c>
      <c r="D216" s="85" t="s">
        <v>3782</v>
      </c>
      <c r="E216" s="1" t="s">
        <v>1195</v>
      </c>
      <c r="F216" s="12" t="s">
        <v>1906</v>
      </c>
      <c r="G216" s="16" t="s">
        <v>695</v>
      </c>
      <c r="H216" s="10"/>
      <c r="I216" s="10" t="s">
        <v>3722</v>
      </c>
      <c r="J216" s="10"/>
      <c r="K216" s="1"/>
      <c r="L216" s="1"/>
      <c r="M216" s="41">
        <v>10.30031490326</v>
      </c>
      <c r="N216" s="42">
        <v>2</v>
      </c>
      <c r="O216" s="43">
        <v>2</v>
      </c>
      <c r="P216" s="14"/>
      <c r="Q216" s="44"/>
      <c r="R216" s="45"/>
      <c r="S216" s="46"/>
      <c r="T216" s="15"/>
      <c r="U216" s="44"/>
      <c r="V216" s="45"/>
      <c r="W216" s="46"/>
      <c r="X216" s="14"/>
      <c r="Y216" s="79">
        <v>1</v>
      </c>
      <c r="Z216" s="80">
        <v>10.30031490326</v>
      </c>
      <c r="AA216" s="80">
        <v>2</v>
      </c>
      <c r="AB216" s="81">
        <v>2</v>
      </c>
    </row>
    <row r="217" spans="1:49" ht="15.75">
      <c r="A217" s="26" t="s">
        <v>2284</v>
      </c>
      <c r="B217" s="84" t="s">
        <v>713</v>
      </c>
      <c r="C217" s="84" t="s">
        <v>1529</v>
      </c>
      <c r="D217" s="85" t="s">
        <v>2285</v>
      </c>
      <c r="E217" s="1" t="s">
        <v>1195</v>
      </c>
      <c r="F217" s="12" t="s">
        <v>1906</v>
      </c>
      <c r="G217" s="16" t="s">
        <v>695</v>
      </c>
      <c r="H217" s="10"/>
      <c r="I217" s="10" t="s">
        <v>3722</v>
      </c>
      <c r="J217" s="10" t="s">
        <v>3723</v>
      </c>
      <c r="K217" s="1" t="s">
        <v>3780</v>
      </c>
      <c r="L217" s="1"/>
      <c r="M217" s="44"/>
      <c r="N217" s="45"/>
      <c r="O217" s="46"/>
      <c r="P217" s="14"/>
      <c r="Q217" s="59">
        <v>16.198663902282</v>
      </c>
      <c r="R217" s="60">
        <v>19</v>
      </c>
      <c r="S217" s="61">
        <v>3.8</v>
      </c>
      <c r="T217" s="15"/>
      <c r="U217" s="56">
        <v>10.11544513702</v>
      </c>
      <c r="V217" s="57">
        <v>1</v>
      </c>
      <c r="W217" s="58">
        <v>1</v>
      </c>
      <c r="X217" s="14"/>
      <c r="Y217" s="79">
        <v>2</v>
      </c>
      <c r="Z217" s="80">
        <v>13.157054519651</v>
      </c>
      <c r="AA217" s="80">
        <v>20</v>
      </c>
      <c r="AB217" s="81">
        <v>2.4</v>
      </c>
      <c r="AV217" s="1"/>
      <c r="AW217" s="1"/>
    </row>
    <row r="218" spans="1:49">
      <c r="A218" s="26" t="s">
        <v>2286</v>
      </c>
      <c r="B218" s="84" t="s">
        <v>581</v>
      </c>
      <c r="C218" s="84" t="s">
        <v>582</v>
      </c>
      <c r="D218" s="85" t="s">
        <v>2287</v>
      </c>
      <c r="E218" s="1" t="s">
        <v>1195</v>
      </c>
      <c r="F218" s="12" t="s">
        <v>1906</v>
      </c>
      <c r="G218" s="16" t="s">
        <v>695</v>
      </c>
      <c r="H218" s="10"/>
      <c r="I218" s="10"/>
      <c r="J218" s="10"/>
      <c r="K218" s="1"/>
      <c r="L218" s="1"/>
      <c r="M218" s="44"/>
      <c r="N218" s="45"/>
      <c r="O218" s="46"/>
      <c r="P218" s="14"/>
      <c r="Q218" s="59">
        <v>10.18099975586</v>
      </c>
      <c r="R218" s="60">
        <v>2</v>
      </c>
      <c r="S218" s="61">
        <v>2</v>
      </c>
      <c r="T218" s="15"/>
      <c r="U218" s="44"/>
      <c r="V218" s="45"/>
      <c r="W218" s="46"/>
      <c r="X218" s="14"/>
      <c r="Y218" s="79">
        <v>1</v>
      </c>
      <c r="Z218" s="80">
        <v>10.18099975586</v>
      </c>
      <c r="AA218" s="80">
        <v>2</v>
      </c>
      <c r="AB218" s="81">
        <v>2</v>
      </c>
    </row>
    <row r="219" spans="1:49">
      <c r="A219" s="26" t="s">
        <v>2288</v>
      </c>
      <c r="B219" s="84" t="s">
        <v>415</v>
      </c>
      <c r="C219" s="84" t="s">
        <v>2289</v>
      </c>
      <c r="D219" s="85" t="s">
        <v>2290</v>
      </c>
      <c r="E219" s="1" t="s">
        <v>1195</v>
      </c>
      <c r="F219" s="12" t="s">
        <v>1906</v>
      </c>
      <c r="G219" s="16" t="s">
        <v>695</v>
      </c>
      <c r="H219" s="10"/>
      <c r="I219" s="10"/>
      <c r="J219" s="10"/>
      <c r="K219" s="1"/>
      <c r="L219" s="1"/>
      <c r="M219" s="41">
        <v>10.122479915614999</v>
      </c>
      <c r="N219" s="42">
        <v>6</v>
      </c>
      <c r="O219" s="43">
        <v>3</v>
      </c>
      <c r="P219" s="14"/>
      <c r="Q219" s="59">
        <v>10.129259586334999</v>
      </c>
      <c r="R219" s="60">
        <v>13</v>
      </c>
      <c r="S219" s="61">
        <v>6.5</v>
      </c>
      <c r="T219" s="15"/>
      <c r="U219" s="53">
        <v>10.132209777830001</v>
      </c>
      <c r="V219" s="54">
        <v>2</v>
      </c>
      <c r="W219" s="55">
        <v>2</v>
      </c>
      <c r="X219" s="14"/>
      <c r="Y219" s="79">
        <v>3</v>
      </c>
      <c r="Z219" s="80">
        <v>10.127983093259999</v>
      </c>
      <c r="AA219" s="80">
        <v>21</v>
      </c>
      <c r="AB219" s="81">
        <v>3.8333333333333335</v>
      </c>
    </row>
    <row r="220" spans="1:49">
      <c r="A220" s="26" t="s">
        <v>2291</v>
      </c>
      <c r="B220" s="84" t="s">
        <v>1357</v>
      </c>
      <c r="C220" s="84" t="s">
        <v>904</v>
      </c>
      <c r="D220" s="85" t="s">
        <v>2292</v>
      </c>
      <c r="E220" s="1" t="s">
        <v>1195</v>
      </c>
      <c r="F220" s="12" t="s">
        <v>1906</v>
      </c>
      <c r="G220" s="16" t="s">
        <v>695</v>
      </c>
      <c r="H220" s="10"/>
      <c r="I220" s="10"/>
      <c r="J220" s="10"/>
      <c r="K220" s="1"/>
      <c r="L220" s="1"/>
      <c r="M220" s="41">
        <v>10.139947891235</v>
      </c>
      <c r="N220" s="42">
        <v>3</v>
      </c>
      <c r="O220" s="43">
        <v>1.5</v>
      </c>
      <c r="P220" s="14"/>
      <c r="Q220" s="50">
        <v>10.16895961761</v>
      </c>
      <c r="R220" s="51">
        <v>1</v>
      </c>
      <c r="S220" s="52">
        <v>1</v>
      </c>
      <c r="T220" s="15"/>
      <c r="U220" s="44"/>
      <c r="V220" s="45"/>
      <c r="W220" s="46"/>
      <c r="X220" s="14"/>
      <c r="Y220" s="79">
        <v>2</v>
      </c>
      <c r="Z220" s="80">
        <v>10.1544537544225</v>
      </c>
      <c r="AA220" s="80">
        <v>4</v>
      </c>
      <c r="AB220" s="81">
        <v>1.25</v>
      </c>
    </row>
    <row r="221" spans="1:49">
      <c r="A221" s="26" t="s">
        <v>2293</v>
      </c>
      <c r="B221" s="84" t="s">
        <v>1335</v>
      </c>
      <c r="C221" s="84" t="s">
        <v>1282</v>
      </c>
      <c r="D221" s="85" t="s">
        <v>2294</v>
      </c>
      <c r="E221" s="1" t="s">
        <v>1195</v>
      </c>
      <c r="F221" s="12" t="s">
        <v>1906</v>
      </c>
      <c r="G221" s="13" t="s">
        <v>695</v>
      </c>
      <c r="H221" s="10"/>
      <c r="I221" s="10"/>
      <c r="J221" s="10"/>
      <c r="K221" s="1"/>
      <c r="L221" s="1"/>
      <c r="M221" s="41">
        <v>10.18428516388</v>
      </c>
      <c r="N221" s="42">
        <v>4</v>
      </c>
      <c r="O221" s="43">
        <v>2</v>
      </c>
      <c r="P221" s="14"/>
      <c r="Q221" s="50">
        <v>10.19326019287</v>
      </c>
      <c r="R221" s="51">
        <v>1</v>
      </c>
      <c r="S221" s="52">
        <v>1</v>
      </c>
      <c r="T221" s="15"/>
      <c r="U221" s="56">
        <v>10.145315170290001</v>
      </c>
      <c r="V221" s="57">
        <v>1</v>
      </c>
      <c r="W221" s="58">
        <v>1</v>
      </c>
      <c r="X221" s="14"/>
      <c r="Y221" s="79">
        <v>3</v>
      </c>
      <c r="Z221" s="80">
        <v>10.174286842346666</v>
      </c>
      <c r="AA221" s="80">
        <v>6</v>
      </c>
      <c r="AB221" s="81">
        <v>1.3333333333333333</v>
      </c>
    </row>
    <row r="222" spans="1:49">
      <c r="A222" s="26" t="s">
        <v>2295</v>
      </c>
      <c r="B222" s="84" t="s">
        <v>1306</v>
      </c>
      <c r="C222" s="84" t="s">
        <v>905</v>
      </c>
      <c r="D222" s="85" t="s">
        <v>1578</v>
      </c>
      <c r="E222" s="1" t="s">
        <v>1195</v>
      </c>
      <c r="F222" s="12" t="s">
        <v>1906</v>
      </c>
      <c r="G222" s="16" t="s">
        <v>695</v>
      </c>
      <c r="H222" s="10"/>
      <c r="I222" s="10"/>
      <c r="J222" s="10"/>
      <c r="K222" s="1"/>
      <c r="L222" s="1"/>
      <c r="M222" s="41">
        <v>10.1456913948075</v>
      </c>
      <c r="N222" s="42">
        <v>8</v>
      </c>
      <c r="O222" s="43">
        <v>2</v>
      </c>
      <c r="P222" s="14"/>
      <c r="Q222" s="44"/>
      <c r="R222" s="45"/>
      <c r="S222" s="46"/>
      <c r="T222" s="15"/>
      <c r="U222" s="44"/>
      <c r="V222" s="45"/>
      <c r="W222" s="46"/>
      <c r="X222" s="14"/>
      <c r="Y222" s="79">
        <v>1</v>
      </c>
      <c r="Z222" s="80">
        <v>10.1456913948075</v>
      </c>
      <c r="AA222" s="80">
        <v>8</v>
      </c>
      <c r="AB222" s="81">
        <v>2</v>
      </c>
    </row>
    <row r="223" spans="1:49">
      <c r="A223" s="26" t="s">
        <v>2296</v>
      </c>
      <c r="B223" s="84" t="s">
        <v>1142</v>
      </c>
      <c r="C223" s="84" t="s">
        <v>1143</v>
      </c>
      <c r="D223" s="85" t="s">
        <v>1591</v>
      </c>
      <c r="E223" s="1" t="s">
        <v>1195</v>
      </c>
      <c r="F223" s="12" t="s">
        <v>1906</v>
      </c>
      <c r="G223" s="16" t="s">
        <v>695</v>
      </c>
      <c r="H223" s="10"/>
      <c r="I223" s="10" t="s">
        <v>3722</v>
      </c>
      <c r="J223" s="10"/>
      <c r="K223" s="1"/>
      <c r="L223" s="1"/>
      <c r="M223" s="41">
        <v>13.511021931966667</v>
      </c>
      <c r="N223" s="42">
        <v>6</v>
      </c>
      <c r="O223" s="43">
        <v>2</v>
      </c>
      <c r="P223" s="14"/>
      <c r="Q223" s="50">
        <v>10.165710449220001</v>
      </c>
      <c r="R223" s="51">
        <v>1</v>
      </c>
      <c r="S223" s="52">
        <v>1</v>
      </c>
      <c r="T223" s="15"/>
      <c r="U223" s="44"/>
      <c r="V223" s="45"/>
      <c r="W223" s="46"/>
      <c r="X223" s="14"/>
      <c r="Y223" s="79">
        <v>2</v>
      </c>
      <c r="Z223" s="80">
        <v>11.838366190593334</v>
      </c>
      <c r="AA223" s="80">
        <v>7</v>
      </c>
      <c r="AB223" s="81">
        <v>1.5</v>
      </c>
    </row>
    <row r="224" spans="1:49">
      <c r="A224" s="26" t="s">
        <v>3784</v>
      </c>
      <c r="B224" s="84" t="s">
        <v>3785</v>
      </c>
      <c r="C224" s="84" t="s">
        <v>3801</v>
      </c>
      <c r="D224" s="85" t="s">
        <v>3783</v>
      </c>
      <c r="E224" s="1" t="s">
        <v>1195</v>
      </c>
      <c r="F224" s="12" t="s">
        <v>1906</v>
      </c>
      <c r="G224" s="16" t="s">
        <v>695</v>
      </c>
      <c r="H224" s="10"/>
      <c r="I224" s="10" t="s">
        <v>3722</v>
      </c>
      <c r="J224" s="10"/>
      <c r="K224" s="1"/>
      <c r="L224" s="1"/>
      <c r="M224" s="47">
        <v>10.149829864499999</v>
      </c>
      <c r="N224" s="48">
        <v>1</v>
      </c>
      <c r="O224" s="49">
        <v>1</v>
      </c>
      <c r="P224" s="14"/>
      <c r="Q224" s="59">
        <v>10.16125011444</v>
      </c>
      <c r="R224" s="60">
        <v>2</v>
      </c>
      <c r="S224" s="61">
        <v>2</v>
      </c>
      <c r="T224" s="15"/>
      <c r="U224" s="44"/>
      <c r="V224" s="45"/>
      <c r="W224" s="46"/>
      <c r="X224" s="14"/>
      <c r="Y224" s="79">
        <v>2</v>
      </c>
      <c r="Z224" s="80">
        <v>10.15553998947</v>
      </c>
      <c r="AA224" s="80">
        <v>3</v>
      </c>
      <c r="AB224" s="81">
        <v>1.5</v>
      </c>
    </row>
    <row r="225" spans="1:49">
      <c r="A225" s="26" t="s">
        <v>2297</v>
      </c>
      <c r="B225" s="84" t="s">
        <v>986</v>
      </c>
      <c r="C225" s="84" t="s">
        <v>1190</v>
      </c>
      <c r="D225" s="85" t="s">
        <v>2298</v>
      </c>
      <c r="E225" s="1" t="s">
        <v>1195</v>
      </c>
      <c r="F225" s="12" t="s">
        <v>1906</v>
      </c>
      <c r="G225" s="16" t="s">
        <v>695</v>
      </c>
      <c r="H225" s="10"/>
      <c r="I225" s="10" t="s">
        <v>3722</v>
      </c>
      <c r="J225" s="10"/>
      <c r="K225" s="1"/>
      <c r="L225" s="1"/>
      <c r="M225" s="44"/>
      <c r="N225" s="45"/>
      <c r="O225" s="46"/>
      <c r="P225" s="14"/>
      <c r="Q225" s="44"/>
      <c r="R225" s="45"/>
      <c r="S225" s="46"/>
      <c r="T225" s="15"/>
      <c r="U225" s="53">
        <v>20.244300842289999</v>
      </c>
      <c r="V225" s="54">
        <v>2</v>
      </c>
      <c r="W225" s="55">
        <v>2</v>
      </c>
      <c r="X225" s="14"/>
      <c r="Y225" s="79">
        <v>1</v>
      </c>
      <c r="Z225" s="80">
        <v>20.244300842289999</v>
      </c>
      <c r="AA225" s="80">
        <v>2</v>
      </c>
      <c r="AB225" s="81">
        <v>2</v>
      </c>
      <c r="AV225" s="1"/>
      <c r="AW225" s="1"/>
    </row>
    <row r="226" spans="1:49">
      <c r="A226" s="26">
        <v>14165437</v>
      </c>
      <c r="B226" s="84" t="s">
        <v>3795</v>
      </c>
      <c r="C226" s="84" t="s">
        <v>3809</v>
      </c>
      <c r="D226" s="85" t="s">
        <v>3822</v>
      </c>
      <c r="E226" s="1" t="s">
        <v>1195</v>
      </c>
      <c r="F226" s="12" t="s">
        <v>1906</v>
      </c>
      <c r="G226" s="16" t="s">
        <v>695</v>
      </c>
      <c r="H226" s="10"/>
      <c r="I226" s="10" t="s">
        <v>3722</v>
      </c>
      <c r="J226" s="10" t="s">
        <v>3723</v>
      </c>
      <c r="K226" s="1"/>
      <c r="L226" s="1"/>
      <c r="M226" s="41">
        <v>10.127354621889999</v>
      </c>
      <c r="N226" s="42">
        <v>2</v>
      </c>
      <c r="O226" s="43">
        <v>2</v>
      </c>
      <c r="P226" s="14"/>
      <c r="Q226" s="44"/>
      <c r="R226" s="45"/>
      <c r="S226" s="46"/>
      <c r="T226" s="15"/>
      <c r="U226" s="44"/>
      <c r="V226" s="45"/>
      <c r="W226" s="46"/>
      <c r="X226" s="14"/>
      <c r="Y226" s="79">
        <v>1</v>
      </c>
      <c r="Z226" s="80">
        <v>10.127354621889999</v>
      </c>
      <c r="AA226" s="80">
        <v>2</v>
      </c>
      <c r="AB226" s="81">
        <v>2</v>
      </c>
    </row>
    <row r="227" spans="1:49">
      <c r="A227" s="26" t="s">
        <v>2299</v>
      </c>
      <c r="B227" s="84" t="s">
        <v>1308</v>
      </c>
      <c r="C227" s="84" t="s">
        <v>1760</v>
      </c>
      <c r="D227" s="85" t="s">
        <v>2300</v>
      </c>
      <c r="E227" s="1" t="s">
        <v>1195</v>
      </c>
      <c r="F227" s="12" t="s">
        <v>1906</v>
      </c>
      <c r="G227" s="16" t="s">
        <v>695</v>
      </c>
      <c r="H227" s="10"/>
      <c r="I227" s="10" t="s">
        <v>3722</v>
      </c>
      <c r="J227" s="10"/>
      <c r="K227" s="1"/>
      <c r="L227" s="1"/>
      <c r="M227" s="41">
        <v>10.13044548035</v>
      </c>
      <c r="N227" s="42">
        <v>2</v>
      </c>
      <c r="O227" s="43">
        <v>2</v>
      </c>
      <c r="P227" s="14"/>
      <c r="Q227" s="44"/>
      <c r="R227" s="45"/>
      <c r="S227" s="46"/>
      <c r="T227" s="15"/>
      <c r="U227" s="44"/>
      <c r="V227" s="45"/>
      <c r="W227" s="46"/>
      <c r="X227" s="14"/>
      <c r="Y227" s="79">
        <v>1</v>
      </c>
      <c r="Z227" s="80">
        <v>10.13044548035</v>
      </c>
      <c r="AA227" s="80">
        <v>2</v>
      </c>
      <c r="AB227" s="81">
        <v>2</v>
      </c>
    </row>
    <row r="228" spans="1:49">
      <c r="A228" s="26" t="s">
        <v>2301</v>
      </c>
      <c r="B228" s="84" t="s">
        <v>743</v>
      </c>
      <c r="C228" s="84" t="s">
        <v>744</v>
      </c>
      <c r="D228" s="85" t="s">
        <v>2302</v>
      </c>
      <c r="E228" s="1" t="s">
        <v>1195</v>
      </c>
      <c r="F228" s="12" t="s">
        <v>1906</v>
      </c>
      <c r="G228" s="13" t="s">
        <v>695</v>
      </c>
      <c r="H228" s="10" t="s">
        <v>1932</v>
      </c>
      <c r="I228" s="10"/>
      <c r="J228" s="10"/>
      <c r="K228" s="1"/>
      <c r="L228" s="1"/>
      <c r="M228" s="44"/>
      <c r="N228" s="45"/>
      <c r="O228" s="46"/>
      <c r="P228" s="14"/>
      <c r="Q228" s="44"/>
      <c r="R228" s="45"/>
      <c r="S228" s="46"/>
      <c r="T228" s="15"/>
      <c r="U228" s="53">
        <v>10.15977478027</v>
      </c>
      <c r="V228" s="54">
        <v>4</v>
      </c>
      <c r="W228" s="55">
        <v>2</v>
      </c>
      <c r="X228" s="14"/>
      <c r="Y228" s="79">
        <v>1</v>
      </c>
      <c r="Z228" s="80">
        <v>10.15977478027</v>
      </c>
      <c r="AA228" s="80">
        <v>4</v>
      </c>
      <c r="AB228" s="81">
        <v>2</v>
      </c>
    </row>
    <row r="229" spans="1:49">
      <c r="A229" s="26" t="s">
        <v>2303</v>
      </c>
      <c r="B229" s="84" t="s">
        <v>288</v>
      </c>
      <c r="C229" s="84" t="s">
        <v>1604</v>
      </c>
      <c r="D229" s="85" t="s">
        <v>2304</v>
      </c>
      <c r="E229" s="1" t="s">
        <v>1195</v>
      </c>
      <c r="F229" s="12" t="s">
        <v>1906</v>
      </c>
      <c r="G229" s="16" t="s">
        <v>695</v>
      </c>
      <c r="H229" s="10"/>
      <c r="I229" s="10"/>
      <c r="J229" s="10"/>
      <c r="K229" s="1"/>
      <c r="L229" s="1"/>
      <c r="M229" s="41">
        <v>10.173181851703333</v>
      </c>
      <c r="N229" s="42">
        <v>6</v>
      </c>
      <c r="O229" s="43">
        <v>2</v>
      </c>
      <c r="P229" s="14"/>
      <c r="Q229" s="44"/>
      <c r="R229" s="45"/>
      <c r="S229" s="46"/>
      <c r="T229" s="15"/>
      <c r="U229" s="44"/>
      <c r="V229" s="45"/>
      <c r="W229" s="46"/>
      <c r="X229" s="14"/>
      <c r="Y229" s="79">
        <v>1</v>
      </c>
      <c r="Z229" s="80">
        <v>10.173181851703333</v>
      </c>
      <c r="AA229" s="80">
        <v>6</v>
      </c>
      <c r="AB229" s="81">
        <v>2</v>
      </c>
    </row>
    <row r="230" spans="1:49">
      <c r="A230" s="26" t="s">
        <v>2305</v>
      </c>
      <c r="B230" s="84" t="s">
        <v>1392</v>
      </c>
      <c r="C230" s="84" t="s">
        <v>1393</v>
      </c>
      <c r="D230" s="85" t="s">
        <v>1607</v>
      </c>
      <c r="E230" s="1" t="s">
        <v>1195</v>
      </c>
      <c r="F230" s="12" t="s">
        <v>1906</v>
      </c>
      <c r="G230" s="16" t="s">
        <v>695</v>
      </c>
      <c r="H230" s="10"/>
      <c r="I230" s="10"/>
      <c r="J230" s="10"/>
      <c r="K230" s="1"/>
      <c r="L230" s="1"/>
      <c r="M230" s="44"/>
      <c r="N230" s="45"/>
      <c r="O230" s="46"/>
      <c r="P230" s="14"/>
      <c r="Q230" s="44"/>
      <c r="R230" s="45"/>
      <c r="S230" s="46"/>
      <c r="T230" s="15"/>
      <c r="U230" s="53">
        <v>10.21006011963</v>
      </c>
      <c r="V230" s="54">
        <v>2</v>
      </c>
      <c r="W230" s="55">
        <v>2</v>
      </c>
      <c r="X230" s="14"/>
      <c r="Y230" s="79">
        <v>1</v>
      </c>
      <c r="Z230" s="80">
        <v>10.21006011963</v>
      </c>
      <c r="AA230" s="80">
        <v>2</v>
      </c>
      <c r="AB230" s="81">
        <v>2</v>
      </c>
    </row>
    <row r="231" spans="1:49">
      <c r="A231" s="26" t="s">
        <v>2306</v>
      </c>
      <c r="B231" s="84" t="s">
        <v>612</v>
      </c>
      <c r="C231" s="84" t="s">
        <v>1608</v>
      </c>
      <c r="D231" s="85" t="s">
        <v>2307</v>
      </c>
      <c r="E231" s="1" t="s">
        <v>1195</v>
      </c>
      <c r="F231" s="12" t="s">
        <v>1906</v>
      </c>
      <c r="G231" s="16" t="s">
        <v>695</v>
      </c>
      <c r="H231" s="10"/>
      <c r="I231" s="10"/>
      <c r="J231" s="10"/>
      <c r="K231" s="1"/>
      <c r="L231" s="1"/>
      <c r="M231" s="44"/>
      <c r="N231" s="45"/>
      <c r="O231" s="46"/>
      <c r="P231" s="14"/>
      <c r="Q231" s="44"/>
      <c r="R231" s="45"/>
      <c r="S231" s="46"/>
      <c r="T231" s="15"/>
      <c r="U231" s="53">
        <v>10.21770477295</v>
      </c>
      <c r="V231" s="54">
        <v>2</v>
      </c>
      <c r="W231" s="55">
        <v>2</v>
      </c>
      <c r="X231" s="14"/>
      <c r="Y231" s="79">
        <v>1</v>
      </c>
      <c r="Z231" s="80">
        <v>10.21770477295</v>
      </c>
      <c r="AA231" s="80">
        <v>2</v>
      </c>
      <c r="AB231" s="81">
        <v>2</v>
      </c>
    </row>
    <row r="232" spans="1:49">
      <c r="A232" s="26" t="s">
        <v>2308</v>
      </c>
      <c r="B232" s="84" t="s">
        <v>423</v>
      </c>
      <c r="C232" s="84" t="s">
        <v>515</v>
      </c>
      <c r="D232" s="85" t="s">
        <v>2309</v>
      </c>
      <c r="E232" s="1" t="s">
        <v>1195</v>
      </c>
      <c r="F232" s="12" t="s">
        <v>1906</v>
      </c>
      <c r="G232" s="13" t="s">
        <v>695</v>
      </c>
      <c r="H232" s="10"/>
      <c r="I232" s="10"/>
      <c r="J232" s="10"/>
      <c r="K232" s="1"/>
      <c r="L232" s="1"/>
      <c r="M232" s="44"/>
      <c r="N232" s="45"/>
      <c r="O232" s="46"/>
      <c r="P232" s="14"/>
      <c r="Q232" s="59">
        <v>10.17067527771</v>
      </c>
      <c r="R232" s="60">
        <v>4</v>
      </c>
      <c r="S232" s="61">
        <v>4</v>
      </c>
      <c r="T232" s="15"/>
      <c r="U232" s="44"/>
      <c r="V232" s="45"/>
      <c r="W232" s="46"/>
      <c r="X232" s="14"/>
      <c r="Y232" s="79">
        <v>1</v>
      </c>
      <c r="Z232" s="80">
        <v>10.17067527771</v>
      </c>
      <c r="AA232" s="80">
        <v>4</v>
      </c>
      <c r="AB232" s="81">
        <v>4</v>
      </c>
      <c r="AN232" s="1"/>
      <c r="AO232" s="1"/>
    </row>
    <row r="233" spans="1:49">
      <c r="A233" s="26" t="s">
        <v>2310</v>
      </c>
      <c r="B233" s="84" t="s">
        <v>634</v>
      </c>
      <c r="C233" s="84" t="s">
        <v>705</v>
      </c>
      <c r="D233" s="85" t="s">
        <v>2311</v>
      </c>
      <c r="E233" s="1" t="s">
        <v>1195</v>
      </c>
      <c r="F233" s="12" t="s">
        <v>1906</v>
      </c>
      <c r="G233" s="3" t="s">
        <v>695</v>
      </c>
      <c r="H233" s="10"/>
      <c r="I233" s="10"/>
      <c r="J233" s="10"/>
      <c r="K233" s="1"/>
      <c r="L233" s="1"/>
      <c r="M233" s="44"/>
      <c r="N233" s="45"/>
      <c r="O233" s="46"/>
      <c r="P233" s="14"/>
      <c r="Q233" s="59">
        <v>10.20086479187</v>
      </c>
      <c r="R233" s="60">
        <v>3</v>
      </c>
      <c r="S233" s="61">
        <v>3</v>
      </c>
      <c r="T233" s="15"/>
      <c r="U233" s="56">
        <v>10.16588973999</v>
      </c>
      <c r="V233" s="57">
        <v>1</v>
      </c>
      <c r="W233" s="58">
        <v>1</v>
      </c>
      <c r="X233" s="14"/>
      <c r="Y233" s="79">
        <v>2</v>
      </c>
      <c r="Z233" s="80">
        <v>10.18337726593</v>
      </c>
      <c r="AA233" s="80">
        <v>4</v>
      </c>
      <c r="AB233" s="81">
        <v>2</v>
      </c>
      <c r="AP233" s="1"/>
      <c r="AQ233" s="1"/>
      <c r="AR233" s="1"/>
      <c r="AS233" s="1"/>
    </row>
    <row r="234" spans="1:49">
      <c r="A234" s="26" t="s">
        <v>2312</v>
      </c>
      <c r="B234" s="84" t="s">
        <v>934</v>
      </c>
      <c r="C234" s="84" t="s">
        <v>1676</v>
      </c>
      <c r="D234" s="85" t="s">
        <v>2313</v>
      </c>
      <c r="E234" s="1" t="s">
        <v>1195</v>
      </c>
      <c r="F234" s="12" t="s">
        <v>1906</v>
      </c>
      <c r="G234" s="16" t="s">
        <v>695</v>
      </c>
      <c r="H234" s="10"/>
      <c r="I234" s="10"/>
      <c r="J234" s="10"/>
      <c r="K234" s="1"/>
      <c r="L234" s="1"/>
      <c r="M234" s="44"/>
      <c r="N234" s="45"/>
      <c r="O234" s="46"/>
      <c r="P234" s="14"/>
      <c r="Q234" s="44"/>
      <c r="R234" s="45"/>
      <c r="S234" s="46"/>
      <c r="T234" s="15"/>
      <c r="U234" s="53">
        <v>10.15108013153</v>
      </c>
      <c r="V234" s="54">
        <v>5</v>
      </c>
      <c r="W234" s="55">
        <v>5</v>
      </c>
      <c r="X234" s="14"/>
      <c r="Y234" s="79">
        <v>1</v>
      </c>
      <c r="Z234" s="80">
        <v>10.15108013153</v>
      </c>
      <c r="AA234" s="80">
        <v>5</v>
      </c>
      <c r="AB234" s="81">
        <v>5</v>
      </c>
    </row>
    <row r="235" spans="1:49">
      <c r="A235" s="26" t="s">
        <v>2314</v>
      </c>
      <c r="B235" s="84" t="s">
        <v>1225</v>
      </c>
      <c r="C235" s="84" t="s">
        <v>1572</v>
      </c>
      <c r="D235" s="85" t="s">
        <v>2315</v>
      </c>
      <c r="E235" s="1" t="s">
        <v>1195</v>
      </c>
      <c r="F235" s="12" t="s">
        <v>1906</v>
      </c>
      <c r="G235" s="16" t="s">
        <v>695</v>
      </c>
      <c r="H235" s="10"/>
      <c r="I235" s="10"/>
      <c r="J235" s="10"/>
      <c r="K235" s="1"/>
      <c r="L235" s="1"/>
      <c r="M235" s="44"/>
      <c r="N235" s="45"/>
      <c r="O235" s="46"/>
      <c r="P235" s="14"/>
      <c r="Q235" s="59">
        <v>10.20562458038</v>
      </c>
      <c r="R235" s="60">
        <v>2</v>
      </c>
      <c r="S235" s="61">
        <v>2</v>
      </c>
      <c r="T235" s="15"/>
      <c r="U235" s="44"/>
      <c r="V235" s="45"/>
      <c r="W235" s="46"/>
      <c r="X235" s="14"/>
      <c r="Y235" s="79">
        <v>1</v>
      </c>
      <c r="Z235" s="80">
        <v>10.20562458038</v>
      </c>
      <c r="AA235" s="80">
        <v>2</v>
      </c>
      <c r="AB235" s="81">
        <v>2</v>
      </c>
      <c r="AT235" s="1"/>
      <c r="AU235" s="1"/>
    </row>
    <row r="236" spans="1:49">
      <c r="A236" s="26" t="s">
        <v>2316</v>
      </c>
      <c r="B236" s="84" t="s">
        <v>1315</v>
      </c>
      <c r="C236" s="84" t="s">
        <v>549</v>
      </c>
      <c r="D236" s="85" t="s">
        <v>1751</v>
      </c>
      <c r="E236" s="1" t="s">
        <v>1195</v>
      </c>
      <c r="F236" s="12" t="s">
        <v>1906</v>
      </c>
      <c r="G236" s="16" t="s">
        <v>695</v>
      </c>
      <c r="H236" s="10"/>
      <c r="I236" s="10"/>
      <c r="J236" s="10"/>
      <c r="K236" s="1"/>
      <c r="L236" s="1"/>
      <c r="M236" s="41">
        <v>10.17752456665</v>
      </c>
      <c r="N236" s="42">
        <v>2</v>
      </c>
      <c r="O236" s="43">
        <v>2</v>
      </c>
      <c r="P236" s="14"/>
      <c r="Q236" s="44"/>
      <c r="R236" s="45"/>
      <c r="S236" s="46"/>
      <c r="T236" s="15"/>
      <c r="U236" s="44"/>
      <c r="V236" s="45"/>
      <c r="W236" s="46"/>
      <c r="X236" s="14"/>
      <c r="Y236" s="79">
        <v>1</v>
      </c>
      <c r="Z236" s="80">
        <v>10.17752456665</v>
      </c>
      <c r="AA236" s="80">
        <v>2</v>
      </c>
      <c r="AB236" s="81">
        <v>2</v>
      </c>
    </row>
    <row r="237" spans="1:49">
      <c r="A237" s="26" t="s">
        <v>2317</v>
      </c>
      <c r="B237" s="84" t="s">
        <v>635</v>
      </c>
      <c r="C237" s="84" t="s">
        <v>1753</v>
      </c>
      <c r="D237" s="85" t="s">
        <v>2318</v>
      </c>
      <c r="E237" s="1" t="s">
        <v>1195</v>
      </c>
      <c r="F237" s="12" t="s">
        <v>1906</v>
      </c>
      <c r="G237" s="16" t="s">
        <v>695</v>
      </c>
      <c r="H237" s="10"/>
      <c r="I237" s="10"/>
      <c r="J237" s="10"/>
      <c r="K237" s="1"/>
      <c r="L237" s="1"/>
      <c r="M237" s="41">
        <v>10.172907829286</v>
      </c>
      <c r="N237" s="42">
        <v>13</v>
      </c>
      <c r="O237" s="43">
        <v>2.6</v>
      </c>
      <c r="P237" s="14"/>
      <c r="Q237" s="44"/>
      <c r="R237" s="45"/>
      <c r="S237" s="46"/>
      <c r="T237" s="15"/>
      <c r="U237" s="44"/>
      <c r="V237" s="45"/>
      <c r="W237" s="46"/>
      <c r="X237" s="14"/>
      <c r="Y237" s="79">
        <v>1</v>
      </c>
      <c r="Z237" s="80">
        <v>10.172907829286</v>
      </c>
      <c r="AA237" s="80">
        <v>13</v>
      </c>
      <c r="AB237" s="81">
        <v>2.6</v>
      </c>
    </row>
    <row r="238" spans="1:49">
      <c r="A238" s="26" t="s">
        <v>2319</v>
      </c>
      <c r="B238" s="84" t="s">
        <v>1405</v>
      </c>
      <c r="C238" s="84" t="s">
        <v>1562</v>
      </c>
      <c r="D238" s="85" t="s">
        <v>2320</v>
      </c>
      <c r="E238" s="1" t="s">
        <v>1195</v>
      </c>
      <c r="F238" s="12" t="s">
        <v>1906</v>
      </c>
      <c r="G238" s="16" t="s">
        <v>695</v>
      </c>
      <c r="H238" s="10"/>
      <c r="I238" s="10" t="s">
        <v>3722</v>
      </c>
      <c r="J238" s="10"/>
      <c r="K238" s="1"/>
      <c r="L238" s="1"/>
      <c r="M238" s="41">
        <v>12.165498495105002</v>
      </c>
      <c r="N238" s="42">
        <v>9</v>
      </c>
      <c r="O238" s="43">
        <v>2.25</v>
      </c>
      <c r="P238" s="14"/>
      <c r="Q238" s="44"/>
      <c r="R238" s="45"/>
      <c r="S238" s="46"/>
      <c r="T238" s="15"/>
      <c r="U238" s="56">
        <v>10.14070034027</v>
      </c>
      <c r="V238" s="57">
        <v>1</v>
      </c>
      <c r="W238" s="58">
        <v>1</v>
      </c>
      <c r="X238" s="14"/>
      <c r="Y238" s="79">
        <v>2</v>
      </c>
      <c r="Z238" s="80">
        <v>11.1530994176875</v>
      </c>
      <c r="AA238" s="80">
        <v>10</v>
      </c>
      <c r="AB238" s="81">
        <v>1.625</v>
      </c>
    </row>
    <row r="239" spans="1:49">
      <c r="A239" s="26" t="s">
        <v>2321</v>
      </c>
      <c r="B239" s="84" t="s">
        <v>1327</v>
      </c>
      <c r="C239" s="84" t="s">
        <v>1574</v>
      </c>
      <c r="D239" s="85" t="s">
        <v>2322</v>
      </c>
      <c r="E239" s="1" t="s">
        <v>1195</v>
      </c>
      <c r="F239" s="12" t="s">
        <v>1906</v>
      </c>
      <c r="G239" s="16" t="s">
        <v>695</v>
      </c>
      <c r="H239" s="10"/>
      <c r="I239" s="10"/>
      <c r="J239" s="10"/>
      <c r="K239" s="1"/>
      <c r="L239" s="1"/>
      <c r="M239" s="47">
        <v>10.34292507172</v>
      </c>
      <c r="N239" s="48">
        <v>1</v>
      </c>
      <c r="O239" s="49">
        <v>1</v>
      </c>
      <c r="P239" s="14"/>
      <c r="Q239" s="44"/>
      <c r="R239" s="45"/>
      <c r="S239" s="46"/>
      <c r="T239" s="15"/>
      <c r="U239" s="53">
        <v>10.25072669983</v>
      </c>
      <c r="V239" s="54">
        <v>5</v>
      </c>
      <c r="W239" s="55">
        <v>1.6666666666666667</v>
      </c>
      <c r="X239" s="14"/>
      <c r="Y239" s="79">
        <v>2</v>
      </c>
      <c r="Z239" s="80">
        <v>10.296825885775</v>
      </c>
      <c r="AA239" s="80">
        <v>6</v>
      </c>
      <c r="AB239" s="81">
        <v>1.3333333333333335</v>
      </c>
    </row>
    <row r="240" spans="1:49" s="1" customFormat="1">
      <c r="A240" s="26" t="s">
        <v>2323</v>
      </c>
      <c r="B240" s="84" t="s">
        <v>842</v>
      </c>
      <c r="C240" s="84" t="s">
        <v>1560</v>
      </c>
      <c r="D240" s="85" t="s">
        <v>2324</v>
      </c>
      <c r="E240" s="1" t="s">
        <v>1195</v>
      </c>
      <c r="F240" s="12" t="s">
        <v>1906</v>
      </c>
      <c r="G240" s="16" t="s">
        <v>695</v>
      </c>
      <c r="H240" s="10"/>
      <c r="I240" s="10"/>
      <c r="J240" s="10"/>
      <c r="M240" s="41">
        <v>10.140054702760001</v>
      </c>
      <c r="N240" s="42">
        <v>13</v>
      </c>
      <c r="O240" s="43">
        <v>4.333333333333333</v>
      </c>
      <c r="P240" s="14"/>
      <c r="Q240" s="44"/>
      <c r="R240" s="45"/>
      <c r="S240" s="46"/>
      <c r="T240" s="15"/>
      <c r="U240" s="44"/>
      <c r="V240" s="45"/>
      <c r="W240" s="46"/>
      <c r="X240" s="14"/>
      <c r="Y240" s="79">
        <v>1</v>
      </c>
      <c r="Z240" s="80">
        <v>10.140054702760001</v>
      </c>
      <c r="AA240" s="80">
        <v>13</v>
      </c>
      <c r="AB240" s="81">
        <v>4.333333333333333</v>
      </c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</row>
    <row r="241" spans="1:49">
      <c r="A241" s="26" t="s">
        <v>2325</v>
      </c>
      <c r="B241" s="84" t="s">
        <v>670</v>
      </c>
      <c r="C241" s="84" t="s">
        <v>1804</v>
      </c>
      <c r="D241" s="85" t="s">
        <v>2326</v>
      </c>
      <c r="E241" s="1" t="s">
        <v>1195</v>
      </c>
      <c r="F241" s="12" t="s">
        <v>1906</v>
      </c>
      <c r="G241" s="16" t="s">
        <v>695</v>
      </c>
      <c r="H241" s="10"/>
      <c r="I241" s="10" t="s">
        <v>3722</v>
      </c>
      <c r="J241" s="10" t="s">
        <v>3723</v>
      </c>
      <c r="K241" s="1"/>
      <c r="L241" s="1"/>
      <c r="M241" s="41">
        <v>10.162089824675</v>
      </c>
      <c r="N241" s="42">
        <v>5</v>
      </c>
      <c r="O241" s="43">
        <v>2.5</v>
      </c>
      <c r="P241" s="14"/>
      <c r="Q241" s="44"/>
      <c r="R241" s="45"/>
      <c r="S241" s="46"/>
      <c r="T241" s="15"/>
      <c r="U241" s="53">
        <v>15.156122207639999</v>
      </c>
      <c r="V241" s="54">
        <v>9</v>
      </c>
      <c r="W241" s="55">
        <v>4.5</v>
      </c>
      <c r="X241" s="14"/>
      <c r="Y241" s="79">
        <v>2</v>
      </c>
      <c r="Z241" s="80">
        <v>12.6591060161575</v>
      </c>
      <c r="AA241" s="80">
        <v>14</v>
      </c>
      <c r="AB241" s="81">
        <v>3.5</v>
      </c>
    </row>
    <row r="242" spans="1:49">
      <c r="A242" s="26">
        <v>50400081</v>
      </c>
      <c r="B242" s="84" t="s">
        <v>3794</v>
      </c>
      <c r="C242" s="84" t="s">
        <v>3808</v>
      </c>
      <c r="D242" s="85" t="s">
        <v>3821</v>
      </c>
      <c r="E242" s="1" t="s">
        <v>1195</v>
      </c>
      <c r="F242" s="12" t="s">
        <v>1906</v>
      </c>
      <c r="G242" s="16" t="s">
        <v>695</v>
      </c>
      <c r="H242" s="10"/>
      <c r="I242" s="10"/>
      <c r="J242" s="10"/>
      <c r="K242" s="1"/>
      <c r="L242" s="1"/>
      <c r="M242" s="41">
        <v>10.1349902153</v>
      </c>
      <c r="N242" s="42">
        <v>3</v>
      </c>
      <c r="O242" s="43">
        <v>1.5</v>
      </c>
      <c r="P242" s="14"/>
      <c r="Q242" s="44"/>
      <c r="R242" s="45"/>
      <c r="S242" s="46"/>
      <c r="T242" s="15"/>
      <c r="U242" s="44"/>
      <c r="V242" s="45"/>
      <c r="W242" s="46"/>
      <c r="X242" s="14"/>
      <c r="Y242" s="79">
        <v>1</v>
      </c>
      <c r="Z242" s="80">
        <v>10.1349902153</v>
      </c>
      <c r="AA242" s="80">
        <v>3</v>
      </c>
      <c r="AB242" s="81">
        <v>1.5</v>
      </c>
    </row>
    <row r="243" spans="1:49">
      <c r="A243" s="26" t="s">
        <v>2327</v>
      </c>
      <c r="B243" s="84" t="s">
        <v>412</v>
      </c>
      <c r="C243" s="84" t="s">
        <v>1755</v>
      </c>
      <c r="D243" s="85" t="s">
        <v>2328</v>
      </c>
      <c r="E243" s="1" t="s">
        <v>1195</v>
      </c>
      <c r="F243" s="12" t="s">
        <v>1906</v>
      </c>
      <c r="G243" s="13" t="s">
        <v>695</v>
      </c>
      <c r="H243" s="10"/>
      <c r="I243" s="10"/>
      <c r="J243" s="10"/>
      <c r="K243" s="1"/>
      <c r="L243" s="1"/>
      <c r="M243" s="44"/>
      <c r="N243" s="45"/>
      <c r="O243" s="46"/>
      <c r="P243" s="14"/>
      <c r="Q243" s="44"/>
      <c r="R243" s="45"/>
      <c r="S243" s="46"/>
      <c r="T243" s="15"/>
      <c r="U243" s="53">
        <v>10.18554019928</v>
      </c>
      <c r="V243" s="54">
        <v>2</v>
      </c>
      <c r="W243" s="55">
        <v>2</v>
      </c>
      <c r="X243" s="14"/>
      <c r="Y243" s="79">
        <v>1</v>
      </c>
      <c r="Z243" s="80">
        <v>10.18554019928</v>
      </c>
      <c r="AA243" s="80">
        <v>2</v>
      </c>
      <c r="AB243" s="81">
        <v>2</v>
      </c>
    </row>
    <row r="244" spans="1:49">
      <c r="A244" s="26" t="s">
        <v>2329</v>
      </c>
      <c r="B244" s="84" t="s">
        <v>759</v>
      </c>
      <c r="C244" s="84" t="s">
        <v>485</v>
      </c>
      <c r="D244" s="85" t="s">
        <v>2330</v>
      </c>
      <c r="E244" s="1" t="s">
        <v>1195</v>
      </c>
      <c r="F244" s="12" t="s">
        <v>1906</v>
      </c>
      <c r="G244" s="16" t="s">
        <v>695</v>
      </c>
      <c r="H244" s="10"/>
      <c r="I244" s="10"/>
      <c r="J244" s="10"/>
      <c r="K244" s="1"/>
      <c r="L244" s="1"/>
      <c r="M244" s="41">
        <v>10.199625015260001</v>
      </c>
      <c r="N244" s="42">
        <v>2</v>
      </c>
      <c r="O244" s="43">
        <v>2</v>
      </c>
      <c r="P244" s="14"/>
      <c r="Q244" s="44"/>
      <c r="R244" s="45"/>
      <c r="S244" s="46"/>
      <c r="T244" s="15"/>
      <c r="U244" s="44"/>
      <c r="V244" s="45"/>
      <c r="W244" s="46"/>
      <c r="X244" s="14"/>
      <c r="Y244" s="79">
        <v>1</v>
      </c>
      <c r="Z244" s="80">
        <v>10.199625015260001</v>
      </c>
      <c r="AA244" s="80">
        <v>2</v>
      </c>
      <c r="AB244" s="81">
        <v>2</v>
      </c>
    </row>
    <row r="245" spans="1:49">
      <c r="A245" s="26" t="s">
        <v>2331</v>
      </c>
      <c r="B245" s="84" t="s">
        <v>965</v>
      </c>
      <c r="C245" s="84" t="s">
        <v>2332</v>
      </c>
      <c r="D245" s="85" t="s">
        <v>2333</v>
      </c>
      <c r="E245" s="1" t="s">
        <v>1195</v>
      </c>
      <c r="F245" s="12" t="s">
        <v>1906</v>
      </c>
      <c r="G245" s="16" t="s">
        <v>695</v>
      </c>
      <c r="H245" s="10"/>
      <c r="I245" s="10"/>
      <c r="J245" s="10"/>
      <c r="K245" s="1"/>
      <c r="L245" s="1"/>
      <c r="M245" s="44"/>
      <c r="N245" s="45"/>
      <c r="O245" s="46"/>
      <c r="P245" s="14"/>
      <c r="Q245" s="44"/>
      <c r="R245" s="45"/>
      <c r="S245" s="46"/>
      <c r="T245" s="15"/>
      <c r="U245" s="53">
        <v>10.25218963623</v>
      </c>
      <c r="V245" s="54">
        <v>2</v>
      </c>
      <c r="W245" s="55">
        <v>2</v>
      </c>
      <c r="X245" s="14"/>
      <c r="Y245" s="79">
        <v>1</v>
      </c>
      <c r="Z245" s="80">
        <v>10.25218963623</v>
      </c>
      <c r="AA245" s="80">
        <v>2</v>
      </c>
      <c r="AB245" s="81">
        <v>2</v>
      </c>
    </row>
    <row r="246" spans="1:49">
      <c r="A246" s="26" t="s">
        <v>2334</v>
      </c>
      <c r="B246" s="84" t="s">
        <v>1324</v>
      </c>
      <c r="C246" s="84" t="s">
        <v>2335</v>
      </c>
      <c r="D246" s="85" t="s">
        <v>2336</v>
      </c>
      <c r="E246" s="1" t="s">
        <v>1195</v>
      </c>
      <c r="F246" s="12" t="s">
        <v>1906</v>
      </c>
      <c r="G246" s="16" t="s">
        <v>695</v>
      </c>
      <c r="H246" s="10"/>
      <c r="I246" s="10"/>
      <c r="J246" s="10"/>
      <c r="K246" s="1"/>
      <c r="L246" s="1"/>
      <c r="M246" s="41">
        <v>10.21144008636</v>
      </c>
      <c r="N246" s="42">
        <v>2</v>
      </c>
      <c r="O246" s="43">
        <v>2</v>
      </c>
      <c r="P246" s="14"/>
      <c r="Q246" s="44"/>
      <c r="R246" s="45"/>
      <c r="S246" s="46"/>
      <c r="T246" s="15"/>
      <c r="U246" s="44"/>
      <c r="V246" s="45"/>
      <c r="W246" s="46"/>
      <c r="X246" s="14"/>
      <c r="Y246" s="79">
        <v>1</v>
      </c>
      <c r="Z246" s="80">
        <v>10.21144008636</v>
      </c>
      <c r="AA246" s="80">
        <v>2</v>
      </c>
      <c r="AB246" s="81">
        <v>2</v>
      </c>
    </row>
    <row r="247" spans="1:49">
      <c r="A247" s="26" t="s">
        <v>2337</v>
      </c>
      <c r="B247" s="84" t="s">
        <v>64</v>
      </c>
      <c r="C247" s="84" t="s">
        <v>0</v>
      </c>
      <c r="D247" s="85" t="s">
        <v>2338</v>
      </c>
      <c r="E247" s="1" t="s">
        <v>1195</v>
      </c>
      <c r="F247" s="12" t="s">
        <v>1906</v>
      </c>
      <c r="G247" s="16" t="s">
        <v>695</v>
      </c>
      <c r="H247" s="10"/>
      <c r="I247" s="10"/>
      <c r="J247" s="10"/>
      <c r="K247" s="1"/>
      <c r="L247" s="1"/>
      <c r="M247" s="41">
        <v>10.132445335390001</v>
      </c>
      <c r="N247" s="42">
        <v>2</v>
      </c>
      <c r="O247" s="43">
        <v>2</v>
      </c>
      <c r="P247" s="14"/>
      <c r="Q247" s="44"/>
      <c r="R247" s="45"/>
      <c r="S247" s="46"/>
      <c r="T247" s="15"/>
      <c r="U247" s="44"/>
      <c r="V247" s="45"/>
      <c r="W247" s="46"/>
      <c r="X247" s="14"/>
      <c r="Y247" s="79">
        <v>1</v>
      </c>
      <c r="Z247" s="80">
        <v>10.132445335390001</v>
      </c>
      <c r="AA247" s="80">
        <v>2</v>
      </c>
      <c r="AB247" s="81">
        <v>2</v>
      </c>
      <c r="AN247" s="1"/>
      <c r="AO247" s="1"/>
    </row>
    <row r="248" spans="1:49">
      <c r="A248" s="26" t="s">
        <v>2339</v>
      </c>
      <c r="B248" s="84" t="s">
        <v>1123</v>
      </c>
      <c r="C248" s="84" t="s">
        <v>1746</v>
      </c>
      <c r="D248" s="85" t="s">
        <v>2340</v>
      </c>
      <c r="E248" s="1" t="s">
        <v>1195</v>
      </c>
      <c r="F248" s="12" t="s">
        <v>1906</v>
      </c>
      <c r="G248" s="16" t="s">
        <v>695</v>
      </c>
      <c r="H248" s="10"/>
      <c r="I248" s="10"/>
      <c r="J248" s="10"/>
      <c r="K248" s="1"/>
      <c r="L248" s="1"/>
      <c r="M248" s="44"/>
      <c r="N248" s="45"/>
      <c r="O248" s="46"/>
      <c r="P248" s="14"/>
      <c r="Q248" s="44"/>
      <c r="R248" s="45"/>
      <c r="S248" s="46"/>
      <c r="T248" s="15"/>
      <c r="U248" s="53">
        <v>10.18720531464</v>
      </c>
      <c r="V248" s="54">
        <v>2</v>
      </c>
      <c r="W248" s="55">
        <v>2</v>
      </c>
      <c r="X248" s="14"/>
      <c r="Y248" s="79">
        <v>1</v>
      </c>
      <c r="Z248" s="80">
        <v>10.18720531464</v>
      </c>
      <c r="AA248" s="80">
        <v>2</v>
      </c>
      <c r="AB248" s="81">
        <v>2</v>
      </c>
    </row>
    <row r="249" spans="1:49">
      <c r="A249" s="26" t="s">
        <v>2341</v>
      </c>
      <c r="B249" s="84" t="s">
        <v>1243</v>
      </c>
      <c r="C249" s="84" t="s">
        <v>1859</v>
      </c>
      <c r="D249" s="85" t="s">
        <v>1860</v>
      </c>
      <c r="E249" s="1" t="s">
        <v>1195</v>
      </c>
      <c r="F249" s="12" t="s">
        <v>1906</v>
      </c>
      <c r="G249" s="16" t="s">
        <v>695</v>
      </c>
      <c r="H249" s="10"/>
      <c r="I249" s="10"/>
      <c r="J249" s="10"/>
      <c r="K249" s="1"/>
      <c r="L249" s="1"/>
      <c r="M249" s="47">
        <v>10.16761016846</v>
      </c>
      <c r="N249" s="48">
        <v>1</v>
      </c>
      <c r="O249" s="49">
        <v>1</v>
      </c>
      <c r="P249" s="14"/>
      <c r="Q249" s="44"/>
      <c r="R249" s="45"/>
      <c r="S249" s="46"/>
      <c r="T249" s="15"/>
      <c r="U249" s="53">
        <v>10.1487903595</v>
      </c>
      <c r="V249" s="54">
        <v>2</v>
      </c>
      <c r="W249" s="55">
        <v>2</v>
      </c>
      <c r="X249" s="14"/>
      <c r="Y249" s="79">
        <v>2</v>
      </c>
      <c r="Z249" s="80">
        <v>10.15820026398</v>
      </c>
      <c r="AA249" s="80">
        <v>3</v>
      </c>
      <c r="AB249" s="81">
        <v>1.5</v>
      </c>
      <c r="AP249" s="1"/>
      <c r="AQ249" s="1"/>
      <c r="AR249" s="1"/>
      <c r="AS249" s="1"/>
    </row>
    <row r="250" spans="1:49">
      <c r="A250" s="26" t="s">
        <v>2342</v>
      </c>
      <c r="B250" s="84" t="s">
        <v>1131</v>
      </c>
      <c r="C250" s="84" t="s">
        <v>1132</v>
      </c>
      <c r="D250" s="85" t="s">
        <v>2343</v>
      </c>
      <c r="E250" s="1" t="s">
        <v>1195</v>
      </c>
      <c r="F250" s="12" t="s">
        <v>1906</v>
      </c>
      <c r="G250" s="16" t="s">
        <v>695</v>
      </c>
      <c r="H250" s="10"/>
      <c r="I250" s="10"/>
      <c r="J250" s="10"/>
      <c r="K250" s="1"/>
      <c r="L250" s="1"/>
      <c r="M250" s="44"/>
      <c r="N250" s="45"/>
      <c r="O250" s="46"/>
      <c r="P250" s="14"/>
      <c r="Q250" s="59">
        <v>10.1474275589</v>
      </c>
      <c r="R250" s="60">
        <v>5</v>
      </c>
      <c r="S250" s="61">
        <v>2.5</v>
      </c>
      <c r="T250" s="15"/>
      <c r="U250" s="44"/>
      <c r="V250" s="45"/>
      <c r="W250" s="46"/>
      <c r="X250" s="14"/>
      <c r="Y250" s="79">
        <v>1</v>
      </c>
      <c r="Z250" s="80">
        <v>10.1474275589</v>
      </c>
      <c r="AA250" s="80">
        <v>5</v>
      </c>
      <c r="AB250" s="81">
        <v>2.5</v>
      </c>
      <c r="AT250" s="1"/>
      <c r="AU250" s="1"/>
    </row>
    <row r="251" spans="1:49">
      <c r="A251" s="26" t="s">
        <v>2344</v>
      </c>
      <c r="B251" s="84" t="s">
        <v>832</v>
      </c>
      <c r="C251" s="84" t="s">
        <v>1176</v>
      </c>
      <c r="D251" s="85" t="s">
        <v>2345</v>
      </c>
      <c r="E251" s="1" t="s">
        <v>1195</v>
      </c>
      <c r="F251" s="12" t="s">
        <v>1906</v>
      </c>
      <c r="G251" s="16" t="s">
        <v>695</v>
      </c>
      <c r="H251" s="10"/>
      <c r="I251" s="10"/>
      <c r="J251" s="10"/>
      <c r="K251" s="1"/>
      <c r="L251" s="1"/>
      <c r="M251" s="41">
        <v>10.152924537660001</v>
      </c>
      <c r="N251" s="42">
        <v>2</v>
      </c>
      <c r="O251" s="43">
        <v>2</v>
      </c>
      <c r="P251" s="14"/>
      <c r="Q251" s="44"/>
      <c r="R251" s="45"/>
      <c r="S251" s="46"/>
      <c r="T251" s="15"/>
      <c r="U251" s="44"/>
      <c r="V251" s="45"/>
      <c r="W251" s="46"/>
      <c r="X251" s="14"/>
      <c r="Y251" s="79">
        <v>1</v>
      </c>
      <c r="Z251" s="80">
        <v>10.152924537660001</v>
      </c>
      <c r="AA251" s="80">
        <v>2</v>
      </c>
      <c r="AB251" s="81">
        <v>2</v>
      </c>
    </row>
    <row r="252" spans="1:49">
      <c r="A252" s="26" t="s">
        <v>2346</v>
      </c>
      <c r="B252" s="84" t="s">
        <v>495</v>
      </c>
      <c r="C252" s="84" t="s">
        <v>2347</v>
      </c>
      <c r="D252" s="85" t="s">
        <v>2348</v>
      </c>
      <c r="E252" s="1" t="s">
        <v>1195</v>
      </c>
      <c r="F252" s="12" t="s">
        <v>1906</v>
      </c>
      <c r="G252" s="13" t="s">
        <v>1402</v>
      </c>
      <c r="H252" s="10"/>
      <c r="I252" s="10" t="s">
        <v>3722</v>
      </c>
      <c r="J252" s="10"/>
      <c r="K252" s="1"/>
      <c r="L252" s="1"/>
      <c r="M252" s="44"/>
      <c r="N252" s="45"/>
      <c r="O252" s="46"/>
      <c r="P252" s="14"/>
      <c r="Q252" s="44"/>
      <c r="R252" s="45"/>
      <c r="S252" s="46"/>
      <c r="T252" s="15"/>
      <c r="U252" s="53">
        <v>10.166230201719999</v>
      </c>
      <c r="V252" s="54">
        <v>2</v>
      </c>
      <c r="W252" s="55">
        <v>2</v>
      </c>
      <c r="X252" s="14"/>
      <c r="Y252" s="79">
        <v>1</v>
      </c>
      <c r="Z252" s="80">
        <v>10.166230201719999</v>
      </c>
      <c r="AA252" s="80">
        <v>2</v>
      </c>
      <c r="AB252" s="81">
        <v>2</v>
      </c>
    </row>
    <row r="253" spans="1:49">
      <c r="A253" s="26" t="s">
        <v>2349</v>
      </c>
      <c r="B253" s="84" t="s">
        <v>1076</v>
      </c>
      <c r="C253" s="84" t="s">
        <v>2350</v>
      </c>
      <c r="D253" s="85" t="s">
        <v>434</v>
      </c>
      <c r="E253" s="1" t="s">
        <v>1195</v>
      </c>
      <c r="F253" s="12" t="s">
        <v>1906</v>
      </c>
      <c r="G253" s="13" t="s">
        <v>1402</v>
      </c>
      <c r="H253" s="10"/>
      <c r="I253" s="10"/>
      <c r="J253" s="10"/>
      <c r="K253" s="1"/>
      <c r="L253" s="1"/>
      <c r="M253" s="41">
        <v>15.140550136569999</v>
      </c>
      <c r="N253" s="42">
        <v>6</v>
      </c>
      <c r="O253" s="43">
        <v>3</v>
      </c>
      <c r="P253" s="14"/>
      <c r="Q253" s="44"/>
      <c r="R253" s="45"/>
      <c r="S253" s="46"/>
      <c r="T253" s="15"/>
      <c r="U253" s="56">
        <v>10.122714996339999</v>
      </c>
      <c r="V253" s="57">
        <v>1</v>
      </c>
      <c r="W253" s="58">
        <v>1</v>
      </c>
      <c r="X253" s="14"/>
      <c r="Y253" s="79">
        <v>2</v>
      </c>
      <c r="Z253" s="80">
        <v>12.631632566455</v>
      </c>
      <c r="AA253" s="80">
        <v>7</v>
      </c>
      <c r="AB253" s="81">
        <v>2</v>
      </c>
    </row>
    <row r="254" spans="1:49">
      <c r="A254" s="26" t="s">
        <v>2351</v>
      </c>
      <c r="B254" s="84" t="s">
        <v>1168</v>
      </c>
      <c r="C254" s="84" t="s">
        <v>2352</v>
      </c>
      <c r="D254" s="85" t="s">
        <v>1763</v>
      </c>
      <c r="E254" s="1" t="s">
        <v>1195</v>
      </c>
      <c r="F254" s="12" t="s">
        <v>1906</v>
      </c>
      <c r="G254" s="13" t="s">
        <v>1402</v>
      </c>
      <c r="H254" s="10"/>
      <c r="I254" s="10" t="s">
        <v>3722</v>
      </c>
      <c r="J254" s="10"/>
      <c r="K254" s="1"/>
      <c r="L254" s="1"/>
      <c r="M254" s="44"/>
      <c r="N254" s="45"/>
      <c r="O254" s="46"/>
      <c r="P254" s="14"/>
      <c r="Q254" s="44"/>
      <c r="R254" s="45"/>
      <c r="S254" s="46"/>
      <c r="T254" s="15"/>
      <c r="U254" s="53">
        <v>10.267094612119999</v>
      </c>
      <c r="V254" s="54">
        <v>3</v>
      </c>
      <c r="W254" s="55">
        <v>3</v>
      </c>
      <c r="X254" s="14"/>
      <c r="Y254" s="79">
        <v>1</v>
      </c>
      <c r="Z254" s="80">
        <v>10.267094612119999</v>
      </c>
      <c r="AA254" s="80">
        <v>3</v>
      </c>
      <c r="AB254" s="81">
        <v>3</v>
      </c>
    </row>
    <row r="255" spans="1:49" s="1" customFormat="1">
      <c r="A255" s="26" t="s">
        <v>2353</v>
      </c>
      <c r="B255" s="84" t="s">
        <v>285</v>
      </c>
      <c r="C255" s="84" t="s">
        <v>2354</v>
      </c>
      <c r="D255" s="85" t="s">
        <v>2355</v>
      </c>
      <c r="E255" s="1" t="s">
        <v>1195</v>
      </c>
      <c r="F255" s="12" t="s">
        <v>1906</v>
      </c>
      <c r="G255" s="13" t="s">
        <v>1402</v>
      </c>
      <c r="H255" s="10"/>
      <c r="I255" s="10" t="s">
        <v>3722</v>
      </c>
      <c r="J255" s="10"/>
      <c r="M255" s="41">
        <v>10.189207553860001</v>
      </c>
      <c r="N255" s="42">
        <v>4</v>
      </c>
      <c r="O255" s="43">
        <v>2</v>
      </c>
      <c r="P255" s="14"/>
      <c r="Q255" s="44"/>
      <c r="R255" s="45"/>
      <c r="S255" s="46"/>
      <c r="T255" s="15"/>
      <c r="U255" s="44"/>
      <c r="V255" s="45"/>
      <c r="W255" s="46"/>
      <c r="X255" s="14"/>
      <c r="Y255" s="79">
        <v>1</v>
      </c>
      <c r="Z255" s="80">
        <v>10.189207553860001</v>
      </c>
      <c r="AA255" s="80">
        <v>4</v>
      </c>
      <c r="AB255" s="81">
        <v>2</v>
      </c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</row>
    <row r="256" spans="1:49">
      <c r="A256" s="26" t="s">
        <v>2356</v>
      </c>
      <c r="B256" s="84" t="s">
        <v>32</v>
      </c>
      <c r="C256" s="84" t="s">
        <v>2357</v>
      </c>
      <c r="D256" s="85" t="s">
        <v>33</v>
      </c>
      <c r="E256" s="1" t="s">
        <v>1195</v>
      </c>
      <c r="F256" s="12" t="s">
        <v>1906</v>
      </c>
      <c r="G256" s="16" t="s">
        <v>1402</v>
      </c>
      <c r="H256" s="10"/>
      <c r="I256" s="10" t="s">
        <v>3722</v>
      </c>
      <c r="J256" s="10" t="s">
        <v>3723</v>
      </c>
      <c r="K256" s="1"/>
      <c r="L256" s="1"/>
      <c r="M256" s="41">
        <v>10.211702028909999</v>
      </c>
      <c r="N256" s="42">
        <v>5</v>
      </c>
      <c r="O256" s="43">
        <v>1.6666666666666667</v>
      </c>
      <c r="P256" s="14"/>
      <c r="Q256" s="44"/>
      <c r="R256" s="45"/>
      <c r="S256" s="46"/>
      <c r="T256" s="15"/>
      <c r="U256" s="44"/>
      <c r="V256" s="45"/>
      <c r="W256" s="46"/>
      <c r="X256" s="14"/>
      <c r="Y256" s="79">
        <v>1</v>
      </c>
      <c r="Z256" s="80">
        <v>10.211702028909999</v>
      </c>
      <c r="AA256" s="80">
        <v>5</v>
      </c>
      <c r="AB256" s="81">
        <v>1.6666666666666667</v>
      </c>
    </row>
    <row r="257" spans="1:39">
      <c r="A257" s="26" t="s">
        <v>2358</v>
      </c>
      <c r="B257" s="84" t="s">
        <v>283</v>
      </c>
      <c r="C257" s="84" t="s">
        <v>2359</v>
      </c>
      <c r="D257" s="85" t="s">
        <v>284</v>
      </c>
      <c r="E257" s="1" t="s">
        <v>1195</v>
      </c>
      <c r="F257" s="12" t="s">
        <v>1906</v>
      </c>
      <c r="G257" s="16" t="s">
        <v>1402</v>
      </c>
      <c r="H257" s="10"/>
      <c r="I257" s="10" t="s">
        <v>3722</v>
      </c>
      <c r="J257" s="10" t="s">
        <v>3723</v>
      </c>
      <c r="K257" s="1"/>
      <c r="L257" s="1"/>
      <c r="M257" s="41">
        <v>10.19538021088</v>
      </c>
      <c r="N257" s="42">
        <v>3</v>
      </c>
      <c r="O257" s="43">
        <v>3</v>
      </c>
      <c r="P257" s="14"/>
      <c r="Q257" s="44"/>
      <c r="R257" s="45"/>
      <c r="S257" s="46"/>
      <c r="T257" s="15"/>
      <c r="U257" s="44"/>
      <c r="V257" s="45"/>
      <c r="W257" s="46"/>
      <c r="X257" s="14"/>
      <c r="Y257" s="79">
        <v>1</v>
      </c>
      <c r="Z257" s="80">
        <v>10.19538021088</v>
      </c>
      <c r="AA257" s="80">
        <v>3</v>
      </c>
      <c r="AB257" s="81">
        <v>3</v>
      </c>
    </row>
    <row r="258" spans="1:39">
      <c r="A258" s="26" t="s">
        <v>2360</v>
      </c>
      <c r="B258" s="84" t="s">
        <v>977</v>
      </c>
      <c r="C258" s="84" t="s">
        <v>2361</v>
      </c>
      <c r="D258" s="85" t="s">
        <v>1758</v>
      </c>
      <c r="E258" s="1" t="s">
        <v>1195</v>
      </c>
      <c r="F258" s="12" t="s">
        <v>1906</v>
      </c>
      <c r="G258" s="16" t="s">
        <v>1402</v>
      </c>
      <c r="H258" s="10"/>
      <c r="I258" s="10"/>
      <c r="J258" s="10"/>
      <c r="K258" s="1"/>
      <c r="L258" s="1"/>
      <c r="M258" s="41">
        <v>10.206199646</v>
      </c>
      <c r="N258" s="42">
        <v>2</v>
      </c>
      <c r="O258" s="43">
        <v>2</v>
      </c>
      <c r="P258" s="14"/>
      <c r="Q258" s="59">
        <v>20.176885604860001</v>
      </c>
      <c r="R258" s="60">
        <v>4</v>
      </c>
      <c r="S258" s="61">
        <v>4</v>
      </c>
      <c r="T258" s="15"/>
      <c r="U258" s="56">
        <v>10.172082424165001</v>
      </c>
      <c r="V258" s="57">
        <v>2</v>
      </c>
      <c r="W258" s="58">
        <v>1</v>
      </c>
      <c r="X258" s="14"/>
      <c r="Y258" s="79">
        <v>3</v>
      </c>
      <c r="Z258" s="80">
        <v>13.518389225008335</v>
      </c>
      <c r="AA258" s="80">
        <v>8</v>
      </c>
      <c r="AB258" s="81">
        <v>2.3333333333333335</v>
      </c>
    </row>
    <row r="259" spans="1:39">
      <c r="A259" s="26" t="s">
        <v>2362</v>
      </c>
      <c r="B259" s="84" t="s">
        <v>2363</v>
      </c>
      <c r="C259" s="84" t="s">
        <v>1514</v>
      </c>
      <c r="D259" s="85" t="s">
        <v>1515</v>
      </c>
      <c r="E259" s="1" t="s">
        <v>1195</v>
      </c>
      <c r="F259" s="12" t="s">
        <v>1906</v>
      </c>
      <c r="G259" s="3" t="s">
        <v>961</v>
      </c>
      <c r="H259" s="10"/>
      <c r="I259" s="10"/>
      <c r="J259" s="10"/>
      <c r="K259" s="1"/>
      <c r="L259" s="1"/>
      <c r="M259" s="44"/>
      <c r="N259" s="45"/>
      <c r="O259" s="46"/>
      <c r="P259" s="14"/>
      <c r="Q259" s="59">
        <v>10.297545115156666</v>
      </c>
      <c r="R259" s="60">
        <v>7</v>
      </c>
      <c r="S259" s="61">
        <v>2.3333333333333335</v>
      </c>
      <c r="T259" s="15"/>
      <c r="U259" s="53">
        <v>40.31356048584</v>
      </c>
      <c r="V259" s="54">
        <v>9</v>
      </c>
      <c r="W259" s="55">
        <v>9</v>
      </c>
      <c r="X259" s="14"/>
      <c r="Y259" s="79">
        <v>2</v>
      </c>
      <c r="Z259" s="80">
        <v>25.305552800498333</v>
      </c>
      <c r="AA259" s="80">
        <v>16</v>
      </c>
      <c r="AB259" s="81">
        <v>5.666666666666667</v>
      </c>
    </row>
    <row r="260" spans="1:39">
      <c r="A260" s="26" t="s">
        <v>2364</v>
      </c>
      <c r="B260" s="84" t="s">
        <v>681</v>
      </c>
      <c r="C260" s="84" t="s">
        <v>2365</v>
      </c>
      <c r="D260" s="85" t="s">
        <v>1493</v>
      </c>
      <c r="E260" s="1" t="s">
        <v>1195</v>
      </c>
      <c r="F260" s="12" t="s">
        <v>1906</v>
      </c>
      <c r="G260" s="16" t="s">
        <v>961</v>
      </c>
      <c r="H260" s="10"/>
      <c r="I260" s="10" t="s">
        <v>3722</v>
      </c>
      <c r="J260" s="10" t="s">
        <v>3723</v>
      </c>
      <c r="K260" s="1"/>
      <c r="L260" s="1"/>
      <c r="M260" s="41">
        <v>13.557268778483333</v>
      </c>
      <c r="N260" s="42">
        <v>15</v>
      </c>
      <c r="O260" s="43">
        <v>5</v>
      </c>
      <c r="P260" s="14"/>
      <c r="Q260" s="59">
        <v>56.902381896971661</v>
      </c>
      <c r="R260" s="60">
        <v>209</v>
      </c>
      <c r="S260" s="61">
        <v>34.833333333333336</v>
      </c>
      <c r="T260" s="15"/>
      <c r="U260" s="53">
        <v>10.21819972992</v>
      </c>
      <c r="V260" s="54">
        <v>2</v>
      </c>
      <c r="W260" s="55">
        <v>2</v>
      </c>
      <c r="X260" s="14"/>
      <c r="Y260" s="79">
        <v>3</v>
      </c>
      <c r="Z260" s="80">
        <v>26.892616801791664</v>
      </c>
      <c r="AA260" s="80">
        <v>226</v>
      </c>
      <c r="AB260" s="81">
        <v>13.944444444444445</v>
      </c>
    </row>
    <row r="261" spans="1:39">
      <c r="A261" s="26" t="s">
        <v>2366</v>
      </c>
      <c r="B261" s="84" t="s">
        <v>751</v>
      </c>
      <c r="C261" s="84" t="s">
        <v>752</v>
      </c>
      <c r="D261" s="85" t="s">
        <v>2367</v>
      </c>
      <c r="E261" s="1" t="s">
        <v>1195</v>
      </c>
      <c r="F261" s="12" t="s">
        <v>1906</v>
      </c>
      <c r="G261" s="16" t="s">
        <v>961</v>
      </c>
      <c r="H261" s="10"/>
      <c r="I261" s="10"/>
      <c r="J261" s="10"/>
      <c r="K261" s="1"/>
      <c r="L261" s="1"/>
      <c r="M261" s="44"/>
      <c r="N261" s="45"/>
      <c r="O261" s="46"/>
      <c r="P261" s="14"/>
      <c r="Q261" s="59">
        <v>15.210186799368332</v>
      </c>
      <c r="R261" s="60">
        <v>22</v>
      </c>
      <c r="S261" s="61">
        <v>3.6666666666666665</v>
      </c>
      <c r="T261" s="15"/>
      <c r="U261" s="44"/>
      <c r="V261" s="45"/>
      <c r="W261" s="46"/>
      <c r="X261" s="14"/>
      <c r="Y261" s="79">
        <v>1</v>
      </c>
      <c r="Z261" s="80">
        <v>15.210186799368332</v>
      </c>
      <c r="AA261" s="80">
        <v>22</v>
      </c>
      <c r="AB261" s="81">
        <v>3.6666666666666665</v>
      </c>
    </row>
    <row r="262" spans="1:39">
      <c r="A262" s="26" t="s">
        <v>2368</v>
      </c>
      <c r="B262" s="84" t="s">
        <v>1232</v>
      </c>
      <c r="C262" s="84" t="s">
        <v>1790</v>
      </c>
      <c r="D262" s="85" t="s">
        <v>2369</v>
      </c>
      <c r="E262" s="1" t="s">
        <v>1195</v>
      </c>
      <c r="F262" s="12" t="s">
        <v>1906</v>
      </c>
      <c r="G262" s="13" t="s">
        <v>961</v>
      </c>
      <c r="H262" s="10"/>
      <c r="I262" s="10" t="s">
        <v>3722</v>
      </c>
      <c r="J262" s="10"/>
      <c r="K262" s="1"/>
      <c r="L262" s="1"/>
      <c r="M262" s="44"/>
      <c r="N262" s="45"/>
      <c r="O262" s="46"/>
      <c r="P262" s="14"/>
      <c r="Q262" s="59">
        <v>10.205263455709998</v>
      </c>
      <c r="R262" s="60">
        <v>7</v>
      </c>
      <c r="S262" s="61">
        <v>2.3333333333333335</v>
      </c>
      <c r="T262" s="15"/>
      <c r="U262" s="44"/>
      <c r="V262" s="45"/>
      <c r="W262" s="46"/>
      <c r="X262" s="14"/>
      <c r="Y262" s="79">
        <v>1</v>
      </c>
      <c r="Z262" s="80">
        <v>10.205263455709998</v>
      </c>
      <c r="AA262" s="80">
        <v>7</v>
      </c>
      <c r="AB262" s="81">
        <v>2.3333333333333335</v>
      </c>
    </row>
    <row r="263" spans="1:39">
      <c r="A263" s="26" t="s">
        <v>2370</v>
      </c>
      <c r="B263" s="84" t="s">
        <v>1005</v>
      </c>
      <c r="C263" s="84" t="s">
        <v>1807</v>
      </c>
      <c r="D263" s="85" t="s">
        <v>2371</v>
      </c>
      <c r="E263" s="1" t="s">
        <v>1195</v>
      </c>
      <c r="F263" s="12" t="s">
        <v>1906</v>
      </c>
      <c r="G263" s="22" t="s">
        <v>961</v>
      </c>
      <c r="H263" s="10" t="s">
        <v>1932</v>
      </c>
      <c r="I263" s="10" t="s">
        <v>3722</v>
      </c>
      <c r="J263" s="10"/>
      <c r="K263" s="1"/>
      <c r="L263" s="1"/>
      <c r="M263" s="44"/>
      <c r="N263" s="45"/>
      <c r="O263" s="46"/>
      <c r="P263" s="14"/>
      <c r="Q263" s="59">
        <v>10.14938735962</v>
      </c>
      <c r="R263" s="60">
        <v>4</v>
      </c>
      <c r="S263" s="61">
        <v>2</v>
      </c>
      <c r="T263" s="15"/>
      <c r="U263" s="44"/>
      <c r="V263" s="45"/>
      <c r="W263" s="46"/>
      <c r="X263" s="14"/>
      <c r="Y263" s="79">
        <v>1</v>
      </c>
      <c r="Z263" s="80">
        <v>10.14938735962</v>
      </c>
      <c r="AA263" s="80">
        <v>4</v>
      </c>
      <c r="AB263" s="81">
        <v>2</v>
      </c>
    </row>
    <row r="264" spans="1:39">
      <c r="A264" s="26" t="s">
        <v>2372</v>
      </c>
      <c r="B264" s="84" t="s">
        <v>51</v>
      </c>
      <c r="C264" s="84" t="s">
        <v>52</v>
      </c>
      <c r="D264" s="85" t="s">
        <v>3816</v>
      </c>
      <c r="E264" s="1" t="s">
        <v>1195</v>
      </c>
      <c r="F264" s="12" t="s">
        <v>1906</v>
      </c>
      <c r="G264" s="16" t="s">
        <v>1870</v>
      </c>
      <c r="H264" s="10"/>
      <c r="I264" s="10"/>
      <c r="J264" s="10"/>
      <c r="K264" s="1"/>
      <c r="L264" s="1"/>
      <c r="M264" s="41">
        <v>10.11314964294</v>
      </c>
      <c r="N264" s="42">
        <v>4</v>
      </c>
      <c r="O264" s="43">
        <v>4</v>
      </c>
      <c r="P264" s="14"/>
      <c r="Q264" s="44"/>
      <c r="R264" s="45"/>
      <c r="S264" s="46"/>
      <c r="T264" s="15"/>
      <c r="U264" s="44"/>
      <c r="V264" s="45"/>
      <c r="W264" s="46"/>
      <c r="X264" s="14"/>
      <c r="Y264" s="79">
        <v>1</v>
      </c>
      <c r="Z264" s="80">
        <v>10.11314964294</v>
      </c>
      <c r="AA264" s="80">
        <v>4</v>
      </c>
      <c r="AB264" s="81">
        <v>4</v>
      </c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spans="1:39">
      <c r="A265" s="26" t="s">
        <v>2373</v>
      </c>
      <c r="B265" s="84" t="s">
        <v>2374</v>
      </c>
      <c r="C265" s="19" t="s">
        <v>156</v>
      </c>
      <c r="D265" s="85" t="s">
        <v>3816</v>
      </c>
      <c r="E265" s="1" t="s">
        <v>1195</v>
      </c>
      <c r="F265" s="12" t="s">
        <v>1906</v>
      </c>
      <c r="G265" s="16" t="s">
        <v>1870</v>
      </c>
      <c r="H265" s="10"/>
      <c r="I265" s="10"/>
      <c r="J265" s="10"/>
      <c r="K265" s="1"/>
      <c r="L265" s="1"/>
      <c r="M265" s="41">
        <v>10.174091657003332</v>
      </c>
      <c r="N265" s="42">
        <v>12</v>
      </c>
      <c r="O265" s="43">
        <v>4</v>
      </c>
      <c r="P265" s="14"/>
      <c r="Q265" s="44"/>
      <c r="R265" s="45"/>
      <c r="S265" s="46"/>
      <c r="T265" s="15"/>
      <c r="U265" s="44"/>
      <c r="V265" s="45"/>
      <c r="W265" s="46"/>
      <c r="X265" s="14"/>
      <c r="Y265" s="79">
        <v>1</v>
      </c>
      <c r="Z265" s="80">
        <v>10.174091657003332</v>
      </c>
      <c r="AA265" s="80">
        <v>12</v>
      </c>
      <c r="AB265" s="81">
        <v>4</v>
      </c>
    </row>
    <row r="266" spans="1:39">
      <c r="A266" s="26" t="s">
        <v>2375</v>
      </c>
      <c r="B266" s="84" t="s">
        <v>2376</v>
      </c>
      <c r="C266" s="18" t="s">
        <v>117</v>
      </c>
      <c r="D266" s="85" t="s">
        <v>3816</v>
      </c>
      <c r="E266" s="1" t="s">
        <v>1195</v>
      </c>
      <c r="F266" s="12" t="s">
        <v>1906</v>
      </c>
      <c r="G266" s="16" t="s">
        <v>1870</v>
      </c>
      <c r="H266" s="10"/>
      <c r="I266" s="10"/>
      <c r="J266" s="10"/>
      <c r="K266" s="1"/>
      <c r="L266" s="1"/>
      <c r="M266" s="41">
        <v>10.12710475922</v>
      </c>
      <c r="N266" s="42">
        <v>5</v>
      </c>
      <c r="O266" s="43">
        <v>5</v>
      </c>
      <c r="P266" s="14"/>
      <c r="Q266" s="44"/>
      <c r="R266" s="45"/>
      <c r="S266" s="46"/>
      <c r="T266" s="15"/>
      <c r="U266" s="44"/>
      <c r="V266" s="45"/>
      <c r="W266" s="46"/>
      <c r="X266" s="14"/>
      <c r="Y266" s="79">
        <v>1</v>
      </c>
      <c r="Z266" s="80">
        <v>10.12710475922</v>
      </c>
      <c r="AA266" s="80">
        <v>5</v>
      </c>
      <c r="AB266" s="81">
        <v>5</v>
      </c>
    </row>
    <row r="267" spans="1:39">
      <c r="A267" s="26" t="s">
        <v>2377</v>
      </c>
      <c r="B267" s="84" t="s">
        <v>2378</v>
      </c>
      <c r="C267" s="84" t="s">
        <v>1366</v>
      </c>
      <c r="D267" s="85" t="s">
        <v>3816</v>
      </c>
      <c r="E267" s="1" t="s">
        <v>1195</v>
      </c>
      <c r="F267" s="12" t="s">
        <v>1906</v>
      </c>
      <c r="G267" s="16" t="s">
        <v>1870</v>
      </c>
      <c r="H267" s="10"/>
      <c r="I267" s="10"/>
      <c r="J267" s="10"/>
      <c r="K267" s="1"/>
      <c r="L267" s="1"/>
      <c r="M267" s="41">
        <v>10.134759902955</v>
      </c>
      <c r="N267" s="42">
        <v>3</v>
      </c>
      <c r="O267" s="43">
        <v>1.5</v>
      </c>
      <c r="P267" s="14"/>
      <c r="Q267" s="44"/>
      <c r="R267" s="45"/>
      <c r="S267" s="46"/>
      <c r="T267" s="15"/>
      <c r="U267" s="44"/>
      <c r="V267" s="45"/>
      <c r="W267" s="46"/>
      <c r="X267" s="14"/>
      <c r="Y267" s="79">
        <v>1</v>
      </c>
      <c r="Z267" s="80">
        <v>10.134759902955</v>
      </c>
      <c r="AA267" s="80">
        <v>3</v>
      </c>
      <c r="AB267" s="81">
        <v>1.5</v>
      </c>
    </row>
    <row r="268" spans="1:39">
      <c r="A268" s="26" t="s">
        <v>2379</v>
      </c>
      <c r="B268" s="84" t="s">
        <v>2380</v>
      </c>
      <c r="C268" s="84" t="s">
        <v>1094</v>
      </c>
      <c r="D268" s="85" t="s">
        <v>3816</v>
      </c>
      <c r="E268" s="1" t="s">
        <v>1195</v>
      </c>
      <c r="F268" s="12" t="s">
        <v>1906</v>
      </c>
      <c r="G268" s="16" t="s">
        <v>1870</v>
      </c>
      <c r="H268" s="10"/>
      <c r="I268" s="10"/>
      <c r="J268" s="10"/>
      <c r="K268" s="1"/>
      <c r="L268" s="1"/>
      <c r="M268" s="41">
        <v>10.138935089109999</v>
      </c>
      <c r="N268" s="42">
        <v>2</v>
      </c>
      <c r="O268" s="43">
        <v>2</v>
      </c>
      <c r="P268" s="14"/>
      <c r="Q268" s="44"/>
      <c r="R268" s="45"/>
      <c r="S268" s="46"/>
      <c r="T268" s="15"/>
      <c r="U268" s="44"/>
      <c r="V268" s="45"/>
      <c r="W268" s="46"/>
      <c r="X268" s="14"/>
      <c r="Y268" s="79">
        <v>1</v>
      </c>
      <c r="Z268" s="80">
        <v>10.138935089109999</v>
      </c>
      <c r="AA268" s="80">
        <v>2</v>
      </c>
      <c r="AB268" s="81">
        <v>2</v>
      </c>
    </row>
    <row r="269" spans="1:39">
      <c r="A269" s="26" t="s">
        <v>2381</v>
      </c>
      <c r="B269" s="84" t="s">
        <v>2382</v>
      </c>
      <c r="C269" s="84" t="s">
        <v>1098</v>
      </c>
      <c r="D269" s="85" t="s">
        <v>3816</v>
      </c>
      <c r="E269" s="1" t="s">
        <v>1195</v>
      </c>
      <c r="F269" s="12" t="s">
        <v>1906</v>
      </c>
      <c r="G269" s="16" t="s">
        <v>1870</v>
      </c>
      <c r="H269" s="10"/>
      <c r="I269" s="10"/>
      <c r="J269" s="10"/>
      <c r="K269" s="1"/>
      <c r="L269" s="1"/>
      <c r="M269" s="41">
        <v>10.16680526733</v>
      </c>
      <c r="N269" s="42">
        <v>3</v>
      </c>
      <c r="O269" s="43">
        <v>3</v>
      </c>
      <c r="P269" s="14"/>
      <c r="Q269" s="44"/>
      <c r="R269" s="45"/>
      <c r="S269" s="46"/>
      <c r="T269" s="15"/>
      <c r="U269" s="44"/>
      <c r="V269" s="45"/>
      <c r="W269" s="46"/>
      <c r="X269" s="14"/>
      <c r="Y269" s="79">
        <v>1</v>
      </c>
      <c r="Z269" s="80">
        <v>10.16680526733</v>
      </c>
      <c r="AA269" s="80">
        <v>3</v>
      </c>
      <c r="AB269" s="81">
        <v>3</v>
      </c>
    </row>
    <row r="270" spans="1:39">
      <c r="A270" s="26" t="s">
        <v>2383</v>
      </c>
      <c r="B270" s="84" t="s">
        <v>2384</v>
      </c>
      <c r="C270" s="20" t="s">
        <v>332</v>
      </c>
      <c r="D270" s="85" t="s">
        <v>3816</v>
      </c>
      <c r="E270" s="1" t="s">
        <v>1195</v>
      </c>
      <c r="F270" s="12" t="s">
        <v>1906</v>
      </c>
      <c r="G270" s="16" t="s">
        <v>1870</v>
      </c>
      <c r="H270" s="10"/>
      <c r="I270" s="10"/>
      <c r="J270" s="10"/>
      <c r="K270" s="1"/>
      <c r="L270" s="1"/>
      <c r="M270" s="44"/>
      <c r="N270" s="45"/>
      <c r="O270" s="46"/>
      <c r="P270" s="14"/>
      <c r="Q270" s="59">
        <v>10.162707805635</v>
      </c>
      <c r="R270" s="60">
        <v>4</v>
      </c>
      <c r="S270" s="61">
        <v>2</v>
      </c>
      <c r="T270" s="15"/>
      <c r="U270" s="53">
        <v>10.174130439760001</v>
      </c>
      <c r="V270" s="54">
        <v>3</v>
      </c>
      <c r="W270" s="55">
        <v>3</v>
      </c>
      <c r="X270" s="14"/>
      <c r="Y270" s="79">
        <v>2</v>
      </c>
      <c r="Z270" s="80">
        <v>10.1684191226975</v>
      </c>
      <c r="AA270" s="80">
        <v>7</v>
      </c>
      <c r="AB270" s="81">
        <v>2.5</v>
      </c>
    </row>
    <row r="271" spans="1:39">
      <c r="A271" s="26" t="s">
        <v>2385</v>
      </c>
      <c r="B271" s="84" t="s">
        <v>2386</v>
      </c>
      <c r="C271" s="18" t="s">
        <v>333</v>
      </c>
      <c r="D271" s="85" t="s">
        <v>3816</v>
      </c>
      <c r="E271" s="1" t="s">
        <v>1195</v>
      </c>
      <c r="F271" s="12" t="s">
        <v>1906</v>
      </c>
      <c r="G271" s="16" t="s">
        <v>1870</v>
      </c>
      <c r="H271" s="10"/>
      <c r="I271" s="10"/>
      <c r="J271" s="10"/>
      <c r="K271" s="1"/>
      <c r="L271" s="1"/>
      <c r="M271" s="41">
        <v>10.15450000763</v>
      </c>
      <c r="N271" s="42">
        <v>7</v>
      </c>
      <c r="O271" s="43">
        <v>3.5</v>
      </c>
      <c r="P271" s="14"/>
      <c r="Q271" s="44"/>
      <c r="R271" s="45"/>
      <c r="S271" s="46"/>
      <c r="T271" s="15"/>
      <c r="U271" s="44"/>
      <c r="V271" s="45"/>
      <c r="W271" s="46"/>
      <c r="X271" s="14"/>
      <c r="Y271" s="79">
        <v>1</v>
      </c>
      <c r="Z271" s="80">
        <v>10.15450000763</v>
      </c>
      <c r="AA271" s="80">
        <v>7</v>
      </c>
      <c r="AB271" s="81">
        <v>3.5</v>
      </c>
    </row>
    <row r="272" spans="1:39">
      <c r="A272" s="26" t="s">
        <v>2387</v>
      </c>
      <c r="B272" s="84" t="s">
        <v>1078</v>
      </c>
      <c r="C272" s="84" t="s">
        <v>1655</v>
      </c>
      <c r="D272" s="85" t="s">
        <v>2388</v>
      </c>
      <c r="E272" s="1" t="s">
        <v>1195</v>
      </c>
      <c r="F272" s="12" t="s">
        <v>1906</v>
      </c>
      <c r="G272" s="16" t="s">
        <v>1870</v>
      </c>
      <c r="H272" s="10"/>
      <c r="I272" s="10"/>
      <c r="J272" s="10"/>
      <c r="K272" s="1"/>
      <c r="L272" s="1"/>
      <c r="M272" s="44"/>
      <c r="N272" s="45"/>
      <c r="O272" s="46"/>
      <c r="P272" s="14"/>
      <c r="Q272" s="59">
        <v>10.13841533661</v>
      </c>
      <c r="R272" s="60">
        <v>2</v>
      </c>
      <c r="S272" s="61">
        <v>2</v>
      </c>
      <c r="T272" s="15"/>
      <c r="U272" s="44"/>
      <c r="V272" s="45"/>
      <c r="W272" s="46"/>
      <c r="X272" s="14"/>
      <c r="Y272" s="79">
        <v>1</v>
      </c>
      <c r="Z272" s="80">
        <v>10.13841533661</v>
      </c>
      <c r="AA272" s="80">
        <v>2</v>
      </c>
      <c r="AB272" s="81">
        <v>2</v>
      </c>
    </row>
    <row r="273" spans="1:49">
      <c r="A273" s="26" t="s">
        <v>2389</v>
      </c>
      <c r="B273" s="84" t="s">
        <v>1048</v>
      </c>
      <c r="C273" s="84" t="s">
        <v>2390</v>
      </c>
      <c r="D273" s="85" t="s">
        <v>2391</v>
      </c>
      <c r="E273" s="1" t="s">
        <v>1195</v>
      </c>
      <c r="F273" s="12" t="s">
        <v>1906</v>
      </c>
      <c r="G273" s="16" t="s">
        <v>1870</v>
      </c>
      <c r="H273" s="10"/>
      <c r="I273" s="10"/>
      <c r="J273" s="10"/>
      <c r="K273" s="1"/>
      <c r="L273" s="1"/>
      <c r="M273" s="41">
        <v>10.188689867653332</v>
      </c>
      <c r="N273" s="42">
        <v>6</v>
      </c>
      <c r="O273" s="43">
        <v>2</v>
      </c>
      <c r="P273" s="14"/>
      <c r="Q273" s="44"/>
      <c r="R273" s="45"/>
      <c r="S273" s="46"/>
      <c r="T273" s="15"/>
      <c r="U273" s="44"/>
      <c r="V273" s="45"/>
      <c r="W273" s="46"/>
      <c r="X273" s="14"/>
      <c r="Y273" s="79">
        <v>1</v>
      </c>
      <c r="Z273" s="80">
        <v>10.188689867653332</v>
      </c>
      <c r="AA273" s="80">
        <v>6</v>
      </c>
      <c r="AB273" s="81">
        <v>2</v>
      </c>
    </row>
    <row r="274" spans="1:49">
      <c r="A274" s="26" t="s">
        <v>2392</v>
      </c>
      <c r="B274" s="84" t="s">
        <v>2393</v>
      </c>
      <c r="C274" s="18" t="s">
        <v>350</v>
      </c>
      <c r="D274" s="85" t="s">
        <v>3816</v>
      </c>
      <c r="E274" s="1" t="s">
        <v>1195</v>
      </c>
      <c r="F274" s="12" t="s">
        <v>1906</v>
      </c>
      <c r="G274" s="16" t="s">
        <v>1870</v>
      </c>
      <c r="H274" s="10"/>
      <c r="I274" s="10"/>
      <c r="J274" s="10"/>
      <c r="K274" s="1"/>
      <c r="L274" s="1"/>
      <c r="M274" s="44"/>
      <c r="N274" s="45"/>
      <c r="O274" s="46"/>
      <c r="P274" s="14"/>
      <c r="Q274" s="59">
        <v>10.144842624664999</v>
      </c>
      <c r="R274" s="60">
        <v>3</v>
      </c>
      <c r="S274" s="61">
        <v>1.5</v>
      </c>
      <c r="T274" s="15"/>
      <c r="U274" s="44"/>
      <c r="V274" s="45"/>
      <c r="W274" s="46"/>
      <c r="X274" s="14"/>
      <c r="Y274" s="79">
        <v>1</v>
      </c>
      <c r="Z274" s="80">
        <v>10.144842624664999</v>
      </c>
      <c r="AA274" s="80">
        <v>3</v>
      </c>
      <c r="AB274" s="81">
        <v>1.5</v>
      </c>
    </row>
    <row r="275" spans="1:49">
      <c r="A275" s="26" t="s">
        <v>2394</v>
      </c>
      <c r="B275" s="84" t="s">
        <v>2395</v>
      </c>
      <c r="C275" s="18" t="s">
        <v>366</v>
      </c>
      <c r="D275" s="85" t="s">
        <v>3816</v>
      </c>
      <c r="E275" s="1" t="s">
        <v>1195</v>
      </c>
      <c r="F275" s="12" t="s">
        <v>1906</v>
      </c>
      <c r="G275" s="16" t="s">
        <v>1870</v>
      </c>
      <c r="H275" s="10"/>
      <c r="I275" s="10"/>
      <c r="J275" s="10"/>
      <c r="K275" s="1"/>
      <c r="L275" s="1"/>
      <c r="M275" s="41">
        <v>10.137367725375</v>
      </c>
      <c r="N275" s="42">
        <v>4</v>
      </c>
      <c r="O275" s="43">
        <v>2</v>
      </c>
      <c r="P275" s="14"/>
      <c r="Q275" s="44"/>
      <c r="R275" s="45"/>
      <c r="S275" s="46"/>
      <c r="T275" s="15"/>
      <c r="U275" s="44"/>
      <c r="V275" s="45"/>
      <c r="W275" s="46"/>
      <c r="X275" s="14"/>
      <c r="Y275" s="79">
        <v>1</v>
      </c>
      <c r="Z275" s="80">
        <v>10.137367725375</v>
      </c>
      <c r="AA275" s="80">
        <v>4</v>
      </c>
      <c r="AB275" s="81">
        <v>2</v>
      </c>
      <c r="AV275" s="1"/>
      <c r="AW275" s="1"/>
    </row>
    <row r="276" spans="1:49">
      <c r="A276" s="26" t="s">
        <v>2396</v>
      </c>
      <c r="B276" s="84" t="s">
        <v>2397</v>
      </c>
      <c r="C276" s="18" t="s">
        <v>371</v>
      </c>
      <c r="D276" s="85" t="s">
        <v>3816</v>
      </c>
      <c r="E276" s="1" t="s">
        <v>1195</v>
      </c>
      <c r="F276" s="12" t="s">
        <v>1906</v>
      </c>
      <c r="G276" s="16" t="s">
        <v>1870</v>
      </c>
      <c r="H276" s="10"/>
      <c r="I276" s="10"/>
      <c r="J276" s="10"/>
      <c r="K276" s="1"/>
      <c r="L276" s="1"/>
      <c r="M276" s="41">
        <v>10.21545505524</v>
      </c>
      <c r="N276" s="42">
        <v>2</v>
      </c>
      <c r="O276" s="43">
        <v>2</v>
      </c>
      <c r="P276" s="14"/>
      <c r="Q276" s="44"/>
      <c r="R276" s="45"/>
      <c r="S276" s="46"/>
      <c r="T276" s="15"/>
      <c r="U276" s="44"/>
      <c r="V276" s="45"/>
      <c r="W276" s="46"/>
      <c r="X276" s="14"/>
      <c r="Y276" s="79">
        <v>1</v>
      </c>
      <c r="Z276" s="80">
        <v>10.21545505524</v>
      </c>
      <c r="AA276" s="80">
        <v>2</v>
      </c>
      <c r="AB276" s="81">
        <v>2</v>
      </c>
    </row>
    <row r="277" spans="1:49">
      <c r="A277" s="26" t="s">
        <v>2398</v>
      </c>
      <c r="B277" s="84" t="s">
        <v>958</v>
      </c>
      <c r="C277" s="84" t="s">
        <v>1230</v>
      </c>
      <c r="D277" s="85" t="s">
        <v>1888</v>
      </c>
      <c r="E277" s="1" t="s">
        <v>1195</v>
      </c>
      <c r="F277" s="12" t="s">
        <v>1906</v>
      </c>
      <c r="G277" s="16" t="s">
        <v>1870</v>
      </c>
      <c r="H277" s="10"/>
      <c r="I277" s="10"/>
      <c r="J277" s="10"/>
      <c r="K277" s="1"/>
      <c r="L277" s="1"/>
      <c r="M277" s="41">
        <v>10.11793994904</v>
      </c>
      <c r="N277" s="42">
        <v>2</v>
      </c>
      <c r="O277" s="43">
        <v>2</v>
      </c>
      <c r="P277" s="14"/>
      <c r="Q277" s="44"/>
      <c r="R277" s="45"/>
      <c r="S277" s="46"/>
      <c r="T277" s="15"/>
      <c r="U277" s="56">
        <v>10.12773990631</v>
      </c>
      <c r="V277" s="57">
        <v>2</v>
      </c>
      <c r="W277" s="58">
        <v>1</v>
      </c>
      <c r="X277" s="14"/>
      <c r="Y277" s="79">
        <v>2</v>
      </c>
      <c r="Z277" s="80">
        <v>10.122839927674999</v>
      </c>
      <c r="AA277" s="80">
        <v>4</v>
      </c>
      <c r="AB277" s="81">
        <v>1.5</v>
      </c>
    </row>
    <row r="278" spans="1:49">
      <c r="A278" s="26" t="s">
        <v>2399</v>
      </c>
      <c r="B278" s="84" t="s">
        <v>1395</v>
      </c>
      <c r="C278" s="84" t="s">
        <v>1396</v>
      </c>
      <c r="D278" s="85" t="s">
        <v>1895</v>
      </c>
      <c r="E278" s="1" t="s">
        <v>1195</v>
      </c>
      <c r="F278" s="12" t="s">
        <v>1906</v>
      </c>
      <c r="G278" s="16" t="s">
        <v>1870</v>
      </c>
      <c r="H278" s="10"/>
      <c r="I278" s="10"/>
      <c r="J278" s="10"/>
      <c r="K278" s="1"/>
      <c r="L278" s="1"/>
      <c r="M278" s="44"/>
      <c r="N278" s="45"/>
      <c r="O278" s="46"/>
      <c r="P278" s="14"/>
      <c r="Q278" s="50">
        <v>10.16312026978</v>
      </c>
      <c r="R278" s="51">
        <v>1</v>
      </c>
      <c r="S278" s="52">
        <v>1</v>
      </c>
      <c r="T278" s="15"/>
      <c r="U278" s="53">
        <v>10.18455505371</v>
      </c>
      <c r="V278" s="54">
        <v>3</v>
      </c>
      <c r="W278" s="55">
        <v>3</v>
      </c>
      <c r="X278" s="14"/>
      <c r="Y278" s="79">
        <v>2</v>
      </c>
      <c r="Z278" s="80">
        <v>10.173837661745001</v>
      </c>
      <c r="AA278" s="80">
        <v>4</v>
      </c>
      <c r="AB278" s="81">
        <v>2</v>
      </c>
    </row>
    <row r="279" spans="1:49">
      <c r="A279" s="26" t="s">
        <v>2400</v>
      </c>
      <c r="B279" s="84" t="s">
        <v>568</v>
      </c>
      <c r="C279" s="84" t="s">
        <v>1187</v>
      </c>
      <c r="D279" s="85" t="s">
        <v>3774</v>
      </c>
      <c r="E279" s="1" t="s">
        <v>1195</v>
      </c>
      <c r="F279" s="12" t="s">
        <v>1906</v>
      </c>
      <c r="G279" s="16" t="s">
        <v>1870</v>
      </c>
      <c r="H279" s="10"/>
      <c r="I279" s="10"/>
      <c r="J279" s="10"/>
      <c r="K279" s="1"/>
      <c r="L279" s="1"/>
      <c r="M279" s="41">
        <v>10.13908958435</v>
      </c>
      <c r="N279" s="42">
        <v>2</v>
      </c>
      <c r="O279" s="43">
        <v>2</v>
      </c>
      <c r="P279" s="14"/>
      <c r="Q279" s="44"/>
      <c r="R279" s="45"/>
      <c r="S279" s="46"/>
      <c r="T279" s="15"/>
      <c r="U279" s="44"/>
      <c r="V279" s="45"/>
      <c r="W279" s="46"/>
      <c r="X279" s="14"/>
      <c r="Y279" s="79">
        <v>1</v>
      </c>
      <c r="Z279" s="80">
        <v>10.13908958435</v>
      </c>
      <c r="AA279" s="80">
        <v>2</v>
      </c>
      <c r="AB279" s="81">
        <v>2</v>
      </c>
    </row>
    <row r="280" spans="1:49">
      <c r="A280" s="26" t="s">
        <v>2401</v>
      </c>
      <c r="B280" s="84" t="s">
        <v>2402</v>
      </c>
      <c r="C280" s="18" t="s">
        <v>363</v>
      </c>
      <c r="D280" s="85" t="s">
        <v>3816</v>
      </c>
      <c r="E280" s="1" t="s">
        <v>1195</v>
      </c>
      <c r="F280" s="12" t="s">
        <v>1906</v>
      </c>
      <c r="G280" s="16" t="s">
        <v>1870</v>
      </c>
      <c r="H280" s="10"/>
      <c r="I280" s="10"/>
      <c r="J280" s="10"/>
      <c r="K280" s="1"/>
      <c r="L280" s="1"/>
      <c r="M280" s="41">
        <v>14.164075374604998</v>
      </c>
      <c r="N280" s="42">
        <v>5</v>
      </c>
      <c r="O280" s="43">
        <v>2.5</v>
      </c>
      <c r="P280" s="14"/>
      <c r="Q280" s="44"/>
      <c r="R280" s="45"/>
      <c r="S280" s="46"/>
      <c r="T280" s="15"/>
      <c r="U280" s="44"/>
      <c r="V280" s="45"/>
      <c r="W280" s="46"/>
      <c r="X280" s="14"/>
      <c r="Y280" s="79">
        <v>1</v>
      </c>
      <c r="Z280" s="80">
        <v>14.164075374604998</v>
      </c>
      <c r="AA280" s="80">
        <v>5</v>
      </c>
      <c r="AB280" s="81">
        <v>2.5</v>
      </c>
    </row>
    <row r="281" spans="1:49">
      <c r="A281" s="26" t="s">
        <v>2403</v>
      </c>
      <c r="B281" s="84" t="s">
        <v>409</v>
      </c>
      <c r="C281" s="84" t="s">
        <v>1437</v>
      </c>
      <c r="D281" s="85" t="s">
        <v>2404</v>
      </c>
      <c r="E281" s="1" t="s">
        <v>1195</v>
      </c>
      <c r="F281" s="12" t="s">
        <v>1906</v>
      </c>
      <c r="G281" s="16" t="s">
        <v>3830</v>
      </c>
      <c r="H281" s="10"/>
      <c r="I281" s="10" t="s">
        <v>3722</v>
      </c>
      <c r="J281" s="10"/>
      <c r="K281" s="1"/>
      <c r="L281" s="1"/>
      <c r="M281" s="41">
        <v>10.14551973343</v>
      </c>
      <c r="N281" s="42">
        <v>3</v>
      </c>
      <c r="O281" s="43">
        <v>1.5</v>
      </c>
      <c r="P281" s="14"/>
      <c r="Q281" s="44"/>
      <c r="R281" s="45"/>
      <c r="S281" s="46"/>
      <c r="T281" s="15"/>
      <c r="U281" s="53">
        <v>20.169414520259998</v>
      </c>
      <c r="V281" s="54">
        <v>3</v>
      </c>
      <c r="W281" s="55">
        <v>3</v>
      </c>
      <c r="X281" s="14"/>
      <c r="Y281" s="79">
        <v>2</v>
      </c>
      <c r="Z281" s="80">
        <v>15.157467126844999</v>
      </c>
      <c r="AA281" s="80">
        <v>6</v>
      </c>
      <c r="AB281" s="81">
        <v>2.25</v>
      </c>
    </row>
    <row r="282" spans="1:49">
      <c r="A282" s="26" t="s">
        <v>2405</v>
      </c>
      <c r="B282" s="84" t="s">
        <v>923</v>
      </c>
      <c r="C282" s="84" t="s">
        <v>1522</v>
      </c>
      <c r="D282" s="85" t="s">
        <v>2406</v>
      </c>
      <c r="E282" s="1" t="s">
        <v>1195</v>
      </c>
      <c r="F282" s="12" t="s">
        <v>1906</v>
      </c>
      <c r="G282" s="16" t="s">
        <v>3830</v>
      </c>
      <c r="H282" s="10"/>
      <c r="I282" s="10" t="s">
        <v>3722</v>
      </c>
      <c r="J282" s="10"/>
      <c r="K282" s="1"/>
      <c r="L282" s="1"/>
      <c r="M282" s="44"/>
      <c r="N282" s="45"/>
      <c r="O282" s="46"/>
      <c r="P282" s="14"/>
      <c r="Q282" s="44"/>
      <c r="R282" s="45"/>
      <c r="S282" s="46"/>
      <c r="T282" s="15"/>
      <c r="U282" s="53">
        <v>10.178537368775</v>
      </c>
      <c r="V282" s="54">
        <v>3</v>
      </c>
      <c r="W282" s="55">
        <v>1.5</v>
      </c>
      <c r="X282" s="14"/>
      <c r="Y282" s="79">
        <v>1</v>
      </c>
      <c r="Z282" s="80">
        <v>10.178537368775</v>
      </c>
      <c r="AA282" s="80">
        <v>3</v>
      </c>
      <c r="AB282" s="81">
        <v>1.5</v>
      </c>
    </row>
    <row r="283" spans="1:49">
      <c r="A283" s="26" t="s">
        <v>2407</v>
      </c>
      <c r="B283" s="84" t="s">
        <v>1374</v>
      </c>
      <c r="C283" s="84" t="s">
        <v>1709</v>
      </c>
      <c r="D283" s="85" t="s">
        <v>2408</v>
      </c>
      <c r="E283" s="1" t="s">
        <v>1195</v>
      </c>
      <c r="F283" s="12" t="s">
        <v>1906</v>
      </c>
      <c r="G283" s="16" t="s">
        <v>3830</v>
      </c>
      <c r="H283" s="10"/>
      <c r="I283" s="10"/>
      <c r="J283" s="10"/>
      <c r="K283" s="1"/>
      <c r="L283" s="1"/>
      <c r="M283" s="41">
        <v>10.15167999268</v>
      </c>
      <c r="N283" s="42">
        <v>3</v>
      </c>
      <c r="O283" s="43">
        <v>3</v>
      </c>
      <c r="P283" s="14"/>
      <c r="Q283" s="44"/>
      <c r="R283" s="45"/>
      <c r="S283" s="46"/>
      <c r="T283" s="15"/>
      <c r="U283" s="56">
        <v>10.145027637485001</v>
      </c>
      <c r="V283" s="57">
        <v>2</v>
      </c>
      <c r="W283" s="58">
        <v>1</v>
      </c>
      <c r="X283" s="14"/>
      <c r="Y283" s="79">
        <v>2</v>
      </c>
      <c r="Z283" s="80">
        <v>10.148353815082501</v>
      </c>
      <c r="AA283" s="80">
        <v>5</v>
      </c>
      <c r="AB283" s="81">
        <v>2</v>
      </c>
    </row>
    <row r="284" spans="1:49">
      <c r="A284" s="26" t="s">
        <v>2409</v>
      </c>
      <c r="B284" s="84" t="s">
        <v>2410</v>
      </c>
      <c r="C284" s="18" t="s">
        <v>375</v>
      </c>
      <c r="D284" s="85" t="s">
        <v>3816</v>
      </c>
      <c r="E284" s="1" t="s">
        <v>1195</v>
      </c>
      <c r="F284" s="12" t="s">
        <v>1906</v>
      </c>
      <c r="G284" s="16" t="s">
        <v>3830</v>
      </c>
      <c r="H284" s="10"/>
      <c r="I284" s="10"/>
      <c r="J284" s="10"/>
      <c r="K284" s="1"/>
      <c r="L284" s="1"/>
      <c r="M284" s="41">
        <v>13.487875302630002</v>
      </c>
      <c r="N284" s="42">
        <v>5</v>
      </c>
      <c r="O284" s="43">
        <v>1.6666666666666667</v>
      </c>
      <c r="P284" s="14"/>
      <c r="Q284" s="44"/>
      <c r="R284" s="45"/>
      <c r="S284" s="46"/>
      <c r="T284" s="15"/>
      <c r="U284" s="44"/>
      <c r="V284" s="45"/>
      <c r="W284" s="46"/>
      <c r="X284" s="14"/>
      <c r="Y284" s="79">
        <v>1</v>
      </c>
      <c r="Z284" s="80">
        <v>13.487875302630002</v>
      </c>
      <c r="AA284" s="80">
        <v>5</v>
      </c>
      <c r="AB284" s="81">
        <v>1.6666666666666667</v>
      </c>
    </row>
    <row r="285" spans="1:49">
      <c r="A285" s="26" t="s">
        <v>2411</v>
      </c>
      <c r="B285" s="84" t="s">
        <v>356</v>
      </c>
      <c r="C285" s="84" t="s">
        <v>1454</v>
      </c>
      <c r="D285" s="85" t="s">
        <v>377</v>
      </c>
      <c r="E285" s="1" t="s">
        <v>1195</v>
      </c>
      <c r="F285" s="12" t="s">
        <v>1906</v>
      </c>
      <c r="G285" s="16" t="s">
        <v>3830</v>
      </c>
      <c r="H285" s="10"/>
      <c r="I285" s="10"/>
      <c r="J285" s="10"/>
      <c r="K285" s="1"/>
      <c r="L285" s="1"/>
      <c r="M285" s="47">
        <v>10.12590503693</v>
      </c>
      <c r="N285" s="48">
        <v>1</v>
      </c>
      <c r="O285" s="49">
        <v>1</v>
      </c>
      <c r="P285" s="14"/>
      <c r="Q285" s="44"/>
      <c r="R285" s="45"/>
      <c r="S285" s="46"/>
      <c r="T285" s="15"/>
      <c r="U285" s="53">
        <v>10.14201545715</v>
      </c>
      <c r="V285" s="54">
        <v>4</v>
      </c>
      <c r="W285" s="55">
        <v>4</v>
      </c>
      <c r="X285" s="14"/>
      <c r="Y285" s="79">
        <v>2</v>
      </c>
      <c r="Z285" s="80">
        <v>10.133960247040001</v>
      </c>
      <c r="AA285" s="80">
        <v>5</v>
      </c>
      <c r="AB285" s="81">
        <v>2.5</v>
      </c>
    </row>
    <row r="286" spans="1:49">
      <c r="A286" s="26" t="s">
        <v>2412</v>
      </c>
      <c r="B286" s="84" t="s">
        <v>251</v>
      </c>
      <c r="C286" s="84" t="s">
        <v>2413</v>
      </c>
      <c r="D286" s="85" t="s">
        <v>2414</v>
      </c>
      <c r="E286" s="1" t="s">
        <v>1195</v>
      </c>
      <c r="F286" s="12" t="s">
        <v>1906</v>
      </c>
      <c r="G286" s="16" t="s">
        <v>3830</v>
      </c>
      <c r="H286" s="10"/>
      <c r="I286" s="10"/>
      <c r="J286" s="10"/>
      <c r="K286" s="1"/>
      <c r="L286" s="1"/>
      <c r="M286" s="41">
        <v>10.188305377960001</v>
      </c>
      <c r="N286" s="42">
        <v>4</v>
      </c>
      <c r="O286" s="43">
        <v>2</v>
      </c>
      <c r="P286" s="14"/>
      <c r="Q286" s="44"/>
      <c r="R286" s="45"/>
      <c r="S286" s="46"/>
      <c r="T286" s="15"/>
      <c r="U286" s="44"/>
      <c r="V286" s="45"/>
      <c r="W286" s="46"/>
      <c r="X286" s="14"/>
      <c r="Y286" s="79">
        <v>1</v>
      </c>
      <c r="Z286" s="80">
        <v>10.188305377960001</v>
      </c>
      <c r="AA286" s="80">
        <v>4</v>
      </c>
      <c r="AB286" s="81">
        <v>2</v>
      </c>
    </row>
    <row r="287" spans="1:49">
      <c r="A287" s="26" t="s">
        <v>2415</v>
      </c>
      <c r="B287" s="84" t="s">
        <v>1255</v>
      </c>
      <c r="C287" s="84" t="s">
        <v>630</v>
      </c>
      <c r="D287" s="85" t="s">
        <v>3816</v>
      </c>
      <c r="E287" s="1" t="s">
        <v>1195</v>
      </c>
      <c r="F287" s="12" t="s">
        <v>1906</v>
      </c>
      <c r="G287" s="16" t="s">
        <v>3830</v>
      </c>
      <c r="H287" s="10"/>
      <c r="I287" s="10"/>
      <c r="J287" s="10"/>
      <c r="K287" s="1"/>
      <c r="L287" s="1"/>
      <c r="M287" s="41">
        <v>10.11372232437</v>
      </c>
      <c r="N287" s="42">
        <v>4</v>
      </c>
      <c r="O287" s="43">
        <v>2</v>
      </c>
      <c r="P287" s="14"/>
      <c r="Q287" s="44"/>
      <c r="R287" s="45"/>
      <c r="S287" s="46"/>
      <c r="T287" s="15"/>
      <c r="U287" s="44"/>
      <c r="V287" s="45"/>
      <c r="W287" s="46"/>
      <c r="X287" s="14"/>
      <c r="Y287" s="79">
        <v>1</v>
      </c>
      <c r="Z287" s="80">
        <v>10.11372232437</v>
      </c>
      <c r="AA287" s="80">
        <v>4</v>
      </c>
      <c r="AB287" s="81">
        <v>2</v>
      </c>
    </row>
    <row r="288" spans="1:49">
      <c r="A288" s="26" t="s">
        <v>2416</v>
      </c>
      <c r="B288" s="84" t="s">
        <v>877</v>
      </c>
      <c r="C288" s="84" t="s">
        <v>703</v>
      </c>
      <c r="D288" s="85" t="s">
        <v>1857</v>
      </c>
      <c r="E288" s="1" t="s">
        <v>1195</v>
      </c>
      <c r="F288" s="12" t="s">
        <v>1906</v>
      </c>
      <c r="G288" s="16" t="s">
        <v>3830</v>
      </c>
      <c r="H288" s="10"/>
      <c r="I288" s="10"/>
      <c r="J288" s="10"/>
      <c r="K288" s="1"/>
      <c r="L288" s="1"/>
      <c r="M288" s="41">
        <v>10.147324562070001</v>
      </c>
      <c r="N288" s="42">
        <v>2</v>
      </c>
      <c r="O288" s="43">
        <v>2</v>
      </c>
      <c r="P288" s="14"/>
      <c r="Q288" s="44"/>
      <c r="R288" s="45"/>
      <c r="S288" s="46"/>
      <c r="T288" s="15"/>
      <c r="U288" s="44"/>
      <c r="V288" s="45"/>
      <c r="W288" s="46"/>
      <c r="X288" s="14"/>
      <c r="Y288" s="79">
        <v>1</v>
      </c>
      <c r="Z288" s="80">
        <v>10.147324562070001</v>
      </c>
      <c r="AA288" s="80">
        <v>2</v>
      </c>
      <c r="AB288" s="81">
        <v>2</v>
      </c>
    </row>
    <row r="289" spans="1:39">
      <c r="A289" s="26" t="s">
        <v>2417</v>
      </c>
      <c r="B289" s="84" t="s">
        <v>1406</v>
      </c>
      <c r="C289" s="84" t="s">
        <v>1545</v>
      </c>
      <c r="D289" s="85" t="s">
        <v>2418</v>
      </c>
      <c r="E289" s="1" t="s">
        <v>1195</v>
      </c>
      <c r="F289" s="12" t="s">
        <v>1906</v>
      </c>
      <c r="G289" s="16" t="s">
        <v>1905</v>
      </c>
      <c r="H289" s="10"/>
      <c r="I289" s="10"/>
      <c r="J289" s="10"/>
      <c r="K289" s="1"/>
      <c r="L289" s="1"/>
      <c r="M289" s="41">
        <v>10.192534923549999</v>
      </c>
      <c r="N289" s="42">
        <v>10</v>
      </c>
      <c r="O289" s="43">
        <v>5</v>
      </c>
      <c r="P289" s="14"/>
      <c r="Q289" s="44"/>
      <c r="R289" s="45"/>
      <c r="S289" s="46"/>
      <c r="T289" s="15"/>
      <c r="U289" s="44"/>
      <c r="V289" s="45"/>
      <c r="W289" s="46"/>
      <c r="X289" s="14"/>
      <c r="Y289" s="79">
        <v>1</v>
      </c>
      <c r="Z289" s="80">
        <v>10.192534923549999</v>
      </c>
      <c r="AA289" s="80">
        <v>10</v>
      </c>
      <c r="AB289" s="81">
        <v>5</v>
      </c>
    </row>
    <row r="290" spans="1:39">
      <c r="A290" s="26" t="s">
        <v>2419</v>
      </c>
      <c r="B290" s="84" t="s">
        <v>560</v>
      </c>
      <c r="C290" s="84" t="s">
        <v>1682</v>
      </c>
      <c r="D290" s="85" t="s">
        <v>1683</v>
      </c>
      <c r="E290" s="1" t="s">
        <v>1195</v>
      </c>
      <c r="F290" s="12" t="s">
        <v>1906</v>
      </c>
      <c r="G290" s="16" t="s">
        <v>1905</v>
      </c>
      <c r="H290" s="10"/>
      <c r="I290" s="10"/>
      <c r="J290" s="10"/>
      <c r="K290" s="1"/>
      <c r="L290" s="1"/>
      <c r="M290" s="41">
        <v>11.897232373554999</v>
      </c>
      <c r="N290" s="42">
        <v>38</v>
      </c>
      <c r="O290" s="43">
        <v>6.333333333333333</v>
      </c>
      <c r="P290" s="14"/>
      <c r="Q290" s="44"/>
      <c r="R290" s="45"/>
      <c r="S290" s="46"/>
      <c r="T290" s="15"/>
      <c r="U290" s="53">
        <v>20.231519699100001</v>
      </c>
      <c r="V290" s="54">
        <v>5</v>
      </c>
      <c r="W290" s="55">
        <v>5</v>
      </c>
      <c r="X290" s="14"/>
      <c r="Y290" s="79">
        <v>2</v>
      </c>
      <c r="Z290" s="80">
        <v>16.064376036327502</v>
      </c>
      <c r="AA290" s="80">
        <v>43</v>
      </c>
      <c r="AB290" s="81">
        <v>5.6666666666666661</v>
      </c>
    </row>
    <row r="291" spans="1:39">
      <c r="A291" s="26" t="s">
        <v>2420</v>
      </c>
      <c r="B291" s="84" t="s">
        <v>745</v>
      </c>
      <c r="C291" s="84" t="s">
        <v>746</v>
      </c>
      <c r="D291" s="85" t="s">
        <v>2421</v>
      </c>
      <c r="E291" s="1" t="s">
        <v>1195</v>
      </c>
      <c r="F291" s="12" t="s">
        <v>1906</v>
      </c>
      <c r="G291" s="13" t="s">
        <v>1905</v>
      </c>
      <c r="H291" s="10"/>
      <c r="I291" s="10"/>
      <c r="J291" s="10"/>
      <c r="K291" s="1"/>
      <c r="L291" s="1"/>
      <c r="M291" s="44"/>
      <c r="N291" s="45"/>
      <c r="O291" s="46"/>
      <c r="P291" s="14"/>
      <c r="Q291" s="59">
        <v>10.18472480774</v>
      </c>
      <c r="R291" s="60">
        <v>2</v>
      </c>
      <c r="S291" s="61">
        <v>2</v>
      </c>
      <c r="T291" s="15"/>
      <c r="U291" s="44"/>
      <c r="V291" s="45"/>
      <c r="W291" s="46"/>
      <c r="X291" s="14"/>
      <c r="Y291" s="79">
        <v>1</v>
      </c>
      <c r="Z291" s="80">
        <v>10.18472480774</v>
      </c>
      <c r="AA291" s="80">
        <v>2</v>
      </c>
      <c r="AB291" s="81">
        <v>2</v>
      </c>
    </row>
    <row r="292" spans="1:39">
      <c r="A292" s="26">
        <v>73536235</v>
      </c>
      <c r="B292" s="84" t="s">
        <v>3792</v>
      </c>
      <c r="C292" s="84" t="s">
        <v>119</v>
      </c>
      <c r="D292" s="85" t="s">
        <v>3820</v>
      </c>
      <c r="E292" s="1" t="s">
        <v>1195</v>
      </c>
      <c r="F292" s="12" t="s">
        <v>1906</v>
      </c>
      <c r="G292" s="13" t="s">
        <v>1905</v>
      </c>
      <c r="H292" s="10"/>
      <c r="I292" s="10"/>
      <c r="J292" s="10"/>
      <c r="K292" s="1"/>
      <c r="L292" s="1"/>
      <c r="M292" s="41">
        <v>10.15978527069</v>
      </c>
      <c r="N292" s="42">
        <v>2</v>
      </c>
      <c r="O292" s="43">
        <v>2</v>
      </c>
      <c r="P292" s="14"/>
      <c r="Q292" s="44"/>
      <c r="R292" s="45"/>
      <c r="S292" s="46"/>
      <c r="T292" s="15"/>
      <c r="U292" s="44"/>
      <c r="V292" s="45"/>
      <c r="W292" s="46"/>
      <c r="X292" s="14"/>
      <c r="Y292" s="79">
        <v>1</v>
      </c>
      <c r="Z292" s="80">
        <v>10.15978527069</v>
      </c>
      <c r="AA292" s="80">
        <v>2</v>
      </c>
      <c r="AB292" s="81">
        <v>2</v>
      </c>
    </row>
    <row r="293" spans="1:39">
      <c r="A293" s="26" t="s">
        <v>2422</v>
      </c>
      <c r="B293" s="84" t="s">
        <v>394</v>
      </c>
      <c r="C293" s="84" t="s">
        <v>395</v>
      </c>
      <c r="D293" s="85" t="s">
        <v>396</v>
      </c>
      <c r="E293" s="1" t="s">
        <v>1195</v>
      </c>
      <c r="F293" s="12" t="s">
        <v>1906</v>
      </c>
      <c r="G293" s="13" t="s">
        <v>1905</v>
      </c>
      <c r="H293" s="10"/>
      <c r="I293" s="10" t="s">
        <v>3722</v>
      </c>
      <c r="J293" s="10"/>
      <c r="K293" s="1"/>
      <c r="L293" s="1"/>
      <c r="M293" s="41">
        <v>10.16703510284</v>
      </c>
      <c r="N293" s="42">
        <v>3</v>
      </c>
      <c r="O293" s="43">
        <v>3</v>
      </c>
      <c r="P293" s="14"/>
      <c r="Q293" s="44"/>
      <c r="R293" s="45"/>
      <c r="S293" s="46"/>
      <c r="T293" s="15"/>
      <c r="U293" s="44"/>
      <c r="V293" s="45"/>
      <c r="W293" s="46"/>
      <c r="X293" s="14"/>
      <c r="Y293" s="79">
        <v>1</v>
      </c>
      <c r="Z293" s="80">
        <v>10.16703510284</v>
      </c>
      <c r="AA293" s="80">
        <v>3</v>
      </c>
      <c r="AB293" s="81">
        <v>3</v>
      </c>
    </row>
    <row r="294" spans="1:39">
      <c r="A294" s="26" t="s">
        <v>2423</v>
      </c>
      <c r="B294" s="84" t="s">
        <v>88</v>
      </c>
      <c r="C294" s="84" t="s">
        <v>89</v>
      </c>
      <c r="D294" s="85" t="s">
        <v>90</v>
      </c>
      <c r="E294" s="1" t="s">
        <v>1195</v>
      </c>
      <c r="F294" s="12" t="s">
        <v>1906</v>
      </c>
      <c r="G294" s="13" t="s">
        <v>1905</v>
      </c>
      <c r="H294" s="10"/>
      <c r="I294" s="10"/>
      <c r="J294" s="10"/>
      <c r="K294" s="1"/>
      <c r="L294" s="1"/>
      <c r="M294" s="41">
        <v>15.149549961089999</v>
      </c>
      <c r="N294" s="42">
        <v>5</v>
      </c>
      <c r="O294" s="43">
        <v>2.5</v>
      </c>
      <c r="P294" s="14"/>
      <c r="Q294" s="44"/>
      <c r="R294" s="45"/>
      <c r="S294" s="46"/>
      <c r="T294" s="15"/>
      <c r="U294" s="44"/>
      <c r="V294" s="45"/>
      <c r="W294" s="46"/>
      <c r="X294" s="14"/>
      <c r="Y294" s="79">
        <v>1</v>
      </c>
      <c r="Z294" s="80">
        <v>15.149549961089999</v>
      </c>
      <c r="AA294" s="80">
        <v>5</v>
      </c>
      <c r="AB294" s="81">
        <v>2.5</v>
      </c>
    </row>
    <row r="295" spans="1:39">
      <c r="A295" s="26" t="s">
        <v>2424</v>
      </c>
      <c r="B295" s="84" t="s">
        <v>622</v>
      </c>
      <c r="C295" s="84" t="s">
        <v>674</v>
      </c>
      <c r="D295" s="85" t="s">
        <v>2425</v>
      </c>
      <c r="E295" s="1" t="s">
        <v>1195</v>
      </c>
      <c r="F295" s="12" t="s">
        <v>1906</v>
      </c>
      <c r="G295" s="16" t="s">
        <v>1905</v>
      </c>
      <c r="H295" s="10"/>
      <c r="I295" s="10"/>
      <c r="J295" s="10"/>
      <c r="K295" s="1"/>
      <c r="L295" s="1"/>
      <c r="M295" s="44"/>
      <c r="N295" s="45"/>
      <c r="O295" s="46"/>
      <c r="P295" s="14"/>
      <c r="Q295" s="59">
        <v>10.167782783509999</v>
      </c>
      <c r="R295" s="60">
        <v>5</v>
      </c>
      <c r="S295" s="61">
        <v>2.5</v>
      </c>
      <c r="T295" s="15"/>
      <c r="U295" s="44"/>
      <c r="V295" s="45"/>
      <c r="W295" s="46"/>
      <c r="X295" s="14"/>
      <c r="Y295" s="79">
        <v>1</v>
      </c>
      <c r="Z295" s="80">
        <v>10.167782783509999</v>
      </c>
      <c r="AA295" s="80">
        <v>5</v>
      </c>
      <c r="AB295" s="81">
        <v>2.5</v>
      </c>
    </row>
    <row r="296" spans="1:39">
      <c r="A296" s="26" t="s">
        <v>2426</v>
      </c>
      <c r="B296" s="84" t="s">
        <v>867</v>
      </c>
      <c r="C296" s="84" t="s">
        <v>2427</v>
      </c>
      <c r="D296" s="85" t="s">
        <v>2428</v>
      </c>
      <c r="E296" s="1" t="s">
        <v>1195</v>
      </c>
      <c r="F296" s="23"/>
      <c r="G296" s="13" t="s">
        <v>3828</v>
      </c>
      <c r="H296" s="10"/>
      <c r="I296" s="10"/>
      <c r="J296" s="10"/>
      <c r="K296" s="1"/>
      <c r="L296" s="1"/>
      <c r="M296" s="47">
        <v>10.14719009399</v>
      </c>
      <c r="N296" s="48">
        <v>1</v>
      </c>
      <c r="O296" s="49">
        <v>1</v>
      </c>
      <c r="P296" s="14"/>
      <c r="Q296" s="44"/>
      <c r="R296" s="45"/>
      <c r="S296" s="46"/>
      <c r="T296" s="15"/>
      <c r="U296" s="44"/>
      <c r="V296" s="45"/>
      <c r="W296" s="46"/>
      <c r="X296" s="14"/>
      <c r="Y296" s="79">
        <v>1</v>
      </c>
      <c r="Z296" s="80">
        <v>10.14719009399</v>
      </c>
      <c r="AA296" s="80">
        <v>1</v>
      </c>
      <c r="AB296" s="81">
        <v>1</v>
      </c>
    </row>
    <row r="297" spans="1:39">
      <c r="A297" s="26" t="s">
        <v>2429</v>
      </c>
      <c r="B297" s="84" t="s">
        <v>945</v>
      </c>
      <c r="C297" s="84" t="s">
        <v>1662</v>
      </c>
      <c r="D297" s="85" t="s">
        <v>2430</v>
      </c>
      <c r="E297" s="1" t="s">
        <v>1195</v>
      </c>
      <c r="F297" s="23"/>
      <c r="G297" s="13" t="s">
        <v>3828</v>
      </c>
      <c r="H297" s="10"/>
      <c r="I297" s="10"/>
      <c r="J297" s="10"/>
      <c r="K297" s="1"/>
      <c r="L297" s="1"/>
      <c r="M297" s="44"/>
      <c r="N297" s="45"/>
      <c r="O297" s="46"/>
      <c r="P297" s="14"/>
      <c r="Q297" s="50">
        <v>10.151245117189999</v>
      </c>
      <c r="R297" s="51">
        <v>1</v>
      </c>
      <c r="S297" s="52">
        <v>1</v>
      </c>
      <c r="T297" s="15"/>
      <c r="U297" s="44"/>
      <c r="V297" s="45"/>
      <c r="W297" s="46"/>
      <c r="X297" s="14"/>
      <c r="Y297" s="79">
        <v>1</v>
      </c>
      <c r="Z297" s="80">
        <v>10.151245117189999</v>
      </c>
      <c r="AA297" s="80">
        <v>1</v>
      </c>
      <c r="AB297" s="81">
        <v>1</v>
      </c>
    </row>
    <row r="298" spans="1:39">
      <c r="A298" s="26" t="s">
        <v>2431</v>
      </c>
      <c r="B298" s="84" t="s">
        <v>789</v>
      </c>
      <c r="C298" s="84" t="s">
        <v>1635</v>
      </c>
      <c r="D298" s="85" t="s">
        <v>1636</v>
      </c>
      <c r="E298" s="1" t="s">
        <v>1195</v>
      </c>
      <c r="F298" s="23"/>
      <c r="G298" s="13" t="s">
        <v>3828</v>
      </c>
      <c r="H298" s="10"/>
      <c r="I298" s="10"/>
      <c r="J298" s="10"/>
      <c r="K298" s="1"/>
      <c r="L298" s="1"/>
      <c r="M298" s="44"/>
      <c r="N298" s="45"/>
      <c r="O298" s="46"/>
      <c r="P298" s="14"/>
      <c r="Q298" s="50">
        <v>10.126489639280001</v>
      </c>
      <c r="R298" s="51">
        <v>1</v>
      </c>
      <c r="S298" s="52">
        <v>1</v>
      </c>
      <c r="T298" s="15"/>
      <c r="U298" s="44"/>
      <c r="V298" s="45"/>
      <c r="W298" s="46"/>
      <c r="X298" s="14"/>
      <c r="Y298" s="79">
        <v>1</v>
      </c>
      <c r="Z298" s="80">
        <v>10.126489639280001</v>
      </c>
      <c r="AA298" s="80">
        <v>1</v>
      </c>
      <c r="AB298" s="81">
        <v>1</v>
      </c>
    </row>
    <row r="299" spans="1:39">
      <c r="A299" s="26" t="s">
        <v>2432</v>
      </c>
      <c r="B299" s="84" t="s">
        <v>1346</v>
      </c>
      <c r="C299" s="84" t="s">
        <v>1501</v>
      </c>
      <c r="D299" s="85" t="s">
        <v>2433</v>
      </c>
      <c r="E299" s="1" t="s">
        <v>1195</v>
      </c>
      <c r="F299" s="23"/>
      <c r="G299" s="13" t="s">
        <v>3828</v>
      </c>
      <c r="H299" s="10"/>
      <c r="I299" s="10"/>
      <c r="J299" s="10"/>
      <c r="K299" s="1"/>
      <c r="L299" s="1"/>
      <c r="M299" s="47">
        <v>10.13547992706</v>
      </c>
      <c r="N299" s="48">
        <v>1</v>
      </c>
      <c r="O299" s="49">
        <v>1</v>
      </c>
      <c r="P299" s="14"/>
      <c r="Q299" s="44"/>
      <c r="R299" s="45"/>
      <c r="S299" s="46"/>
      <c r="T299" s="15"/>
      <c r="U299" s="44"/>
      <c r="V299" s="45"/>
      <c r="W299" s="46"/>
      <c r="X299" s="14"/>
      <c r="Y299" s="79">
        <v>1</v>
      </c>
      <c r="Z299" s="80">
        <v>10.13547992706</v>
      </c>
      <c r="AA299" s="80">
        <v>1</v>
      </c>
      <c r="AB299" s="81">
        <v>1</v>
      </c>
    </row>
    <row r="300" spans="1:39">
      <c r="A300" s="26" t="s">
        <v>2434</v>
      </c>
      <c r="B300" s="84" t="s">
        <v>16</v>
      </c>
      <c r="C300" s="84" t="s">
        <v>17</v>
      </c>
      <c r="D300" s="85" t="s">
        <v>2435</v>
      </c>
      <c r="E300" s="1" t="s">
        <v>1195</v>
      </c>
      <c r="F300" s="24"/>
      <c r="G300" s="13" t="s">
        <v>3828</v>
      </c>
      <c r="H300" s="10"/>
      <c r="I300" s="10"/>
      <c r="J300" s="10"/>
      <c r="K300" s="1"/>
      <c r="L300" s="1"/>
      <c r="M300" s="47">
        <v>10.15147018433</v>
      </c>
      <c r="N300" s="48">
        <v>1</v>
      </c>
      <c r="O300" s="49">
        <v>1</v>
      </c>
      <c r="P300" s="14"/>
      <c r="Q300" s="44"/>
      <c r="R300" s="45"/>
      <c r="S300" s="46"/>
      <c r="T300" s="15"/>
      <c r="U300" s="44"/>
      <c r="V300" s="45"/>
      <c r="W300" s="46"/>
      <c r="X300" s="14"/>
      <c r="Y300" s="79">
        <v>1</v>
      </c>
      <c r="Z300" s="80">
        <v>10.15147018433</v>
      </c>
      <c r="AA300" s="80">
        <v>1</v>
      </c>
      <c r="AB300" s="81">
        <v>1</v>
      </c>
    </row>
    <row r="301" spans="1:39">
      <c r="A301" s="26" t="s">
        <v>2436</v>
      </c>
      <c r="B301" s="84" t="s">
        <v>86</v>
      </c>
      <c r="C301" s="84" t="s">
        <v>87</v>
      </c>
      <c r="D301" s="85" t="s">
        <v>3740</v>
      </c>
      <c r="E301" s="1" t="s">
        <v>1195</v>
      </c>
      <c r="F301" s="24"/>
      <c r="G301" s="13" t="s">
        <v>3828</v>
      </c>
      <c r="H301" s="10"/>
      <c r="I301" s="10" t="s">
        <v>3722</v>
      </c>
      <c r="J301" s="10"/>
      <c r="K301" s="1"/>
      <c r="L301" s="1"/>
      <c r="M301" s="47">
        <v>10.18571996689</v>
      </c>
      <c r="N301" s="48">
        <v>2</v>
      </c>
      <c r="O301" s="49">
        <v>1</v>
      </c>
      <c r="P301" s="14"/>
      <c r="Q301" s="44"/>
      <c r="R301" s="45"/>
      <c r="S301" s="46"/>
      <c r="T301" s="15"/>
      <c r="U301" s="44"/>
      <c r="V301" s="45"/>
      <c r="W301" s="46"/>
      <c r="X301" s="14"/>
      <c r="Y301" s="79">
        <v>1</v>
      </c>
      <c r="Z301" s="80">
        <v>10.18571996689</v>
      </c>
      <c r="AA301" s="80">
        <v>2</v>
      </c>
      <c r="AB301" s="81">
        <v>1</v>
      </c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spans="1:39">
      <c r="A302" s="26" t="s">
        <v>2437</v>
      </c>
      <c r="B302" s="84" t="s">
        <v>1329</v>
      </c>
      <c r="C302" s="84" t="s">
        <v>1517</v>
      </c>
      <c r="D302" s="85" t="s">
        <v>2438</v>
      </c>
      <c r="E302" s="1" t="s">
        <v>1195</v>
      </c>
      <c r="F302" s="23"/>
      <c r="G302" s="13" t="s">
        <v>3828</v>
      </c>
      <c r="H302" s="10"/>
      <c r="I302" s="10"/>
      <c r="J302" s="10"/>
      <c r="K302" s="1"/>
      <c r="L302" s="1"/>
      <c r="M302" s="47">
        <v>10.14263534546</v>
      </c>
      <c r="N302" s="48">
        <v>1</v>
      </c>
      <c r="O302" s="49">
        <v>1</v>
      </c>
      <c r="P302" s="14"/>
      <c r="Q302" s="44"/>
      <c r="R302" s="45"/>
      <c r="S302" s="46"/>
      <c r="T302" s="15"/>
      <c r="U302" s="44"/>
      <c r="V302" s="45"/>
      <c r="W302" s="46"/>
      <c r="X302" s="14"/>
      <c r="Y302" s="79">
        <v>1</v>
      </c>
      <c r="Z302" s="80">
        <v>10.14263534546</v>
      </c>
      <c r="AA302" s="80">
        <v>1</v>
      </c>
      <c r="AB302" s="81">
        <v>1</v>
      </c>
    </row>
    <row r="303" spans="1:39">
      <c r="A303" s="26" t="s">
        <v>2439</v>
      </c>
      <c r="B303" s="84" t="s">
        <v>487</v>
      </c>
      <c r="C303" s="84" t="s">
        <v>488</v>
      </c>
      <c r="D303" s="85" t="s">
        <v>1527</v>
      </c>
      <c r="E303" s="1" t="s">
        <v>1195</v>
      </c>
      <c r="F303" s="23"/>
      <c r="G303" s="13" t="s">
        <v>3828</v>
      </c>
      <c r="H303" s="10"/>
      <c r="I303" s="10"/>
      <c r="J303" s="10"/>
      <c r="K303" s="1"/>
      <c r="L303" s="1"/>
      <c r="M303" s="44"/>
      <c r="N303" s="45"/>
      <c r="O303" s="46"/>
      <c r="P303" s="14"/>
      <c r="Q303" s="50">
        <v>10.157995224</v>
      </c>
      <c r="R303" s="51">
        <v>1</v>
      </c>
      <c r="S303" s="52">
        <v>1</v>
      </c>
      <c r="T303" s="15"/>
      <c r="U303" s="44"/>
      <c r="V303" s="45"/>
      <c r="W303" s="46"/>
      <c r="X303" s="14"/>
      <c r="Y303" s="79">
        <v>1</v>
      </c>
      <c r="Z303" s="80">
        <v>10.157995224</v>
      </c>
      <c r="AA303" s="80">
        <v>1</v>
      </c>
      <c r="AB303" s="81">
        <v>1</v>
      </c>
    </row>
    <row r="304" spans="1:39">
      <c r="A304" s="26" t="s">
        <v>2440</v>
      </c>
      <c r="B304" s="84" t="s">
        <v>1301</v>
      </c>
      <c r="C304" s="84" t="s">
        <v>706</v>
      </c>
      <c r="D304" s="85" t="s">
        <v>1589</v>
      </c>
      <c r="E304" s="1" t="s">
        <v>1195</v>
      </c>
      <c r="F304" s="23"/>
      <c r="G304" s="13" t="s">
        <v>3828</v>
      </c>
      <c r="H304" s="10"/>
      <c r="I304" s="10"/>
      <c r="J304" s="10"/>
      <c r="K304" s="1"/>
      <c r="L304" s="1"/>
      <c r="M304" s="47">
        <v>10.152925014495001</v>
      </c>
      <c r="N304" s="48">
        <v>2</v>
      </c>
      <c r="O304" s="49">
        <v>1</v>
      </c>
      <c r="P304" s="14"/>
      <c r="Q304" s="44"/>
      <c r="R304" s="45"/>
      <c r="S304" s="46"/>
      <c r="T304" s="15"/>
      <c r="U304" s="44"/>
      <c r="V304" s="45"/>
      <c r="W304" s="46"/>
      <c r="X304" s="14"/>
      <c r="Y304" s="79">
        <v>1</v>
      </c>
      <c r="Z304" s="80">
        <v>10.152925014495001</v>
      </c>
      <c r="AA304" s="80">
        <v>2</v>
      </c>
      <c r="AB304" s="81">
        <v>1</v>
      </c>
    </row>
    <row r="305" spans="1:28">
      <c r="A305" s="26" t="s">
        <v>2441</v>
      </c>
      <c r="B305" s="84" t="s">
        <v>443</v>
      </c>
      <c r="C305" s="84" t="s">
        <v>2442</v>
      </c>
      <c r="D305" s="85" t="s">
        <v>2443</v>
      </c>
      <c r="E305" s="1" t="s">
        <v>1195</v>
      </c>
      <c r="G305" s="13" t="s">
        <v>3828</v>
      </c>
      <c r="H305" s="10"/>
      <c r="I305" s="10"/>
      <c r="J305" s="10"/>
      <c r="K305" s="1"/>
      <c r="L305" s="1"/>
      <c r="M305" s="44"/>
      <c r="N305" s="45"/>
      <c r="O305" s="46"/>
      <c r="P305" s="14"/>
      <c r="Q305" s="44"/>
      <c r="R305" s="45"/>
      <c r="S305" s="46"/>
      <c r="T305" s="15"/>
      <c r="U305" s="56">
        <v>10.135390281679999</v>
      </c>
      <c r="V305" s="57">
        <v>1</v>
      </c>
      <c r="W305" s="58">
        <v>1</v>
      </c>
      <c r="X305" s="14"/>
      <c r="Y305" s="79">
        <v>1</v>
      </c>
      <c r="Z305" s="80">
        <v>10.135390281679999</v>
      </c>
      <c r="AA305" s="80">
        <v>1</v>
      </c>
      <c r="AB305" s="81">
        <v>1</v>
      </c>
    </row>
    <row r="306" spans="1:28">
      <c r="A306" s="26" t="s">
        <v>2444</v>
      </c>
      <c r="B306" s="4" t="s">
        <v>927</v>
      </c>
      <c r="C306" s="84" t="s">
        <v>1900</v>
      </c>
      <c r="D306" s="85" t="s">
        <v>3747</v>
      </c>
      <c r="E306" s="1" t="s">
        <v>1195</v>
      </c>
      <c r="G306" s="13" t="s">
        <v>3828</v>
      </c>
      <c r="H306" s="10"/>
      <c r="I306" s="10"/>
      <c r="J306" s="10"/>
      <c r="K306" s="1"/>
      <c r="L306" s="1"/>
      <c r="M306" s="44"/>
      <c r="N306" s="45"/>
      <c r="O306" s="46"/>
      <c r="P306" s="14"/>
      <c r="Q306" s="44"/>
      <c r="R306" s="45"/>
      <c r="S306" s="46"/>
      <c r="T306" s="15"/>
      <c r="U306" s="56">
        <v>10.30115032196</v>
      </c>
      <c r="V306" s="57">
        <v>1</v>
      </c>
      <c r="W306" s="58">
        <v>1</v>
      </c>
      <c r="X306" s="14"/>
      <c r="Y306" s="79">
        <v>1</v>
      </c>
      <c r="Z306" s="80">
        <v>10.30115032196</v>
      </c>
      <c r="AA306" s="80">
        <v>1</v>
      </c>
      <c r="AB306" s="81">
        <v>1</v>
      </c>
    </row>
    <row r="307" spans="1:28">
      <c r="A307" s="26" t="s">
        <v>2445</v>
      </c>
      <c r="B307" s="84" t="s">
        <v>1409</v>
      </c>
      <c r="C307" s="84" t="s">
        <v>1426</v>
      </c>
      <c r="D307" s="85" t="s">
        <v>1427</v>
      </c>
      <c r="E307" s="1" t="s">
        <v>1195</v>
      </c>
      <c r="F307" s="24"/>
      <c r="G307" s="13" t="s">
        <v>3828</v>
      </c>
      <c r="H307" s="10"/>
      <c r="I307" s="10"/>
      <c r="J307" s="10"/>
      <c r="K307" s="1"/>
      <c r="L307" s="1"/>
      <c r="M307" s="47">
        <v>10.1433095932</v>
      </c>
      <c r="N307" s="48">
        <v>1</v>
      </c>
      <c r="O307" s="49">
        <v>1</v>
      </c>
      <c r="P307" s="14"/>
      <c r="Q307" s="44"/>
      <c r="R307" s="45"/>
      <c r="S307" s="46"/>
      <c r="T307" s="15"/>
      <c r="U307" s="44"/>
      <c r="V307" s="45"/>
      <c r="W307" s="46"/>
      <c r="X307" s="14"/>
      <c r="Y307" s="79">
        <v>1</v>
      </c>
      <c r="Z307" s="80">
        <v>10.1433095932</v>
      </c>
      <c r="AA307" s="80">
        <v>1</v>
      </c>
      <c r="AB307" s="81">
        <v>1</v>
      </c>
    </row>
    <row r="308" spans="1:28">
      <c r="A308" s="26" t="s">
        <v>2446</v>
      </c>
      <c r="B308" s="84" t="s">
        <v>910</v>
      </c>
      <c r="C308" s="84" t="s">
        <v>1627</v>
      </c>
      <c r="D308" s="85" t="s">
        <v>1628</v>
      </c>
      <c r="E308" s="1" t="s">
        <v>1195</v>
      </c>
      <c r="F308" s="23"/>
      <c r="G308" s="13" t="s">
        <v>3828</v>
      </c>
      <c r="H308" s="10"/>
      <c r="I308" s="10"/>
      <c r="J308" s="10"/>
      <c r="K308" s="1"/>
      <c r="L308" s="1"/>
      <c r="M308" s="44"/>
      <c r="N308" s="45"/>
      <c r="O308" s="46"/>
      <c r="P308" s="14"/>
      <c r="Q308" s="50">
        <v>10.12584495544</v>
      </c>
      <c r="R308" s="51">
        <v>1</v>
      </c>
      <c r="S308" s="52">
        <v>1</v>
      </c>
      <c r="T308" s="15"/>
      <c r="U308" s="44"/>
      <c r="V308" s="45"/>
      <c r="W308" s="46"/>
      <c r="X308" s="14"/>
      <c r="Y308" s="79">
        <v>1</v>
      </c>
      <c r="Z308" s="80">
        <v>10.12584495544</v>
      </c>
      <c r="AA308" s="80">
        <v>1</v>
      </c>
      <c r="AB308" s="81">
        <v>1</v>
      </c>
    </row>
    <row r="309" spans="1:28" ht="15.75">
      <c r="A309" s="26" t="s">
        <v>2447</v>
      </c>
      <c r="B309" s="84" t="s">
        <v>896</v>
      </c>
      <c r="C309" s="84" t="s">
        <v>2448</v>
      </c>
      <c r="D309" s="85" t="s">
        <v>2449</v>
      </c>
      <c r="E309" s="1" t="s">
        <v>1195</v>
      </c>
      <c r="G309" s="13" t="s">
        <v>3828</v>
      </c>
      <c r="H309" s="10"/>
      <c r="I309" s="10"/>
      <c r="J309" s="10"/>
      <c r="K309" s="1" t="s">
        <v>3780</v>
      </c>
      <c r="L309" s="1"/>
      <c r="M309" s="44"/>
      <c r="N309" s="45"/>
      <c r="O309" s="46"/>
      <c r="P309" s="14"/>
      <c r="Q309" s="44"/>
      <c r="R309" s="45"/>
      <c r="S309" s="46"/>
      <c r="T309" s="15"/>
      <c r="U309" s="56">
        <v>10.160969734189999</v>
      </c>
      <c r="V309" s="57">
        <v>1</v>
      </c>
      <c r="W309" s="58">
        <v>1</v>
      </c>
      <c r="X309" s="14"/>
      <c r="Y309" s="79">
        <v>1</v>
      </c>
      <c r="Z309" s="80">
        <v>10.160969734189999</v>
      </c>
      <c r="AA309" s="80">
        <v>1</v>
      </c>
      <c r="AB309" s="81">
        <v>1</v>
      </c>
    </row>
    <row r="310" spans="1:28">
      <c r="A310" s="26" t="s">
        <v>2450</v>
      </c>
      <c r="B310" s="84" t="s">
        <v>617</v>
      </c>
      <c r="C310" s="84" t="s">
        <v>618</v>
      </c>
      <c r="D310" s="85" t="s">
        <v>1642</v>
      </c>
      <c r="E310" s="1" t="s">
        <v>1195</v>
      </c>
      <c r="F310" s="23"/>
      <c r="G310" s="13" t="s">
        <v>3828</v>
      </c>
      <c r="H310" s="10"/>
      <c r="I310" s="10"/>
      <c r="J310" s="10"/>
      <c r="K310" s="1"/>
      <c r="L310" s="1"/>
      <c r="M310" s="44"/>
      <c r="N310" s="45"/>
      <c r="O310" s="46"/>
      <c r="P310" s="14"/>
      <c r="Q310" s="50">
        <v>10.163872241975</v>
      </c>
      <c r="R310" s="51">
        <v>2</v>
      </c>
      <c r="S310" s="52">
        <v>1</v>
      </c>
      <c r="T310" s="15"/>
      <c r="U310" s="44"/>
      <c r="V310" s="45"/>
      <c r="W310" s="46"/>
      <c r="X310" s="14"/>
      <c r="Y310" s="79">
        <v>1</v>
      </c>
      <c r="Z310" s="80">
        <v>10.163872241975</v>
      </c>
      <c r="AA310" s="80">
        <v>2</v>
      </c>
      <c r="AB310" s="81">
        <v>1</v>
      </c>
    </row>
    <row r="311" spans="1:28">
      <c r="A311" s="26" t="s">
        <v>2451</v>
      </c>
      <c r="B311" s="84" t="s">
        <v>392</v>
      </c>
      <c r="C311" s="84" t="s">
        <v>393</v>
      </c>
      <c r="D311" s="85" t="s">
        <v>2452</v>
      </c>
      <c r="E311" s="1" t="s">
        <v>1195</v>
      </c>
      <c r="F311" s="24"/>
      <c r="G311" s="13" t="s">
        <v>3828</v>
      </c>
      <c r="H311" s="10"/>
      <c r="I311" s="10"/>
      <c r="J311" s="10"/>
      <c r="K311" s="1"/>
      <c r="L311" s="1"/>
      <c r="M311" s="47">
        <v>10.12782478333</v>
      </c>
      <c r="N311" s="48">
        <v>1</v>
      </c>
      <c r="O311" s="49">
        <v>1</v>
      </c>
      <c r="P311" s="14"/>
      <c r="Q311" s="44"/>
      <c r="R311" s="45"/>
      <c r="S311" s="46"/>
      <c r="T311" s="15"/>
      <c r="U311" s="44"/>
      <c r="V311" s="45"/>
      <c r="W311" s="46"/>
      <c r="X311" s="14"/>
      <c r="Y311" s="79">
        <v>1</v>
      </c>
      <c r="Z311" s="80">
        <v>10.12782478333</v>
      </c>
      <c r="AA311" s="80">
        <v>1</v>
      </c>
      <c r="AB311" s="81">
        <v>1</v>
      </c>
    </row>
    <row r="312" spans="1:28">
      <c r="A312" s="26" t="s">
        <v>2453</v>
      </c>
      <c r="B312" s="84" t="s">
        <v>534</v>
      </c>
      <c r="C312" s="84" t="s">
        <v>535</v>
      </c>
      <c r="D312" s="85" t="s">
        <v>1665</v>
      </c>
      <c r="E312" s="1" t="s">
        <v>1195</v>
      </c>
      <c r="F312" s="23"/>
      <c r="G312" s="13" t="s">
        <v>3828</v>
      </c>
      <c r="H312" s="10"/>
      <c r="I312" s="10" t="s">
        <v>3722</v>
      </c>
      <c r="J312" s="10"/>
      <c r="K312" s="1"/>
      <c r="L312" s="1"/>
      <c r="M312" s="44"/>
      <c r="N312" s="45"/>
      <c r="O312" s="46"/>
      <c r="P312" s="14"/>
      <c r="Q312" s="50">
        <v>10.12691783905</v>
      </c>
      <c r="R312" s="51">
        <v>2</v>
      </c>
      <c r="S312" s="52">
        <v>1</v>
      </c>
      <c r="T312" s="15"/>
      <c r="U312" s="44"/>
      <c r="V312" s="45"/>
      <c r="W312" s="46"/>
      <c r="X312" s="14"/>
      <c r="Y312" s="79">
        <v>1</v>
      </c>
      <c r="Z312" s="80">
        <v>10.12691783905</v>
      </c>
      <c r="AA312" s="80">
        <v>2</v>
      </c>
      <c r="AB312" s="81">
        <v>1</v>
      </c>
    </row>
    <row r="313" spans="1:28">
      <c r="A313" s="26" t="s">
        <v>2454</v>
      </c>
      <c r="B313" s="84" t="s">
        <v>459</v>
      </c>
      <c r="C313" s="84" t="s">
        <v>460</v>
      </c>
      <c r="D313" s="85" t="s">
        <v>2455</v>
      </c>
      <c r="E313" s="1" t="s">
        <v>1195</v>
      </c>
      <c r="G313" s="13" t="s">
        <v>3828</v>
      </c>
      <c r="H313" s="10"/>
      <c r="I313" s="10"/>
      <c r="J313" s="10"/>
      <c r="K313" s="1"/>
      <c r="L313" s="1"/>
      <c r="M313" s="44"/>
      <c r="N313" s="45"/>
      <c r="O313" s="46"/>
      <c r="P313" s="14"/>
      <c r="Q313" s="50">
        <v>10.151704788210001</v>
      </c>
      <c r="R313" s="51">
        <v>1</v>
      </c>
      <c r="S313" s="52">
        <v>1</v>
      </c>
      <c r="T313" s="15"/>
      <c r="U313" s="44"/>
      <c r="V313" s="45"/>
      <c r="W313" s="46"/>
      <c r="X313" s="14"/>
      <c r="Y313" s="79">
        <v>1</v>
      </c>
      <c r="Z313" s="80">
        <v>10.151704788210001</v>
      </c>
      <c r="AA313" s="80">
        <v>1</v>
      </c>
      <c r="AB313" s="81">
        <v>1</v>
      </c>
    </row>
    <row r="314" spans="1:28">
      <c r="A314" s="26" t="s">
        <v>2456</v>
      </c>
      <c r="B314" s="84" t="s">
        <v>1345</v>
      </c>
      <c r="C314" s="84" t="s">
        <v>1678</v>
      </c>
      <c r="D314" s="85" t="s">
        <v>2457</v>
      </c>
      <c r="E314" s="1" t="s">
        <v>1195</v>
      </c>
      <c r="F314" s="23"/>
      <c r="G314" s="13" t="s">
        <v>3828</v>
      </c>
      <c r="H314" s="10"/>
      <c r="I314" s="10"/>
      <c r="J314" s="10"/>
      <c r="K314" s="1"/>
      <c r="L314" s="1"/>
      <c r="M314" s="47">
        <v>10.14087486267</v>
      </c>
      <c r="N314" s="48">
        <v>1</v>
      </c>
      <c r="O314" s="49">
        <v>1</v>
      </c>
      <c r="P314" s="14"/>
      <c r="Q314" s="44"/>
      <c r="R314" s="45"/>
      <c r="S314" s="46"/>
      <c r="T314" s="15"/>
      <c r="U314" s="44"/>
      <c r="V314" s="45"/>
      <c r="W314" s="46"/>
      <c r="X314" s="14"/>
      <c r="Y314" s="79">
        <v>1</v>
      </c>
      <c r="Z314" s="80">
        <v>10.14087486267</v>
      </c>
      <c r="AA314" s="80">
        <v>1</v>
      </c>
      <c r="AB314" s="81">
        <v>1</v>
      </c>
    </row>
    <row r="315" spans="1:28">
      <c r="A315" s="26" t="s">
        <v>2458</v>
      </c>
      <c r="B315" s="84" t="s">
        <v>663</v>
      </c>
      <c r="C315" s="84" t="s">
        <v>1695</v>
      </c>
      <c r="D315" s="85" t="s">
        <v>2459</v>
      </c>
      <c r="E315" s="1" t="s">
        <v>1195</v>
      </c>
      <c r="F315" s="23"/>
      <c r="G315" s="13" t="s">
        <v>3828</v>
      </c>
      <c r="H315" s="10"/>
      <c r="I315" s="10" t="s">
        <v>3722</v>
      </c>
      <c r="J315" s="10"/>
      <c r="K315" s="1"/>
      <c r="L315" s="1"/>
      <c r="M315" s="44"/>
      <c r="N315" s="45"/>
      <c r="O315" s="46"/>
      <c r="P315" s="14"/>
      <c r="Q315" s="50">
        <v>10.16386508942</v>
      </c>
      <c r="R315" s="51">
        <v>1</v>
      </c>
      <c r="S315" s="52">
        <v>1</v>
      </c>
      <c r="T315" s="15"/>
      <c r="U315" s="44"/>
      <c r="V315" s="45"/>
      <c r="W315" s="46"/>
      <c r="X315" s="14"/>
      <c r="Y315" s="79">
        <v>1</v>
      </c>
      <c r="Z315" s="80">
        <v>10.16386508942</v>
      </c>
      <c r="AA315" s="80">
        <v>1</v>
      </c>
      <c r="AB315" s="81">
        <v>1</v>
      </c>
    </row>
    <row r="316" spans="1:28">
      <c r="A316" s="26" t="s">
        <v>2460</v>
      </c>
      <c r="B316" s="84" t="s">
        <v>2461</v>
      </c>
      <c r="C316" s="84" t="s">
        <v>2462</v>
      </c>
      <c r="D316" s="85" t="s">
        <v>2463</v>
      </c>
      <c r="E316" s="1" t="s">
        <v>1195</v>
      </c>
      <c r="G316" s="13" t="s">
        <v>3828</v>
      </c>
      <c r="H316" s="10"/>
      <c r="I316" s="10"/>
      <c r="J316" s="10"/>
      <c r="K316" s="1"/>
      <c r="L316" s="1"/>
      <c r="M316" s="44"/>
      <c r="N316" s="45"/>
      <c r="O316" s="46"/>
      <c r="P316" s="14"/>
      <c r="Q316" s="50">
        <v>10.19085979462</v>
      </c>
      <c r="R316" s="51">
        <v>1</v>
      </c>
      <c r="S316" s="52">
        <v>1</v>
      </c>
      <c r="T316" s="15"/>
      <c r="U316" s="44"/>
      <c r="V316" s="45"/>
      <c r="W316" s="46"/>
      <c r="X316" s="14"/>
      <c r="Y316" s="79">
        <v>1</v>
      </c>
      <c r="Z316" s="80">
        <v>10.19085979462</v>
      </c>
      <c r="AA316" s="80">
        <v>1</v>
      </c>
      <c r="AB316" s="81">
        <v>1</v>
      </c>
    </row>
    <row r="317" spans="1:28">
      <c r="A317" s="26" t="s">
        <v>2464</v>
      </c>
      <c r="B317" s="84" t="s">
        <v>988</v>
      </c>
      <c r="C317" s="84" t="s">
        <v>2465</v>
      </c>
      <c r="D317" s="85" t="s">
        <v>3816</v>
      </c>
      <c r="E317" s="1" t="s">
        <v>1195</v>
      </c>
      <c r="G317" s="13" t="s">
        <v>3828</v>
      </c>
      <c r="H317" s="10"/>
      <c r="I317" s="10"/>
      <c r="J317" s="10"/>
      <c r="K317" s="1"/>
      <c r="L317" s="1"/>
      <c r="M317" s="44"/>
      <c r="N317" s="45"/>
      <c r="O317" s="46"/>
      <c r="P317" s="14"/>
      <c r="Q317" s="50">
        <v>10.100150108339999</v>
      </c>
      <c r="R317" s="51">
        <v>1</v>
      </c>
      <c r="S317" s="52">
        <v>1</v>
      </c>
      <c r="T317" s="15"/>
      <c r="U317" s="44"/>
      <c r="V317" s="45"/>
      <c r="W317" s="46"/>
      <c r="X317" s="14"/>
      <c r="Y317" s="79">
        <v>1</v>
      </c>
      <c r="Z317" s="80">
        <v>10.100150108339999</v>
      </c>
      <c r="AA317" s="80">
        <v>1</v>
      </c>
      <c r="AB317" s="81">
        <v>1</v>
      </c>
    </row>
    <row r="318" spans="1:28">
      <c r="A318" s="26" t="s">
        <v>2466</v>
      </c>
      <c r="B318" s="84" t="s">
        <v>908</v>
      </c>
      <c r="C318" s="84" t="s">
        <v>1704</v>
      </c>
      <c r="D318" s="85" t="s">
        <v>2467</v>
      </c>
      <c r="E318" s="1" t="s">
        <v>1195</v>
      </c>
      <c r="F318" s="23"/>
      <c r="G318" s="13" t="s">
        <v>3828</v>
      </c>
      <c r="H318" s="10"/>
      <c r="I318" s="10"/>
      <c r="J318" s="10"/>
      <c r="K318" s="1"/>
      <c r="L318" s="1"/>
      <c r="M318" s="44"/>
      <c r="N318" s="45"/>
      <c r="O318" s="46"/>
      <c r="P318" s="14"/>
      <c r="Q318" s="50">
        <v>10.16666984558</v>
      </c>
      <c r="R318" s="51">
        <v>1</v>
      </c>
      <c r="S318" s="52">
        <v>1</v>
      </c>
      <c r="T318" s="15"/>
      <c r="U318" s="44"/>
      <c r="V318" s="45"/>
      <c r="W318" s="46"/>
      <c r="X318" s="14"/>
      <c r="Y318" s="79">
        <v>1</v>
      </c>
      <c r="Z318" s="80">
        <v>10.16666984558</v>
      </c>
      <c r="AA318" s="80">
        <v>1</v>
      </c>
      <c r="AB318" s="81">
        <v>1</v>
      </c>
    </row>
    <row r="319" spans="1:28">
      <c r="A319" s="26" t="s">
        <v>2468</v>
      </c>
      <c r="B319" s="84" t="s">
        <v>255</v>
      </c>
      <c r="C319" s="84" t="s">
        <v>256</v>
      </c>
      <c r="D319" s="85" t="s">
        <v>3767</v>
      </c>
      <c r="E319" s="1" t="s">
        <v>1195</v>
      </c>
      <c r="F319" s="24"/>
      <c r="G319" s="13" t="s">
        <v>3828</v>
      </c>
      <c r="H319" s="10"/>
      <c r="I319" s="10"/>
      <c r="J319" s="10"/>
      <c r="K319" s="1"/>
      <c r="L319" s="1"/>
      <c r="M319" s="47">
        <v>10.127675056459999</v>
      </c>
      <c r="N319" s="48">
        <v>1</v>
      </c>
      <c r="O319" s="49">
        <v>1</v>
      </c>
      <c r="P319" s="14"/>
      <c r="Q319" s="44"/>
      <c r="R319" s="45"/>
      <c r="S319" s="46"/>
      <c r="T319" s="15"/>
      <c r="U319" s="44"/>
      <c r="V319" s="45"/>
      <c r="W319" s="46"/>
      <c r="X319" s="14"/>
      <c r="Y319" s="79">
        <v>1</v>
      </c>
      <c r="Z319" s="80">
        <v>10.127675056459999</v>
      </c>
      <c r="AA319" s="80">
        <v>1</v>
      </c>
      <c r="AB319" s="81">
        <v>1</v>
      </c>
    </row>
    <row r="320" spans="1:28">
      <c r="A320" s="26" t="s">
        <v>2469</v>
      </c>
      <c r="B320" s="84" t="s">
        <v>864</v>
      </c>
      <c r="C320" s="84" t="s">
        <v>1199</v>
      </c>
      <c r="D320" s="85" t="s">
        <v>1699</v>
      </c>
      <c r="E320" s="1" t="s">
        <v>1195</v>
      </c>
      <c r="F320" s="23"/>
      <c r="G320" s="13" t="s">
        <v>3828</v>
      </c>
      <c r="H320" s="10"/>
      <c r="I320" s="10"/>
      <c r="J320" s="10"/>
      <c r="K320" s="1"/>
      <c r="L320" s="1"/>
      <c r="M320" s="47">
        <v>10.149809837340001</v>
      </c>
      <c r="N320" s="48">
        <v>2</v>
      </c>
      <c r="O320" s="49">
        <v>1</v>
      </c>
      <c r="P320" s="14"/>
      <c r="Q320" s="44"/>
      <c r="R320" s="45"/>
      <c r="S320" s="46"/>
      <c r="T320" s="15"/>
      <c r="U320" s="44"/>
      <c r="V320" s="45"/>
      <c r="W320" s="46"/>
      <c r="X320" s="14"/>
      <c r="Y320" s="79">
        <v>1</v>
      </c>
      <c r="Z320" s="80">
        <v>10.149809837340001</v>
      </c>
      <c r="AA320" s="80">
        <v>2</v>
      </c>
      <c r="AB320" s="81">
        <v>1</v>
      </c>
    </row>
    <row r="321" spans="1:49">
      <c r="A321" s="26" t="s">
        <v>2470</v>
      </c>
      <c r="B321" s="84" t="s">
        <v>252</v>
      </c>
      <c r="C321" s="84" t="s">
        <v>253</v>
      </c>
      <c r="D321" s="85" t="s">
        <v>254</v>
      </c>
      <c r="E321" s="1" t="s">
        <v>1195</v>
      </c>
      <c r="F321" s="24"/>
      <c r="G321" s="13" t="s">
        <v>3828</v>
      </c>
      <c r="H321" s="10"/>
      <c r="I321" s="10"/>
      <c r="J321" s="10"/>
      <c r="K321" s="1"/>
      <c r="L321" s="1"/>
      <c r="M321" s="47">
        <v>10.13694953918</v>
      </c>
      <c r="N321" s="48">
        <v>1</v>
      </c>
      <c r="O321" s="49">
        <v>1</v>
      </c>
      <c r="P321" s="14"/>
      <c r="Q321" s="44"/>
      <c r="R321" s="45"/>
      <c r="S321" s="46"/>
      <c r="T321" s="15"/>
      <c r="U321" s="44"/>
      <c r="V321" s="45"/>
      <c r="W321" s="46"/>
      <c r="X321" s="14"/>
      <c r="Y321" s="79">
        <v>1</v>
      </c>
      <c r="Z321" s="80">
        <v>10.13694953918</v>
      </c>
      <c r="AA321" s="80">
        <v>1</v>
      </c>
      <c r="AB321" s="81">
        <v>1</v>
      </c>
    </row>
    <row r="322" spans="1:49">
      <c r="A322" s="26" t="s">
        <v>2471</v>
      </c>
      <c r="B322" s="84" t="s">
        <v>692</v>
      </c>
      <c r="C322" s="84" t="s">
        <v>521</v>
      </c>
      <c r="D322" s="85" t="s">
        <v>1703</v>
      </c>
      <c r="E322" s="1" t="s">
        <v>1195</v>
      </c>
      <c r="F322" s="23"/>
      <c r="G322" s="13" t="s">
        <v>3828</v>
      </c>
      <c r="H322" s="10"/>
      <c r="I322" s="10"/>
      <c r="J322" s="10"/>
      <c r="K322" s="1"/>
      <c r="L322" s="1"/>
      <c r="M322" s="47">
        <v>10.12127494812</v>
      </c>
      <c r="N322" s="48">
        <v>1</v>
      </c>
      <c r="O322" s="49">
        <v>1</v>
      </c>
      <c r="P322" s="14"/>
      <c r="Q322" s="44"/>
      <c r="R322" s="45"/>
      <c r="S322" s="46"/>
      <c r="T322" s="15"/>
      <c r="U322" s="44"/>
      <c r="V322" s="45"/>
      <c r="W322" s="46"/>
      <c r="X322" s="14"/>
      <c r="Y322" s="79">
        <v>1</v>
      </c>
      <c r="Z322" s="80">
        <v>10.12127494812</v>
      </c>
      <c r="AA322" s="80">
        <v>1</v>
      </c>
      <c r="AB322" s="81">
        <v>1</v>
      </c>
    </row>
    <row r="323" spans="1:49">
      <c r="A323" s="26" t="s">
        <v>2472</v>
      </c>
      <c r="B323" s="84" t="s">
        <v>995</v>
      </c>
      <c r="C323" s="84" t="s">
        <v>996</v>
      </c>
      <c r="D323" s="85" t="s">
        <v>1706</v>
      </c>
      <c r="E323" s="1" t="s">
        <v>1195</v>
      </c>
      <c r="G323" s="13" t="s">
        <v>3828</v>
      </c>
      <c r="H323" s="10"/>
      <c r="I323" s="10"/>
      <c r="J323" s="10"/>
      <c r="K323" s="1"/>
      <c r="L323" s="1"/>
      <c r="M323" s="44"/>
      <c r="N323" s="45"/>
      <c r="O323" s="46"/>
      <c r="P323" s="14"/>
      <c r="Q323" s="50">
        <v>10.145364761350001</v>
      </c>
      <c r="R323" s="51">
        <v>1</v>
      </c>
      <c r="S323" s="52">
        <v>1</v>
      </c>
      <c r="T323" s="15"/>
      <c r="U323" s="44"/>
      <c r="V323" s="45"/>
      <c r="W323" s="46"/>
      <c r="X323" s="14"/>
      <c r="Y323" s="79">
        <v>1</v>
      </c>
      <c r="Z323" s="80">
        <v>10.145364761350001</v>
      </c>
      <c r="AA323" s="80">
        <v>1</v>
      </c>
      <c r="AB323" s="81">
        <v>1</v>
      </c>
      <c r="AV323" s="1"/>
      <c r="AW323" s="1"/>
    </row>
    <row r="324" spans="1:49">
      <c r="A324" s="26" t="s">
        <v>2473</v>
      </c>
      <c r="B324" s="84" t="s">
        <v>1312</v>
      </c>
      <c r="C324" s="84" t="s">
        <v>1198</v>
      </c>
      <c r="D324" s="85" t="s">
        <v>2474</v>
      </c>
      <c r="E324" s="1" t="s">
        <v>1195</v>
      </c>
      <c r="F324" s="23"/>
      <c r="G324" s="13" t="s">
        <v>3828</v>
      </c>
      <c r="H324" s="10"/>
      <c r="I324" s="10"/>
      <c r="J324" s="10"/>
      <c r="K324" s="1"/>
      <c r="L324" s="1"/>
      <c r="M324" s="47">
        <v>10.18243026733</v>
      </c>
      <c r="N324" s="48">
        <v>1</v>
      </c>
      <c r="O324" s="49">
        <v>1</v>
      </c>
      <c r="P324" s="14"/>
      <c r="Q324" s="44"/>
      <c r="R324" s="45"/>
      <c r="S324" s="46"/>
      <c r="T324" s="15"/>
      <c r="U324" s="44"/>
      <c r="V324" s="45"/>
      <c r="W324" s="46"/>
      <c r="X324" s="14"/>
      <c r="Y324" s="79">
        <v>1</v>
      </c>
      <c r="Z324" s="80">
        <v>10.18243026733</v>
      </c>
      <c r="AA324" s="80">
        <v>1</v>
      </c>
      <c r="AB324" s="81">
        <v>1</v>
      </c>
    </row>
    <row r="325" spans="1:49">
      <c r="A325" s="26" t="s">
        <v>2475</v>
      </c>
      <c r="B325" s="21" t="s">
        <v>1267</v>
      </c>
      <c r="C325" s="84" t="s">
        <v>771</v>
      </c>
      <c r="D325" s="85" t="s">
        <v>3778</v>
      </c>
      <c r="E325" s="1" t="s">
        <v>1195</v>
      </c>
      <c r="F325" s="23"/>
      <c r="G325" s="13" t="s">
        <v>3828</v>
      </c>
      <c r="H325" s="10"/>
      <c r="I325" s="10"/>
      <c r="J325" s="10"/>
      <c r="K325" s="1"/>
      <c r="L325" s="1"/>
      <c r="M325" s="47">
        <v>10.17628479004</v>
      </c>
      <c r="N325" s="48">
        <v>1</v>
      </c>
      <c r="O325" s="49">
        <v>1</v>
      </c>
      <c r="P325" s="14"/>
      <c r="Q325" s="44"/>
      <c r="R325" s="45"/>
      <c r="S325" s="46"/>
      <c r="T325" s="15"/>
      <c r="U325" s="44"/>
      <c r="V325" s="45"/>
      <c r="W325" s="46"/>
      <c r="X325" s="14"/>
      <c r="Y325" s="79">
        <v>1</v>
      </c>
      <c r="Z325" s="80">
        <v>10.17628479004</v>
      </c>
      <c r="AA325" s="80">
        <v>1</v>
      </c>
      <c r="AB325" s="81">
        <v>1</v>
      </c>
    </row>
    <row r="326" spans="1:49">
      <c r="A326" s="26" t="s">
        <v>2476</v>
      </c>
      <c r="B326" s="84" t="s">
        <v>598</v>
      </c>
      <c r="C326" s="84" t="s">
        <v>599</v>
      </c>
      <c r="D326" s="85" t="s">
        <v>2477</v>
      </c>
      <c r="E326" s="1" t="s">
        <v>1195</v>
      </c>
      <c r="F326" s="23"/>
      <c r="G326" s="13" t="s">
        <v>3828</v>
      </c>
      <c r="H326" s="10"/>
      <c r="I326" s="10"/>
      <c r="J326" s="10"/>
      <c r="K326" s="1"/>
      <c r="L326" s="1"/>
      <c r="M326" s="44"/>
      <c r="N326" s="45"/>
      <c r="O326" s="46"/>
      <c r="P326" s="14"/>
      <c r="Q326" s="50">
        <v>10.15215015411</v>
      </c>
      <c r="R326" s="51">
        <v>1</v>
      </c>
      <c r="S326" s="52">
        <v>1</v>
      </c>
      <c r="T326" s="15"/>
      <c r="U326" s="44"/>
      <c r="V326" s="45"/>
      <c r="W326" s="46"/>
      <c r="X326" s="14"/>
      <c r="Y326" s="79">
        <v>1</v>
      </c>
      <c r="Z326" s="80">
        <v>10.15215015411</v>
      </c>
      <c r="AA326" s="80">
        <v>1</v>
      </c>
      <c r="AB326" s="81">
        <v>1</v>
      </c>
    </row>
    <row r="327" spans="1:49">
      <c r="A327" s="26" t="s">
        <v>2478</v>
      </c>
      <c r="B327" s="84" t="s">
        <v>757</v>
      </c>
      <c r="C327" s="84" t="s">
        <v>546</v>
      </c>
      <c r="D327" s="85" t="s">
        <v>2479</v>
      </c>
      <c r="E327" s="1" t="s">
        <v>1195</v>
      </c>
      <c r="F327" s="23"/>
      <c r="G327" s="13" t="s">
        <v>3828</v>
      </c>
      <c r="H327" s="10"/>
      <c r="I327" s="10"/>
      <c r="J327" s="10"/>
      <c r="K327" s="1"/>
      <c r="L327" s="1"/>
      <c r="M327" s="47">
        <v>10.154285430910001</v>
      </c>
      <c r="N327" s="48">
        <v>1</v>
      </c>
      <c r="O327" s="49">
        <v>1</v>
      </c>
      <c r="P327" s="14"/>
      <c r="Q327" s="44"/>
      <c r="R327" s="45"/>
      <c r="S327" s="46"/>
      <c r="T327" s="15"/>
      <c r="U327" s="44"/>
      <c r="V327" s="45"/>
      <c r="W327" s="46"/>
      <c r="X327" s="14"/>
      <c r="Y327" s="79">
        <v>1</v>
      </c>
      <c r="Z327" s="80">
        <v>10.154285430910001</v>
      </c>
      <c r="AA327" s="80">
        <v>1</v>
      </c>
      <c r="AB327" s="81">
        <v>1</v>
      </c>
    </row>
    <row r="328" spans="1:49">
      <c r="A328" s="26" t="s">
        <v>2480</v>
      </c>
      <c r="B328" s="84" t="s">
        <v>464</v>
      </c>
      <c r="C328" s="84" t="s">
        <v>465</v>
      </c>
      <c r="D328" s="85" t="s">
        <v>1715</v>
      </c>
      <c r="E328" s="1" t="s">
        <v>1195</v>
      </c>
      <c r="F328" s="23"/>
      <c r="G328" s="13" t="s">
        <v>3828</v>
      </c>
      <c r="H328" s="10"/>
      <c r="I328" s="10"/>
      <c r="J328" s="10"/>
      <c r="K328" s="1"/>
      <c r="L328" s="1"/>
      <c r="M328" s="44"/>
      <c r="N328" s="45"/>
      <c r="O328" s="46"/>
      <c r="P328" s="14"/>
      <c r="Q328" s="50">
        <v>10.152779579160001</v>
      </c>
      <c r="R328" s="51">
        <v>1</v>
      </c>
      <c r="S328" s="52">
        <v>1</v>
      </c>
      <c r="T328" s="15"/>
      <c r="U328" s="44"/>
      <c r="V328" s="45"/>
      <c r="W328" s="46"/>
      <c r="X328" s="14"/>
      <c r="Y328" s="79">
        <v>1</v>
      </c>
      <c r="Z328" s="80">
        <v>10.152779579160001</v>
      </c>
      <c r="AA328" s="80">
        <v>1</v>
      </c>
      <c r="AB328" s="81">
        <v>1</v>
      </c>
    </row>
    <row r="329" spans="1:49">
      <c r="A329" s="26" t="s">
        <v>2481</v>
      </c>
      <c r="B329" s="84" t="s">
        <v>203</v>
      </c>
      <c r="C329" s="84" t="s">
        <v>204</v>
      </c>
      <c r="D329" s="85" t="s">
        <v>3769</v>
      </c>
      <c r="E329" s="1" t="s">
        <v>1195</v>
      </c>
      <c r="F329" s="24"/>
      <c r="G329" s="13" t="s">
        <v>3828</v>
      </c>
      <c r="H329" s="10"/>
      <c r="I329" s="10"/>
      <c r="J329" s="10"/>
      <c r="K329" s="1"/>
      <c r="L329" s="1"/>
      <c r="M329" s="47">
        <v>10.13185501099</v>
      </c>
      <c r="N329" s="48">
        <v>1</v>
      </c>
      <c r="O329" s="49">
        <v>1</v>
      </c>
      <c r="P329" s="14"/>
      <c r="Q329" s="44"/>
      <c r="R329" s="45"/>
      <c r="S329" s="46"/>
      <c r="T329" s="15"/>
      <c r="U329" s="44"/>
      <c r="V329" s="45"/>
      <c r="W329" s="46"/>
      <c r="X329" s="14"/>
      <c r="Y329" s="79">
        <v>1</v>
      </c>
      <c r="Z329" s="80">
        <v>10.13185501099</v>
      </c>
      <c r="AA329" s="80">
        <v>1</v>
      </c>
      <c r="AB329" s="81">
        <v>1</v>
      </c>
    </row>
    <row r="330" spans="1:49">
      <c r="A330" s="26" t="s">
        <v>2482</v>
      </c>
      <c r="B330" s="84" t="s">
        <v>611</v>
      </c>
      <c r="C330" s="84" t="s">
        <v>1592</v>
      </c>
      <c r="D330" s="85" t="s">
        <v>1593</v>
      </c>
      <c r="E330" s="1" t="s">
        <v>1195</v>
      </c>
      <c r="F330" s="23"/>
      <c r="G330" s="13" t="s">
        <v>3828</v>
      </c>
      <c r="H330" s="10"/>
      <c r="I330" s="10"/>
      <c r="J330" s="10"/>
      <c r="K330" s="1"/>
      <c r="L330" s="1"/>
      <c r="M330" s="47">
        <v>10.11367034912</v>
      </c>
      <c r="N330" s="48">
        <v>1</v>
      </c>
      <c r="O330" s="49">
        <v>1</v>
      </c>
      <c r="P330" s="14"/>
      <c r="Q330" s="44"/>
      <c r="R330" s="45"/>
      <c r="S330" s="46"/>
      <c r="T330" s="15"/>
      <c r="U330" s="44"/>
      <c r="V330" s="45"/>
      <c r="W330" s="46"/>
      <c r="X330" s="14"/>
      <c r="Y330" s="79">
        <v>1</v>
      </c>
      <c r="Z330" s="80">
        <v>10.11367034912</v>
      </c>
      <c r="AA330" s="80">
        <v>1</v>
      </c>
      <c r="AB330" s="81">
        <v>1</v>
      </c>
    </row>
    <row r="331" spans="1:49">
      <c r="A331" s="26" t="s">
        <v>2483</v>
      </c>
      <c r="B331" s="84" t="s">
        <v>466</v>
      </c>
      <c r="C331" s="84" t="s">
        <v>1756</v>
      </c>
      <c r="D331" s="85" t="s">
        <v>3753</v>
      </c>
      <c r="E331" s="1" t="s">
        <v>1195</v>
      </c>
      <c r="F331" s="23"/>
      <c r="G331" s="13" t="s">
        <v>3828</v>
      </c>
      <c r="H331" s="10"/>
      <c r="I331" s="10"/>
      <c r="J331" s="10"/>
      <c r="K331" s="1"/>
      <c r="L331" s="1"/>
      <c r="M331" s="44"/>
      <c r="N331" s="45"/>
      <c r="O331" s="46"/>
      <c r="P331" s="14"/>
      <c r="Q331" s="50">
        <v>10.136898676553333</v>
      </c>
      <c r="R331" s="51">
        <v>3</v>
      </c>
      <c r="S331" s="52">
        <v>1</v>
      </c>
      <c r="T331" s="15"/>
      <c r="U331" s="44"/>
      <c r="V331" s="45"/>
      <c r="W331" s="46"/>
      <c r="X331" s="14"/>
      <c r="Y331" s="79">
        <v>1</v>
      </c>
      <c r="Z331" s="80">
        <v>10.136898676553333</v>
      </c>
      <c r="AA331" s="80">
        <v>3</v>
      </c>
      <c r="AB331" s="81">
        <v>1</v>
      </c>
    </row>
    <row r="332" spans="1:49">
      <c r="A332" s="26" t="s">
        <v>2484</v>
      </c>
      <c r="B332" s="84" t="s">
        <v>754</v>
      </c>
      <c r="C332" s="84" t="s">
        <v>891</v>
      </c>
      <c r="D332" s="85" t="s">
        <v>3772</v>
      </c>
      <c r="E332" s="1" t="s">
        <v>1195</v>
      </c>
      <c r="F332" s="23"/>
      <c r="G332" s="13" t="s">
        <v>3828</v>
      </c>
      <c r="H332" s="10"/>
      <c r="I332" s="10"/>
      <c r="J332" s="10"/>
      <c r="K332" s="1"/>
      <c r="L332" s="1"/>
      <c r="M332" s="47">
        <v>10.125735282899999</v>
      </c>
      <c r="N332" s="48">
        <v>1</v>
      </c>
      <c r="O332" s="49">
        <v>1</v>
      </c>
      <c r="P332" s="14"/>
      <c r="Q332" s="44"/>
      <c r="R332" s="45"/>
      <c r="S332" s="46"/>
      <c r="T332" s="15"/>
      <c r="U332" s="44"/>
      <c r="V332" s="45"/>
      <c r="W332" s="46"/>
      <c r="X332" s="14"/>
      <c r="Y332" s="79">
        <v>1</v>
      </c>
      <c r="Z332" s="80">
        <v>10.125735282899999</v>
      </c>
      <c r="AA332" s="80">
        <v>1</v>
      </c>
      <c r="AB332" s="81">
        <v>1</v>
      </c>
    </row>
    <row r="333" spans="1:49">
      <c r="A333" s="26" t="s">
        <v>2485</v>
      </c>
      <c r="B333" s="84" t="s">
        <v>1039</v>
      </c>
      <c r="C333" s="84" t="s">
        <v>1769</v>
      </c>
      <c r="D333" s="85" t="s">
        <v>2486</v>
      </c>
      <c r="E333" s="1" t="s">
        <v>1195</v>
      </c>
      <c r="F333" s="23"/>
      <c r="G333" s="13" t="s">
        <v>3828</v>
      </c>
      <c r="H333" s="10"/>
      <c r="I333" s="10"/>
      <c r="J333" s="10"/>
      <c r="K333" s="1"/>
      <c r="L333" s="1"/>
      <c r="M333" s="47">
        <v>10.134650230409999</v>
      </c>
      <c r="N333" s="48">
        <v>1</v>
      </c>
      <c r="O333" s="49">
        <v>1</v>
      </c>
      <c r="P333" s="14"/>
      <c r="Q333" s="44"/>
      <c r="R333" s="45"/>
      <c r="S333" s="46"/>
      <c r="T333" s="15"/>
      <c r="U333" s="44"/>
      <c r="V333" s="45"/>
      <c r="W333" s="46"/>
      <c r="X333" s="14"/>
      <c r="Y333" s="79">
        <v>1</v>
      </c>
      <c r="Z333" s="80">
        <v>10.134650230409999</v>
      </c>
      <c r="AA333" s="80">
        <v>1</v>
      </c>
      <c r="AB333" s="81">
        <v>1</v>
      </c>
    </row>
    <row r="334" spans="1:49">
      <c r="A334" s="26" t="s">
        <v>2487</v>
      </c>
      <c r="B334" s="84" t="s">
        <v>461</v>
      </c>
      <c r="C334" s="84" t="s">
        <v>462</v>
      </c>
      <c r="D334" s="85" t="s">
        <v>2488</v>
      </c>
      <c r="E334" s="1" t="s">
        <v>1195</v>
      </c>
      <c r="G334" s="13" t="s">
        <v>3828</v>
      </c>
      <c r="H334" s="10"/>
      <c r="I334" s="10"/>
      <c r="J334" s="10"/>
      <c r="K334" s="1"/>
      <c r="L334" s="1"/>
      <c r="M334" s="44"/>
      <c r="N334" s="45"/>
      <c r="O334" s="46"/>
      <c r="P334" s="14"/>
      <c r="Q334" s="50">
        <v>10.13893985748</v>
      </c>
      <c r="R334" s="51">
        <v>1</v>
      </c>
      <c r="S334" s="52">
        <v>1</v>
      </c>
      <c r="T334" s="15"/>
      <c r="U334" s="44"/>
      <c r="V334" s="45"/>
      <c r="W334" s="46"/>
      <c r="X334" s="14"/>
      <c r="Y334" s="79">
        <v>1</v>
      </c>
      <c r="Z334" s="80">
        <v>10.13893985748</v>
      </c>
      <c r="AA334" s="80">
        <v>1</v>
      </c>
      <c r="AB334" s="81">
        <v>1</v>
      </c>
    </row>
    <row r="335" spans="1:49">
      <c r="A335" s="26" t="s">
        <v>2489</v>
      </c>
      <c r="B335" s="84" t="s">
        <v>930</v>
      </c>
      <c r="C335" s="84" t="s">
        <v>1839</v>
      </c>
      <c r="D335" s="85" t="s">
        <v>2490</v>
      </c>
      <c r="E335" s="1" t="s">
        <v>1195</v>
      </c>
      <c r="G335" s="13" t="s">
        <v>3828</v>
      </c>
      <c r="H335" s="10"/>
      <c r="I335" s="10"/>
      <c r="J335" s="10"/>
      <c r="K335" s="1"/>
      <c r="L335" s="1"/>
      <c r="M335" s="44"/>
      <c r="N335" s="45"/>
      <c r="O335" s="46"/>
      <c r="P335" s="14"/>
      <c r="Q335" s="50">
        <v>10.14210510254</v>
      </c>
      <c r="R335" s="51">
        <v>1</v>
      </c>
      <c r="S335" s="52">
        <v>1</v>
      </c>
      <c r="T335" s="15"/>
      <c r="U335" s="44"/>
      <c r="V335" s="45"/>
      <c r="W335" s="46"/>
      <c r="X335" s="14"/>
      <c r="Y335" s="79">
        <v>1</v>
      </c>
      <c r="Z335" s="80">
        <v>10.14210510254</v>
      </c>
      <c r="AA335" s="80">
        <v>1</v>
      </c>
      <c r="AB335" s="81">
        <v>1</v>
      </c>
    </row>
    <row r="336" spans="1:49">
      <c r="A336" s="26" t="s">
        <v>2491</v>
      </c>
      <c r="B336" s="84" t="s">
        <v>1318</v>
      </c>
      <c r="C336" s="84" t="s">
        <v>1421</v>
      </c>
      <c r="D336" s="85" t="s">
        <v>1422</v>
      </c>
      <c r="E336" s="1" t="s">
        <v>1195</v>
      </c>
      <c r="F336" s="23"/>
      <c r="G336" s="13" t="s">
        <v>1051</v>
      </c>
      <c r="H336" s="10"/>
      <c r="I336" s="10" t="s">
        <v>3722</v>
      </c>
      <c r="J336" s="10"/>
      <c r="K336" s="1"/>
      <c r="L336" s="1"/>
      <c r="M336" s="44"/>
      <c r="N336" s="45"/>
      <c r="O336" s="46"/>
      <c r="P336" s="14"/>
      <c r="Q336" s="50">
        <v>10.185140132899999</v>
      </c>
      <c r="R336" s="51">
        <v>2</v>
      </c>
      <c r="S336" s="52">
        <v>1</v>
      </c>
      <c r="T336" s="15"/>
      <c r="U336" s="44"/>
      <c r="V336" s="45"/>
      <c r="W336" s="46"/>
      <c r="X336" s="14"/>
      <c r="Y336" s="79">
        <v>1</v>
      </c>
      <c r="Z336" s="80">
        <v>10.185140132899999</v>
      </c>
      <c r="AA336" s="80">
        <v>2</v>
      </c>
      <c r="AB336" s="81">
        <v>1</v>
      </c>
    </row>
    <row r="337" spans="1:45">
      <c r="A337" s="26" t="s">
        <v>2492</v>
      </c>
      <c r="B337" s="84" t="s">
        <v>390</v>
      </c>
      <c r="C337" s="84" t="s">
        <v>391</v>
      </c>
      <c r="D337" s="85" t="s">
        <v>2493</v>
      </c>
      <c r="E337" s="1" t="s">
        <v>1195</v>
      </c>
      <c r="F337" s="24"/>
      <c r="G337" s="13" t="s">
        <v>1051</v>
      </c>
      <c r="H337" s="10"/>
      <c r="I337" s="10" t="s">
        <v>3722</v>
      </c>
      <c r="J337" s="10"/>
      <c r="K337" s="1"/>
      <c r="L337" s="1"/>
      <c r="M337" s="47">
        <v>10.177325248720001</v>
      </c>
      <c r="N337" s="48">
        <v>1</v>
      </c>
      <c r="O337" s="49">
        <v>1</v>
      </c>
      <c r="P337" s="14"/>
      <c r="Q337" s="44"/>
      <c r="R337" s="45"/>
      <c r="S337" s="46"/>
      <c r="T337" s="15"/>
      <c r="U337" s="44"/>
      <c r="V337" s="45"/>
      <c r="W337" s="46"/>
      <c r="X337" s="14"/>
      <c r="Y337" s="79">
        <v>1</v>
      </c>
      <c r="Z337" s="80">
        <v>10.177325248720001</v>
      </c>
      <c r="AA337" s="80">
        <v>1</v>
      </c>
      <c r="AB337" s="81">
        <v>1</v>
      </c>
    </row>
    <row r="338" spans="1:45">
      <c r="A338" s="26" t="s">
        <v>2494</v>
      </c>
      <c r="B338" s="84" t="s">
        <v>1092</v>
      </c>
      <c r="C338" s="84" t="s">
        <v>1424</v>
      </c>
      <c r="D338" s="85" t="s">
        <v>2495</v>
      </c>
      <c r="E338" s="1" t="s">
        <v>1195</v>
      </c>
      <c r="F338" s="23"/>
      <c r="G338" s="13" t="s">
        <v>1051</v>
      </c>
      <c r="H338" s="10"/>
      <c r="I338" s="10"/>
      <c r="J338" s="10"/>
      <c r="K338" s="1"/>
      <c r="L338" s="1"/>
      <c r="M338" s="44"/>
      <c r="N338" s="45"/>
      <c r="O338" s="46"/>
      <c r="P338" s="14"/>
      <c r="Q338" s="44"/>
      <c r="R338" s="45"/>
      <c r="S338" s="46"/>
      <c r="T338" s="15"/>
      <c r="U338" s="56">
        <v>10.15931510925</v>
      </c>
      <c r="V338" s="57">
        <v>1</v>
      </c>
      <c r="W338" s="58">
        <v>1</v>
      </c>
      <c r="X338" s="14"/>
      <c r="Y338" s="79">
        <v>1</v>
      </c>
      <c r="Z338" s="80">
        <v>10.15931510925</v>
      </c>
      <c r="AA338" s="80">
        <v>1</v>
      </c>
      <c r="AB338" s="81">
        <v>1</v>
      </c>
    </row>
    <row r="339" spans="1:45">
      <c r="A339" s="26" t="s">
        <v>2496</v>
      </c>
      <c r="B339" s="84" t="s">
        <v>680</v>
      </c>
      <c r="C339" s="84" t="s">
        <v>2497</v>
      </c>
      <c r="D339" s="85" t="s">
        <v>2498</v>
      </c>
      <c r="E339" s="1" t="s">
        <v>1195</v>
      </c>
      <c r="F339" s="23"/>
      <c r="G339" s="16" t="s">
        <v>1051</v>
      </c>
      <c r="H339" s="10"/>
      <c r="I339" s="10"/>
      <c r="J339" s="10"/>
      <c r="K339" s="1"/>
      <c r="L339" s="1"/>
      <c r="M339" s="44"/>
      <c r="N339" s="45"/>
      <c r="O339" s="46"/>
      <c r="P339" s="14"/>
      <c r="Q339" s="50">
        <v>10.15761470795</v>
      </c>
      <c r="R339" s="51">
        <v>1</v>
      </c>
      <c r="S339" s="52">
        <v>1</v>
      </c>
      <c r="T339" s="15"/>
      <c r="U339" s="44"/>
      <c r="V339" s="45"/>
      <c r="W339" s="46"/>
      <c r="X339" s="14"/>
      <c r="Y339" s="79">
        <v>1</v>
      </c>
      <c r="Z339" s="80">
        <v>10.15761470795</v>
      </c>
      <c r="AA339" s="80">
        <v>1</v>
      </c>
      <c r="AB339" s="81">
        <v>1</v>
      </c>
    </row>
    <row r="340" spans="1:45">
      <c r="A340" s="26" t="s">
        <v>2499</v>
      </c>
      <c r="B340" s="84" t="s">
        <v>300</v>
      </c>
      <c r="C340" s="84" t="s">
        <v>301</v>
      </c>
      <c r="D340" s="85" t="s">
        <v>302</v>
      </c>
      <c r="E340" s="1" t="s">
        <v>1195</v>
      </c>
      <c r="F340" s="24"/>
      <c r="G340" s="16" t="s">
        <v>1051</v>
      </c>
      <c r="H340" s="10"/>
      <c r="I340" s="10"/>
      <c r="J340" s="10"/>
      <c r="K340" s="1"/>
      <c r="L340" s="1"/>
      <c r="M340" s="47">
        <v>10.127264976499999</v>
      </c>
      <c r="N340" s="48">
        <v>1</v>
      </c>
      <c r="O340" s="49">
        <v>1</v>
      </c>
      <c r="P340" s="14"/>
      <c r="Q340" s="44"/>
      <c r="R340" s="45"/>
      <c r="S340" s="46"/>
      <c r="T340" s="15"/>
      <c r="U340" s="44"/>
      <c r="V340" s="45"/>
      <c r="W340" s="46"/>
      <c r="X340" s="14"/>
      <c r="Y340" s="79">
        <v>1</v>
      </c>
      <c r="Z340" s="80">
        <v>10.127264976499999</v>
      </c>
      <c r="AA340" s="80">
        <v>1</v>
      </c>
      <c r="AB340" s="81">
        <v>1</v>
      </c>
    </row>
    <row r="341" spans="1:45">
      <c r="A341" s="26" t="s">
        <v>2500</v>
      </c>
      <c r="B341" s="84" t="s">
        <v>12</v>
      </c>
      <c r="C341" s="84" t="s">
        <v>2501</v>
      </c>
      <c r="D341" s="85" t="s">
        <v>2502</v>
      </c>
      <c r="E341" s="1" t="s">
        <v>1195</v>
      </c>
      <c r="F341" s="24"/>
      <c r="G341" s="16" t="s">
        <v>1051</v>
      </c>
      <c r="H341" s="10"/>
      <c r="I341" s="10"/>
      <c r="J341" s="10"/>
      <c r="K341" s="1"/>
      <c r="L341" s="1"/>
      <c r="M341" s="47">
        <v>10.13735961914</v>
      </c>
      <c r="N341" s="48">
        <v>1</v>
      </c>
      <c r="O341" s="49">
        <v>1</v>
      </c>
      <c r="P341" s="14"/>
      <c r="Q341" s="44"/>
      <c r="R341" s="45"/>
      <c r="S341" s="46"/>
      <c r="T341" s="15"/>
      <c r="U341" s="44"/>
      <c r="V341" s="45"/>
      <c r="W341" s="46"/>
      <c r="X341" s="14"/>
      <c r="Y341" s="79">
        <v>1</v>
      </c>
      <c r="Z341" s="80">
        <v>10.13735961914</v>
      </c>
      <c r="AA341" s="80">
        <v>1</v>
      </c>
      <c r="AB341" s="81">
        <v>1</v>
      </c>
    </row>
    <row r="342" spans="1:45">
      <c r="A342" s="26" t="s">
        <v>2503</v>
      </c>
      <c r="B342" s="84" t="s">
        <v>874</v>
      </c>
      <c r="C342" s="84" t="s">
        <v>626</v>
      </c>
      <c r="D342" s="85" t="s">
        <v>2504</v>
      </c>
      <c r="E342" s="1" t="s">
        <v>1195</v>
      </c>
      <c r="F342" s="23"/>
      <c r="G342" s="16" t="s">
        <v>1051</v>
      </c>
      <c r="H342" s="10"/>
      <c r="I342" s="10"/>
      <c r="J342" s="10"/>
      <c r="K342" s="1"/>
      <c r="L342" s="1"/>
      <c r="M342" s="47">
        <v>10.09961032867</v>
      </c>
      <c r="N342" s="48">
        <v>1</v>
      </c>
      <c r="O342" s="49">
        <v>1</v>
      </c>
      <c r="P342" s="14"/>
      <c r="Q342" s="44"/>
      <c r="R342" s="45"/>
      <c r="S342" s="46"/>
      <c r="T342" s="15"/>
      <c r="U342" s="44"/>
      <c r="V342" s="45"/>
      <c r="W342" s="46"/>
      <c r="X342" s="14"/>
      <c r="Y342" s="79">
        <v>1</v>
      </c>
      <c r="Z342" s="80">
        <v>10.09961032867</v>
      </c>
      <c r="AA342" s="80">
        <v>1</v>
      </c>
      <c r="AB342" s="81">
        <v>1</v>
      </c>
    </row>
    <row r="343" spans="1:45">
      <c r="A343" s="26" t="s">
        <v>2505</v>
      </c>
      <c r="B343" s="84" t="s">
        <v>861</v>
      </c>
      <c r="C343" s="84" t="s">
        <v>2506</v>
      </c>
      <c r="D343" s="85" t="s">
        <v>3816</v>
      </c>
      <c r="E343" s="1" t="s">
        <v>1195</v>
      </c>
      <c r="F343" s="23"/>
      <c r="G343" s="13" t="s">
        <v>1051</v>
      </c>
      <c r="H343" s="10"/>
      <c r="I343" s="10"/>
      <c r="J343" s="10"/>
      <c r="K343" s="1"/>
      <c r="L343" s="1"/>
      <c r="M343" s="44"/>
      <c r="N343" s="45"/>
      <c r="O343" s="46"/>
      <c r="Q343" s="50">
        <v>10.20475006104</v>
      </c>
      <c r="R343" s="51">
        <v>1</v>
      </c>
      <c r="S343" s="52">
        <v>1</v>
      </c>
      <c r="T343" s="5"/>
      <c r="U343" s="44"/>
      <c r="V343" s="45"/>
      <c r="W343" s="46"/>
      <c r="X343" s="14"/>
      <c r="Y343" s="79">
        <v>1</v>
      </c>
      <c r="Z343" s="80">
        <v>10.20475006104</v>
      </c>
      <c r="AA343" s="80">
        <v>1</v>
      </c>
      <c r="AB343" s="81">
        <v>1</v>
      </c>
    </row>
    <row r="344" spans="1:45">
      <c r="A344" s="26" t="s">
        <v>2507</v>
      </c>
      <c r="B344" s="84" t="s">
        <v>916</v>
      </c>
      <c r="C344" s="84" t="s">
        <v>1450</v>
      </c>
      <c r="D344" s="85" t="s">
        <v>2508</v>
      </c>
      <c r="E344" s="1" t="s">
        <v>1195</v>
      </c>
      <c r="F344" s="23"/>
      <c r="G344" s="16" t="s">
        <v>1051</v>
      </c>
      <c r="H344" s="10"/>
      <c r="I344" s="10"/>
      <c r="J344" s="10"/>
      <c r="K344" s="1"/>
      <c r="L344" s="1"/>
      <c r="M344" s="44"/>
      <c r="N344" s="45"/>
      <c r="O344" s="46"/>
      <c r="P344" s="14"/>
      <c r="Q344" s="50">
        <v>10.14111995697</v>
      </c>
      <c r="R344" s="51">
        <v>1</v>
      </c>
      <c r="S344" s="52">
        <v>1</v>
      </c>
      <c r="T344" s="15"/>
      <c r="U344" s="44"/>
      <c r="V344" s="45"/>
      <c r="W344" s="46"/>
      <c r="X344" s="14"/>
      <c r="Y344" s="79">
        <v>1</v>
      </c>
      <c r="Z344" s="80">
        <v>10.14111995697</v>
      </c>
      <c r="AA344" s="80">
        <v>1</v>
      </c>
      <c r="AB344" s="81">
        <v>1</v>
      </c>
    </row>
    <row r="345" spans="1:45">
      <c r="A345" s="26" t="s">
        <v>2509</v>
      </c>
      <c r="B345" s="84" t="s">
        <v>883</v>
      </c>
      <c r="C345" s="84" t="s">
        <v>1455</v>
      </c>
      <c r="D345" s="85" t="s">
        <v>2510</v>
      </c>
      <c r="E345" s="1" t="s">
        <v>1195</v>
      </c>
      <c r="F345" s="23"/>
      <c r="G345" s="16" t="s">
        <v>1051</v>
      </c>
      <c r="H345" s="10"/>
      <c r="I345" s="10" t="s">
        <v>3722</v>
      </c>
      <c r="J345" s="10"/>
      <c r="K345" s="1"/>
      <c r="L345" s="1"/>
      <c r="M345" s="47">
        <v>10.135925292970001</v>
      </c>
      <c r="N345" s="48">
        <v>1</v>
      </c>
      <c r="O345" s="49">
        <v>1</v>
      </c>
      <c r="P345" s="14"/>
      <c r="Q345" s="44"/>
      <c r="R345" s="45"/>
      <c r="S345" s="46"/>
      <c r="T345" s="15"/>
      <c r="U345" s="44"/>
      <c r="V345" s="45"/>
      <c r="W345" s="46"/>
      <c r="X345" s="14"/>
      <c r="Y345" s="79">
        <v>1</v>
      </c>
      <c r="Z345" s="80">
        <v>10.135925292970001</v>
      </c>
      <c r="AA345" s="80">
        <v>1</v>
      </c>
      <c r="AB345" s="81">
        <v>1</v>
      </c>
    </row>
    <row r="346" spans="1:45">
      <c r="A346" s="26" t="s">
        <v>2511</v>
      </c>
      <c r="B346" s="84" t="s">
        <v>1279</v>
      </c>
      <c r="C346" s="84" t="s">
        <v>463</v>
      </c>
      <c r="D346" s="85" t="s">
        <v>2512</v>
      </c>
      <c r="E346" s="1" t="s">
        <v>1195</v>
      </c>
      <c r="F346" s="23"/>
      <c r="G346" s="16" t="s">
        <v>1051</v>
      </c>
      <c r="H346" s="10"/>
      <c r="I346" s="10" t="s">
        <v>3722</v>
      </c>
      <c r="J346" s="10" t="s">
        <v>3723</v>
      </c>
      <c r="K346" s="1"/>
      <c r="L346" s="1"/>
      <c r="M346" s="47">
        <v>10.131964683530001</v>
      </c>
      <c r="N346" s="48">
        <v>1</v>
      </c>
      <c r="O346" s="49">
        <v>1</v>
      </c>
      <c r="P346" s="14"/>
      <c r="Q346" s="44"/>
      <c r="R346" s="45"/>
      <c r="S346" s="46"/>
      <c r="T346" s="15"/>
      <c r="U346" s="44"/>
      <c r="V346" s="45"/>
      <c r="W346" s="46"/>
      <c r="X346" s="14"/>
      <c r="Y346" s="79">
        <v>1</v>
      </c>
      <c r="Z346" s="80">
        <v>10.131964683530001</v>
      </c>
      <c r="AA346" s="80">
        <v>1</v>
      </c>
      <c r="AB346" s="81">
        <v>1</v>
      </c>
    </row>
    <row r="347" spans="1:45">
      <c r="A347" s="26" t="s">
        <v>2513</v>
      </c>
      <c r="B347" s="84" t="s">
        <v>1352</v>
      </c>
      <c r="C347" s="84" t="s">
        <v>1466</v>
      </c>
      <c r="D347" s="85" t="s">
        <v>2514</v>
      </c>
      <c r="E347" s="1" t="s">
        <v>1195</v>
      </c>
      <c r="F347" s="23"/>
      <c r="G347" s="16" t="s">
        <v>1051</v>
      </c>
      <c r="H347" s="10"/>
      <c r="I347" s="10"/>
      <c r="J347" s="10"/>
      <c r="K347" s="1"/>
      <c r="L347" s="1"/>
      <c r="M347" s="47">
        <v>10.12347984314</v>
      </c>
      <c r="N347" s="48">
        <v>1</v>
      </c>
      <c r="O347" s="49">
        <v>1</v>
      </c>
      <c r="P347" s="14"/>
      <c r="Q347" s="44"/>
      <c r="R347" s="45"/>
      <c r="S347" s="46"/>
      <c r="T347" s="15"/>
      <c r="U347" s="44"/>
      <c r="V347" s="45"/>
      <c r="W347" s="46"/>
      <c r="X347" s="14"/>
      <c r="Y347" s="79">
        <v>1</v>
      </c>
      <c r="Z347" s="80">
        <v>10.12347984314</v>
      </c>
      <c r="AA347" s="80">
        <v>1</v>
      </c>
      <c r="AB347" s="81">
        <v>1</v>
      </c>
    </row>
    <row r="348" spans="1:45">
      <c r="A348" s="26" t="s">
        <v>2515</v>
      </c>
      <c r="B348" s="84" t="s">
        <v>311</v>
      </c>
      <c r="C348" s="84" t="s">
        <v>312</v>
      </c>
      <c r="D348" s="85" t="s">
        <v>3816</v>
      </c>
      <c r="E348" s="1" t="s">
        <v>1195</v>
      </c>
      <c r="F348" s="24"/>
      <c r="G348" s="16" t="s">
        <v>1051</v>
      </c>
      <c r="H348" s="10"/>
      <c r="I348" s="10"/>
      <c r="J348" s="10"/>
      <c r="K348" s="1"/>
      <c r="L348" s="1"/>
      <c r="M348" s="47">
        <v>10.12635993958</v>
      </c>
      <c r="N348" s="48">
        <v>1</v>
      </c>
      <c r="O348" s="49">
        <v>1</v>
      </c>
      <c r="P348" s="14"/>
      <c r="Q348" s="44"/>
      <c r="R348" s="45"/>
      <c r="S348" s="46"/>
      <c r="T348" s="15"/>
      <c r="U348" s="44"/>
      <c r="V348" s="45"/>
      <c r="W348" s="46"/>
      <c r="X348" s="14"/>
      <c r="Y348" s="79">
        <v>1</v>
      </c>
      <c r="Z348" s="80">
        <v>10.12635993958</v>
      </c>
      <c r="AA348" s="80">
        <v>1</v>
      </c>
      <c r="AB348" s="81">
        <v>1</v>
      </c>
    </row>
    <row r="349" spans="1:45">
      <c r="A349" s="26" t="s">
        <v>2516</v>
      </c>
      <c r="B349" s="84" t="s">
        <v>1236</v>
      </c>
      <c r="C349" s="84" t="s">
        <v>2517</v>
      </c>
      <c r="D349" s="85" t="s">
        <v>1430</v>
      </c>
      <c r="E349" s="1" t="s">
        <v>1195</v>
      </c>
      <c r="F349" s="23"/>
      <c r="G349" s="16" t="s">
        <v>1051</v>
      </c>
      <c r="H349" s="10"/>
      <c r="I349" s="10" t="s">
        <v>3722</v>
      </c>
      <c r="J349" s="10"/>
      <c r="K349" s="1"/>
      <c r="L349" s="1"/>
      <c r="M349" s="44"/>
      <c r="N349" s="45"/>
      <c r="O349" s="46"/>
      <c r="P349" s="14"/>
      <c r="Q349" s="50">
        <v>10.13580036163</v>
      </c>
      <c r="R349" s="51">
        <v>1</v>
      </c>
      <c r="S349" s="52">
        <v>1</v>
      </c>
      <c r="T349" s="15"/>
      <c r="U349" s="44"/>
      <c r="V349" s="45"/>
      <c r="W349" s="46"/>
      <c r="X349" s="14"/>
      <c r="Y349" s="79">
        <v>1</v>
      </c>
      <c r="Z349" s="80">
        <v>10.13580036163</v>
      </c>
      <c r="AA349" s="80">
        <v>1</v>
      </c>
      <c r="AB349" s="81">
        <v>1</v>
      </c>
    </row>
    <row r="350" spans="1:45">
      <c r="A350" s="26" t="s">
        <v>2518</v>
      </c>
      <c r="B350" s="84" t="s">
        <v>1353</v>
      </c>
      <c r="C350" s="84" t="s">
        <v>491</v>
      </c>
      <c r="D350" s="85" t="s">
        <v>1484</v>
      </c>
      <c r="E350" s="1" t="s">
        <v>1195</v>
      </c>
      <c r="F350" s="23"/>
      <c r="G350" s="16" t="s">
        <v>1051</v>
      </c>
      <c r="H350" s="10"/>
      <c r="I350" s="10"/>
      <c r="J350" s="10"/>
      <c r="K350" s="1"/>
      <c r="L350" s="1"/>
      <c r="M350" s="47">
        <v>10.143355369569999</v>
      </c>
      <c r="N350" s="48">
        <v>1</v>
      </c>
      <c r="O350" s="49">
        <v>1</v>
      </c>
      <c r="P350" s="14"/>
      <c r="Q350" s="44"/>
      <c r="R350" s="45"/>
      <c r="S350" s="46"/>
      <c r="T350" s="15"/>
      <c r="U350" s="44"/>
      <c r="V350" s="45"/>
      <c r="W350" s="46"/>
      <c r="X350" s="14"/>
      <c r="Y350" s="79">
        <v>1</v>
      </c>
      <c r="Z350" s="80">
        <v>10.143355369569999</v>
      </c>
      <c r="AA350" s="80">
        <v>1</v>
      </c>
      <c r="AB350" s="81">
        <v>1</v>
      </c>
      <c r="AN350" s="1"/>
      <c r="AO350" s="1"/>
    </row>
    <row r="351" spans="1:45">
      <c r="A351" s="26" t="s">
        <v>2519</v>
      </c>
      <c r="B351" s="84" t="s">
        <v>978</v>
      </c>
      <c r="C351" s="84" t="s">
        <v>979</v>
      </c>
      <c r="D351" s="85" t="s">
        <v>2520</v>
      </c>
      <c r="E351" s="1" t="s">
        <v>1195</v>
      </c>
      <c r="F351" s="23"/>
      <c r="G351" s="16" t="s">
        <v>1051</v>
      </c>
      <c r="H351" s="10"/>
      <c r="I351" s="10"/>
      <c r="J351" s="10"/>
      <c r="K351" s="1"/>
      <c r="L351" s="1"/>
      <c r="M351" s="44"/>
      <c r="N351" s="45"/>
      <c r="O351" s="46"/>
      <c r="P351" s="14"/>
      <c r="Q351" s="50">
        <v>10.16014957428</v>
      </c>
      <c r="R351" s="51">
        <v>1</v>
      </c>
      <c r="S351" s="52">
        <v>1</v>
      </c>
      <c r="T351" s="15"/>
      <c r="U351" s="56">
        <v>10.155429840089999</v>
      </c>
      <c r="V351" s="57">
        <v>1</v>
      </c>
      <c r="W351" s="58">
        <v>1</v>
      </c>
      <c r="X351" s="14"/>
      <c r="Y351" s="79">
        <v>2</v>
      </c>
      <c r="Z351" s="80">
        <v>10.157789707185</v>
      </c>
      <c r="AA351" s="80">
        <v>2</v>
      </c>
      <c r="AB351" s="81">
        <v>1</v>
      </c>
    </row>
    <row r="352" spans="1:45">
      <c r="A352" s="26" t="s">
        <v>2521</v>
      </c>
      <c r="B352" s="84" t="s">
        <v>980</v>
      </c>
      <c r="C352" s="84" t="s">
        <v>981</v>
      </c>
      <c r="D352" s="85" t="s">
        <v>2522</v>
      </c>
      <c r="E352" s="1" t="s">
        <v>1195</v>
      </c>
      <c r="F352" s="23"/>
      <c r="G352" s="16" t="s">
        <v>1051</v>
      </c>
      <c r="H352" s="10"/>
      <c r="I352" s="10"/>
      <c r="J352" s="10"/>
      <c r="K352" s="1"/>
      <c r="L352" s="1"/>
      <c r="M352" s="44"/>
      <c r="N352" s="45"/>
      <c r="O352" s="46"/>
      <c r="P352" s="14"/>
      <c r="Q352" s="50">
        <v>10.1389799118</v>
      </c>
      <c r="R352" s="51">
        <v>1</v>
      </c>
      <c r="S352" s="52">
        <v>1</v>
      </c>
      <c r="T352" s="15"/>
      <c r="U352" s="44"/>
      <c r="V352" s="45"/>
      <c r="W352" s="46"/>
      <c r="X352" s="14"/>
      <c r="Y352" s="79">
        <v>1</v>
      </c>
      <c r="Z352" s="80">
        <v>10.1389799118</v>
      </c>
      <c r="AA352" s="80">
        <v>1</v>
      </c>
      <c r="AB352" s="81">
        <v>1</v>
      </c>
      <c r="AP352" s="1"/>
      <c r="AQ352" s="1"/>
      <c r="AR352" s="1"/>
      <c r="AS352" s="1"/>
    </row>
    <row r="353" spans="1:49">
      <c r="A353" s="26" t="s">
        <v>2523</v>
      </c>
      <c r="B353" s="84" t="s">
        <v>1030</v>
      </c>
      <c r="C353" s="84" t="s">
        <v>1512</v>
      </c>
      <c r="D353" s="85" t="s">
        <v>2524</v>
      </c>
      <c r="E353" s="1" t="s">
        <v>1195</v>
      </c>
      <c r="F353" s="23"/>
      <c r="G353" s="16" t="s">
        <v>1051</v>
      </c>
      <c r="H353" s="10"/>
      <c r="I353" s="10"/>
      <c r="J353" s="10"/>
      <c r="K353" s="1"/>
      <c r="L353" s="1"/>
      <c r="M353" s="47">
        <v>10.13201999664</v>
      </c>
      <c r="N353" s="48">
        <v>1</v>
      </c>
      <c r="O353" s="49">
        <v>1</v>
      </c>
      <c r="P353" s="14"/>
      <c r="Q353" s="44"/>
      <c r="R353" s="45"/>
      <c r="S353" s="46"/>
      <c r="T353" s="15"/>
      <c r="U353" s="44"/>
      <c r="V353" s="45"/>
      <c r="W353" s="46"/>
      <c r="X353" s="14"/>
      <c r="Y353" s="79">
        <v>1</v>
      </c>
      <c r="Z353" s="80">
        <v>10.13201999664</v>
      </c>
      <c r="AA353" s="80">
        <v>1</v>
      </c>
      <c r="AB353" s="81">
        <v>1</v>
      </c>
      <c r="AT353" s="1"/>
      <c r="AU353" s="1"/>
    </row>
    <row r="354" spans="1:49">
      <c r="A354" s="26" t="s">
        <v>2525</v>
      </c>
      <c r="B354" s="84" t="s">
        <v>691</v>
      </c>
      <c r="C354" s="84" t="s">
        <v>1513</v>
      </c>
      <c r="D354" s="85" t="s">
        <v>2526</v>
      </c>
      <c r="E354" s="1" t="s">
        <v>1195</v>
      </c>
      <c r="F354" s="23"/>
      <c r="G354" s="16" t="s">
        <v>1051</v>
      </c>
      <c r="H354" s="10"/>
      <c r="I354" s="10"/>
      <c r="J354" s="10"/>
      <c r="K354" s="1"/>
      <c r="L354" s="1"/>
      <c r="M354" s="47">
        <v>10.12467002869</v>
      </c>
      <c r="N354" s="48">
        <v>1</v>
      </c>
      <c r="O354" s="49">
        <v>1</v>
      </c>
      <c r="P354" s="14"/>
      <c r="Q354" s="44"/>
      <c r="R354" s="45"/>
      <c r="S354" s="46"/>
      <c r="T354" s="15"/>
      <c r="U354" s="44"/>
      <c r="V354" s="45"/>
      <c r="W354" s="46"/>
      <c r="X354" s="14"/>
      <c r="Y354" s="79">
        <v>1</v>
      </c>
      <c r="Z354" s="80">
        <v>10.12467002869</v>
      </c>
      <c r="AA354" s="80">
        <v>1</v>
      </c>
      <c r="AB354" s="81">
        <v>1</v>
      </c>
    </row>
    <row r="355" spans="1:49">
      <c r="A355" s="26" t="s">
        <v>2527</v>
      </c>
      <c r="B355" s="84" t="s">
        <v>895</v>
      </c>
      <c r="C355" s="84" t="s">
        <v>1516</v>
      </c>
      <c r="D355" s="85" t="s">
        <v>2528</v>
      </c>
      <c r="E355" s="1" t="s">
        <v>1195</v>
      </c>
      <c r="G355" s="16" t="s">
        <v>1051</v>
      </c>
      <c r="H355" s="10"/>
      <c r="I355" s="10"/>
      <c r="J355" s="10"/>
      <c r="K355" s="1"/>
      <c r="L355" s="1"/>
      <c r="M355" s="44"/>
      <c r="N355" s="45"/>
      <c r="O355" s="46"/>
      <c r="P355" s="14"/>
      <c r="Q355" s="50">
        <v>10.131685256960001</v>
      </c>
      <c r="R355" s="51">
        <v>1</v>
      </c>
      <c r="S355" s="52">
        <v>1</v>
      </c>
      <c r="T355" s="15"/>
      <c r="U355" s="44"/>
      <c r="V355" s="45"/>
      <c r="W355" s="46"/>
      <c r="X355" s="14"/>
      <c r="Y355" s="79">
        <v>1</v>
      </c>
      <c r="Z355" s="80">
        <v>10.131685256960001</v>
      </c>
      <c r="AA355" s="80">
        <v>1</v>
      </c>
      <c r="AB355" s="81">
        <v>1</v>
      </c>
    </row>
    <row r="356" spans="1:49">
      <c r="A356" s="26" t="s">
        <v>2529</v>
      </c>
      <c r="B356" s="84" t="s">
        <v>777</v>
      </c>
      <c r="C356" s="84" t="s">
        <v>1178</v>
      </c>
      <c r="D356" s="85" t="s">
        <v>1499</v>
      </c>
      <c r="E356" s="1" t="s">
        <v>1195</v>
      </c>
      <c r="F356" s="23"/>
      <c r="G356" s="16" t="s">
        <v>1051</v>
      </c>
      <c r="H356" s="10"/>
      <c r="I356" s="10"/>
      <c r="J356" s="10"/>
      <c r="K356" s="1"/>
      <c r="L356" s="1"/>
      <c r="M356" s="47">
        <v>10.134184837339999</v>
      </c>
      <c r="N356" s="48">
        <v>1</v>
      </c>
      <c r="O356" s="49">
        <v>1</v>
      </c>
      <c r="P356" s="14"/>
      <c r="Q356" s="44"/>
      <c r="R356" s="45"/>
      <c r="S356" s="46"/>
      <c r="T356" s="15"/>
      <c r="U356" s="44"/>
      <c r="V356" s="45"/>
      <c r="W356" s="46"/>
      <c r="X356" s="14"/>
      <c r="Y356" s="79">
        <v>1</v>
      </c>
      <c r="Z356" s="80">
        <v>10.134184837339999</v>
      </c>
      <c r="AA356" s="80">
        <v>1</v>
      </c>
      <c r="AB356" s="81">
        <v>1</v>
      </c>
    </row>
    <row r="357" spans="1:49" s="1" customFormat="1">
      <c r="A357" s="26" t="s">
        <v>2530</v>
      </c>
      <c r="B357" s="84" t="s">
        <v>824</v>
      </c>
      <c r="C357" s="84" t="s">
        <v>858</v>
      </c>
      <c r="D357" s="85" t="s">
        <v>858</v>
      </c>
      <c r="E357" s="1" t="s">
        <v>1195</v>
      </c>
      <c r="F357" s="23"/>
      <c r="G357" s="13" t="s">
        <v>1051</v>
      </c>
      <c r="H357" s="10"/>
      <c r="I357" s="10"/>
      <c r="J357" s="10"/>
      <c r="M357" s="47">
        <v>10.15427494049</v>
      </c>
      <c r="N357" s="48">
        <v>1</v>
      </c>
      <c r="O357" s="49">
        <v>1</v>
      </c>
      <c r="P357" s="14"/>
      <c r="Q357" s="44"/>
      <c r="R357" s="45"/>
      <c r="S357" s="46"/>
      <c r="T357" s="15"/>
      <c r="U357" s="44"/>
      <c r="V357" s="45"/>
      <c r="W357" s="46"/>
      <c r="X357" s="14"/>
      <c r="Y357" s="79">
        <v>1</v>
      </c>
      <c r="Z357" s="80">
        <v>10.15427494049</v>
      </c>
      <c r="AA357" s="80">
        <v>1</v>
      </c>
      <c r="AB357" s="81">
        <v>1</v>
      </c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</row>
    <row r="358" spans="1:49">
      <c r="A358" s="26" t="s">
        <v>2531</v>
      </c>
      <c r="B358" s="84" t="s">
        <v>1183</v>
      </c>
      <c r="C358" s="84" t="s">
        <v>1220</v>
      </c>
      <c r="D358" s="85" t="s">
        <v>3752</v>
      </c>
      <c r="E358" s="1" t="s">
        <v>1195</v>
      </c>
      <c r="G358" s="16" t="s">
        <v>1051</v>
      </c>
      <c r="H358" s="10"/>
      <c r="I358" s="10" t="s">
        <v>3722</v>
      </c>
      <c r="J358" s="10"/>
      <c r="K358" s="1"/>
      <c r="L358" s="1"/>
      <c r="M358" s="44"/>
      <c r="N358" s="45"/>
      <c r="O358" s="46"/>
      <c r="P358" s="14"/>
      <c r="Q358" s="44"/>
      <c r="R358" s="45"/>
      <c r="S358" s="46"/>
      <c r="T358" s="15"/>
      <c r="U358" s="56">
        <v>10.12328529358</v>
      </c>
      <c r="V358" s="57">
        <v>1</v>
      </c>
      <c r="W358" s="58">
        <v>1</v>
      </c>
      <c r="X358" s="14"/>
      <c r="Y358" s="79">
        <v>1</v>
      </c>
      <c r="Z358" s="80">
        <v>10.12328529358</v>
      </c>
      <c r="AA358" s="80">
        <v>1</v>
      </c>
      <c r="AB358" s="81">
        <v>1</v>
      </c>
    </row>
    <row r="359" spans="1:49">
      <c r="A359" s="26" t="s">
        <v>2532</v>
      </c>
      <c r="B359" s="84" t="s">
        <v>815</v>
      </c>
      <c r="C359" s="84" t="s">
        <v>1532</v>
      </c>
      <c r="D359" s="85" t="s">
        <v>2533</v>
      </c>
      <c r="E359" s="1" t="s">
        <v>1195</v>
      </c>
      <c r="G359" s="16" t="s">
        <v>1051</v>
      </c>
      <c r="H359" s="10"/>
      <c r="I359" s="10"/>
      <c r="J359" s="10"/>
      <c r="K359" s="1"/>
      <c r="L359" s="1"/>
      <c r="M359" s="44"/>
      <c r="N359" s="45"/>
      <c r="O359" s="46"/>
      <c r="P359" s="14"/>
      <c r="Q359" s="44"/>
      <c r="R359" s="45"/>
      <c r="S359" s="46"/>
      <c r="T359" s="15"/>
      <c r="U359" s="56">
        <v>10.14898967743</v>
      </c>
      <c r="V359" s="57">
        <v>1</v>
      </c>
      <c r="W359" s="58">
        <v>1</v>
      </c>
      <c r="X359" s="14"/>
      <c r="Y359" s="79">
        <v>1</v>
      </c>
      <c r="Z359" s="80">
        <v>10.14898967743</v>
      </c>
      <c r="AA359" s="80">
        <v>1</v>
      </c>
      <c r="AB359" s="81">
        <v>1</v>
      </c>
    </row>
    <row r="360" spans="1:49">
      <c r="A360" s="26" t="s">
        <v>2534</v>
      </c>
      <c r="B360" s="84" t="s">
        <v>1280</v>
      </c>
      <c r="C360" s="84" t="s">
        <v>696</v>
      </c>
      <c r="D360" s="85" t="s">
        <v>2535</v>
      </c>
      <c r="E360" s="1" t="s">
        <v>1195</v>
      </c>
      <c r="F360" s="23"/>
      <c r="G360" s="16" t="s">
        <v>1051</v>
      </c>
      <c r="H360" s="10"/>
      <c r="I360" s="10"/>
      <c r="J360" s="10"/>
      <c r="K360" s="1"/>
      <c r="L360" s="1"/>
      <c r="M360" s="47">
        <v>10.14326000214</v>
      </c>
      <c r="N360" s="48">
        <v>1</v>
      </c>
      <c r="O360" s="49">
        <v>1</v>
      </c>
      <c r="P360" s="14"/>
      <c r="Q360" s="44"/>
      <c r="R360" s="45"/>
      <c r="S360" s="46"/>
      <c r="T360" s="15"/>
      <c r="U360" s="44"/>
      <c r="V360" s="45"/>
      <c r="W360" s="46"/>
      <c r="X360" s="14"/>
      <c r="Y360" s="79">
        <v>1</v>
      </c>
      <c r="Z360" s="80">
        <v>10.14326000214</v>
      </c>
      <c r="AA360" s="80">
        <v>1</v>
      </c>
      <c r="AB360" s="81">
        <v>1</v>
      </c>
    </row>
    <row r="361" spans="1:49">
      <c r="A361" s="26" t="s">
        <v>2536</v>
      </c>
      <c r="B361" s="84" t="s">
        <v>480</v>
      </c>
      <c r="C361" s="84" t="s">
        <v>2537</v>
      </c>
      <c r="D361" s="85" t="s">
        <v>2538</v>
      </c>
      <c r="E361" s="1" t="s">
        <v>1195</v>
      </c>
      <c r="G361" s="3" t="s">
        <v>1051</v>
      </c>
      <c r="H361" s="10"/>
      <c r="I361" s="10"/>
      <c r="J361" s="10"/>
      <c r="K361" s="1"/>
      <c r="L361" s="1"/>
      <c r="M361" s="44"/>
      <c r="N361" s="45"/>
      <c r="O361" s="46"/>
      <c r="P361" s="14"/>
      <c r="Q361" s="50">
        <v>10.147142410280001</v>
      </c>
      <c r="R361" s="51">
        <v>2</v>
      </c>
      <c r="S361" s="52">
        <v>1</v>
      </c>
      <c r="T361" s="15"/>
      <c r="U361" s="44"/>
      <c r="V361" s="45"/>
      <c r="W361" s="46"/>
      <c r="X361" s="14"/>
      <c r="Y361" s="79">
        <v>1</v>
      </c>
      <c r="Z361" s="80">
        <v>10.147142410280001</v>
      </c>
      <c r="AA361" s="80">
        <v>2</v>
      </c>
      <c r="AB361" s="81">
        <v>1</v>
      </c>
    </row>
    <row r="362" spans="1:49">
      <c r="A362" s="26" t="s">
        <v>2539</v>
      </c>
      <c r="B362" s="84" t="s">
        <v>1241</v>
      </c>
      <c r="C362" s="84" t="s">
        <v>2540</v>
      </c>
      <c r="D362" s="85" t="s">
        <v>2541</v>
      </c>
      <c r="E362" s="1" t="s">
        <v>1195</v>
      </c>
      <c r="F362" s="23"/>
      <c r="G362" s="16" t="s">
        <v>1051</v>
      </c>
      <c r="H362" s="10"/>
      <c r="I362" s="10"/>
      <c r="J362" s="10"/>
      <c r="K362" s="1"/>
      <c r="L362" s="1"/>
      <c r="M362" s="47">
        <v>10.166925430299999</v>
      </c>
      <c r="N362" s="48">
        <v>1</v>
      </c>
      <c r="O362" s="49">
        <v>1</v>
      </c>
      <c r="P362" s="14"/>
      <c r="Q362" s="44"/>
      <c r="R362" s="45"/>
      <c r="S362" s="46"/>
      <c r="T362" s="15"/>
      <c r="U362" s="44"/>
      <c r="V362" s="45"/>
      <c r="W362" s="46"/>
      <c r="X362" s="14"/>
      <c r="Y362" s="79">
        <v>1</v>
      </c>
      <c r="Z362" s="80">
        <v>10.166925430299999</v>
      </c>
      <c r="AA362" s="80">
        <v>1</v>
      </c>
      <c r="AB362" s="81">
        <v>1</v>
      </c>
    </row>
    <row r="363" spans="1:49">
      <c r="A363" s="26" t="s">
        <v>2542</v>
      </c>
      <c r="B363" s="84" t="s">
        <v>1012</v>
      </c>
      <c r="C363" s="84" t="s">
        <v>1181</v>
      </c>
      <c r="D363" s="85" t="s">
        <v>3762</v>
      </c>
      <c r="E363" s="1" t="s">
        <v>1195</v>
      </c>
      <c r="F363" s="23"/>
      <c r="G363" s="16" t="s">
        <v>1051</v>
      </c>
      <c r="H363" s="10"/>
      <c r="I363" s="10"/>
      <c r="J363" s="10"/>
      <c r="K363" s="1"/>
      <c r="L363" s="1"/>
      <c r="M363" s="44"/>
      <c r="N363" s="45"/>
      <c r="O363" s="46"/>
      <c r="P363" s="14"/>
      <c r="Q363" s="50">
        <v>10.12977981567</v>
      </c>
      <c r="R363" s="51">
        <v>1</v>
      </c>
      <c r="S363" s="52">
        <v>1</v>
      </c>
      <c r="T363" s="15"/>
      <c r="U363" s="44"/>
      <c r="V363" s="45"/>
      <c r="W363" s="46"/>
      <c r="X363" s="14"/>
      <c r="Y363" s="79">
        <v>1</v>
      </c>
      <c r="Z363" s="80">
        <v>10.12977981567</v>
      </c>
      <c r="AA363" s="80">
        <v>1</v>
      </c>
      <c r="AB363" s="81">
        <v>1</v>
      </c>
    </row>
    <row r="364" spans="1:49">
      <c r="A364" s="26" t="s">
        <v>2543</v>
      </c>
      <c r="B364" s="84" t="s">
        <v>809</v>
      </c>
      <c r="C364" s="84" t="s">
        <v>2544</v>
      </c>
      <c r="D364" s="85" t="s">
        <v>2545</v>
      </c>
      <c r="E364" s="1" t="s">
        <v>1195</v>
      </c>
      <c r="F364" s="23"/>
      <c r="G364" s="13" t="s">
        <v>1051</v>
      </c>
      <c r="H364" s="10"/>
      <c r="I364" s="10"/>
      <c r="J364" s="10"/>
      <c r="K364" s="1"/>
      <c r="L364" s="1"/>
      <c r="M364" s="44"/>
      <c r="N364" s="45"/>
      <c r="O364" s="46"/>
      <c r="P364" s="14"/>
      <c r="Q364" s="50">
        <v>10.143090248109999</v>
      </c>
      <c r="R364" s="51">
        <v>1</v>
      </c>
      <c r="S364" s="52">
        <v>1</v>
      </c>
      <c r="T364" s="15"/>
      <c r="U364" s="44"/>
      <c r="V364" s="45"/>
      <c r="W364" s="46"/>
      <c r="X364" s="14"/>
      <c r="Y364" s="79">
        <v>1</v>
      </c>
      <c r="Z364" s="80">
        <v>10.143090248109999</v>
      </c>
      <c r="AA364" s="80">
        <v>1</v>
      </c>
      <c r="AB364" s="81">
        <v>1</v>
      </c>
    </row>
    <row r="365" spans="1:49">
      <c r="A365" s="26" t="s">
        <v>2546</v>
      </c>
      <c r="B365" s="84" t="s">
        <v>1040</v>
      </c>
      <c r="C365" s="84" t="s">
        <v>1559</v>
      </c>
      <c r="D365" s="85" t="s">
        <v>2547</v>
      </c>
      <c r="E365" s="1" t="s">
        <v>1195</v>
      </c>
      <c r="F365" s="23"/>
      <c r="G365" s="16" t="s">
        <v>1051</v>
      </c>
      <c r="H365" s="10"/>
      <c r="I365" s="10"/>
      <c r="J365" s="10"/>
      <c r="K365" s="1"/>
      <c r="L365" s="1"/>
      <c r="M365" s="47">
        <v>10.129830360410001</v>
      </c>
      <c r="N365" s="48">
        <v>1</v>
      </c>
      <c r="O365" s="49">
        <v>1</v>
      </c>
      <c r="P365" s="14"/>
      <c r="Q365" s="44"/>
      <c r="R365" s="45"/>
      <c r="S365" s="46"/>
      <c r="T365" s="15"/>
      <c r="U365" s="44"/>
      <c r="V365" s="45"/>
      <c r="W365" s="46"/>
      <c r="X365" s="14"/>
      <c r="Y365" s="79">
        <v>1</v>
      </c>
      <c r="Z365" s="80">
        <v>10.129830360410001</v>
      </c>
      <c r="AA365" s="80">
        <v>1</v>
      </c>
      <c r="AB365" s="81">
        <v>1</v>
      </c>
    </row>
    <row r="366" spans="1:49">
      <c r="A366" s="26" t="s">
        <v>2548</v>
      </c>
      <c r="B366" s="84" t="s">
        <v>1041</v>
      </c>
      <c r="C366" s="84" t="s">
        <v>1553</v>
      </c>
      <c r="D366" s="85" t="s">
        <v>2549</v>
      </c>
      <c r="E366" s="1" t="s">
        <v>1195</v>
      </c>
      <c r="F366" s="23"/>
      <c r="G366" s="16" t="s">
        <v>1051</v>
      </c>
      <c r="H366" s="10"/>
      <c r="I366" s="10"/>
      <c r="J366" s="10"/>
      <c r="K366" s="1"/>
      <c r="L366" s="1"/>
      <c r="M366" s="47">
        <v>10.17611503601</v>
      </c>
      <c r="N366" s="48">
        <v>1</v>
      </c>
      <c r="O366" s="49">
        <v>1</v>
      </c>
      <c r="P366" s="14"/>
      <c r="Q366" s="44"/>
      <c r="R366" s="45"/>
      <c r="S366" s="46"/>
      <c r="T366" s="15"/>
      <c r="U366" s="44"/>
      <c r="V366" s="45"/>
      <c r="W366" s="46"/>
      <c r="X366" s="14"/>
      <c r="Y366" s="79">
        <v>1</v>
      </c>
      <c r="Z366" s="80">
        <v>10.17611503601</v>
      </c>
      <c r="AA366" s="80">
        <v>1</v>
      </c>
      <c r="AB366" s="81">
        <v>1</v>
      </c>
      <c r="AV366" s="1"/>
      <c r="AW366" s="1"/>
    </row>
    <row r="367" spans="1:49">
      <c r="A367" s="26" t="s">
        <v>2550</v>
      </c>
      <c r="B367" s="84" t="s">
        <v>972</v>
      </c>
      <c r="C367" s="84" t="s">
        <v>1146</v>
      </c>
      <c r="D367" s="85" t="s">
        <v>2551</v>
      </c>
      <c r="E367" s="1" t="s">
        <v>1195</v>
      </c>
      <c r="F367" s="23"/>
      <c r="G367" s="3" t="s">
        <v>1051</v>
      </c>
      <c r="H367" s="10"/>
      <c r="I367" s="10"/>
      <c r="J367" s="10"/>
      <c r="K367" s="1"/>
      <c r="L367" s="1"/>
      <c r="M367" s="47">
        <v>10.226195335390001</v>
      </c>
      <c r="N367" s="48">
        <v>1</v>
      </c>
      <c r="O367" s="49">
        <v>1</v>
      </c>
      <c r="P367" s="14"/>
      <c r="Q367" s="44"/>
      <c r="R367" s="45"/>
      <c r="S367" s="46"/>
      <c r="T367" s="15"/>
      <c r="U367" s="44"/>
      <c r="V367" s="45"/>
      <c r="W367" s="46"/>
      <c r="X367" s="14"/>
      <c r="Y367" s="79">
        <v>1</v>
      </c>
      <c r="Z367" s="80">
        <v>10.226195335390001</v>
      </c>
      <c r="AA367" s="80">
        <v>1</v>
      </c>
      <c r="AB367" s="81">
        <v>1</v>
      </c>
    </row>
    <row r="368" spans="1:49">
      <c r="A368" s="26" t="s">
        <v>2552</v>
      </c>
      <c r="B368" s="84" t="s">
        <v>199</v>
      </c>
      <c r="C368" s="84" t="s">
        <v>200</v>
      </c>
      <c r="D368" s="85" t="s">
        <v>2553</v>
      </c>
      <c r="E368" s="1" t="s">
        <v>1195</v>
      </c>
      <c r="F368" s="24"/>
      <c r="G368" s="3" t="s">
        <v>1051</v>
      </c>
      <c r="H368" s="10"/>
      <c r="I368" s="10"/>
      <c r="J368" s="10"/>
      <c r="K368" s="1"/>
      <c r="L368" s="1"/>
      <c r="M368" s="47">
        <v>10.17376041412</v>
      </c>
      <c r="N368" s="48">
        <v>1</v>
      </c>
      <c r="O368" s="49">
        <v>1</v>
      </c>
      <c r="P368" s="14"/>
      <c r="Q368" s="44"/>
      <c r="R368" s="45"/>
      <c r="S368" s="46"/>
      <c r="T368" s="15"/>
      <c r="U368" s="44"/>
      <c r="V368" s="45"/>
      <c r="W368" s="46"/>
      <c r="X368" s="14"/>
      <c r="Y368" s="79">
        <v>1</v>
      </c>
      <c r="Z368" s="80">
        <v>10.17376041412</v>
      </c>
      <c r="AA368" s="80">
        <v>1</v>
      </c>
      <c r="AB368" s="81">
        <v>1</v>
      </c>
    </row>
    <row r="369" spans="1:28">
      <c r="A369" s="26" t="s">
        <v>2554</v>
      </c>
      <c r="B369" s="84" t="s">
        <v>505</v>
      </c>
      <c r="C369" s="84" t="s">
        <v>770</v>
      </c>
      <c r="D369" s="85" t="s">
        <v>2555</v>
      </c>
      <c r="E369" s="1" t="s">
        <v>1195</v>
      </c>
      <c r="F369" s="23"/>
      <c r="G369" s="13" t="s">
        <v>1051</v>
      </c>
      <c r="H369" s="10"/>
      <c r="I369" s="10"/>
      <c r="J369" s="10"/>
      <c r="K369" s="1"/>
      <c r="L369" s="1"/>
      <c r="M369" s="44"/>
      <c r="N369" s="45"/>
      <c r="O369" s="46"/>
      <c r="P369" s="14"/>
      <c r="Q369" s="44"/>
      <c r="R369" s="45"/>
      <c r="S369" s="46"/>
      <c r="T369" s="15"/>
      <c r="U369" s="56">
        <v>10.14011478424</v>
      </c>
      <c r="V369" s="57">
        <v>1</v>
      </c>
      <c r="W369" s="58">
        <v>1</v>
      </c>
      <c r="X369" s="14"/>
      <c r="Y369" s="79">
        <v>1</v>
      </c>
      <c r="Z369" s="80">
        <v>10.14011478424</v>
      </c>
      <c r="AA369" s="80">
        <v>1</v>
      </c>
      <c r="AB369" s="81">
        <v>1</v>
      </c>
    </row>
    <row r="370" spans="1:28">
      <c r="A370" s="26" t="s">
        <v>2556</v>
      </c>
      <c r="B370" s="84" t="s">
        <v>2557</v>
      </c>
      <c r="C370" s="84" t="s">
        <v>2558</v>
      </c>
      <c r="D370" s="85" t="s">
        <v>2559</v>
      </c>
      <c r="E370" s="1" t="s">
        <v>1195</v>
      </c>
      <c r="F370" s="24"/>
      <c r="G370" s="16" t="s">
        <v>1051</v>
      </c>
      <c r="H370" s="10"/>
      <c r="I370" s="10"/>
      <c r="J370" s="10"/>
      <c r="K370" s="1"/>
      <c r="L370" s="1"/>
      <c r="M370" s="47">
        <v>10.151539802549999</v>
      </c>
      <c r="N370" s="48">
        <v>1</v>
      </c>
      <c r="O370" s="49">
        <v>1</v>
      </c>
      <c r="P370" s="14"/>
      <c r="Q370" s="44"/>
      <c r="R370" s="45"/>
      <c r="S370" s="46"/>
      <c r="T370" s="15"/>
      <c r="U370" s="44"/>
      <c r="V370" s="45"/>
      <c r="W370" s="46"/>
      <c r="X370" s="14"/>
      <c r="Y370" s="79">
        <v>1</v>
      </c>
      <c r="Z370" s="80">
        <v>10.151539802549999</v>
      </c>
      <c r="AA370" s="80">
        <v>1</v>
      </c>
      <c r="AB370" s="81">
        <v>1</v>
      </c>
    </row>
    <row r="371" spans="1:28">
      <c r="A371" s="26" t="s">
        <v>2560</v>
      </c>
      <c r="B371" s="84" t="s">
        <v>516</v>
      </c>
      <c r="C371" s="84" t="s">
        <v>1618</v>
      </c>
      <c r="D371" s="85" t="s">
        <v>2561</v>
      </c>
      <c r="E371" s="1" t="s">
        <v>1195</v>
      </c>
      <c r="F371" s="23"/>
      <c r="G371" s="16" t="s">
        <v>1051</v>
      </c>
      <c r="H371" s="10"/>
      <c r="I371" s="10" t="s">
        <v>3722</v>
      </c>
      <c r="J371" s="10"/>
      <c r="K371" s="1"/>
      <c r="L371" s="1"/>
      <c r="M371" s="44"/>
      <c r="N371" s="45"/>
      <c r="O371" s="46"/>
      <c r="P371" s="14"/>
      <c r="Q371" s="50">
        <v>18.261510849</v>
      </c>
      <c r="R371" s="51">
        <v>1</v>
      </c>
      <c r="S371" s="52">
        <v>1</v>
      </c>
      <c r="T371" s="15"/>
      <c r="U371" s="44"/>
      <c r="V371" s="45"/>
      <c r="W371" s="46"/>
      <c r="X371" s="14"/>
      <c r="Y371" s="79">
        <v>1</v>
      </c>
      <c r="Z371" s="80">
        <v>18.261510849</v>
      </c>
      <c r="AA371" s="80">
        <v>1</v>
      </c>
      <c r="AB371" s="81">
        <v>1</v>
      </c>
    </row>
    <row r="372" spans="1:28">
      <c r="A372" s="26" t="s">
        <v>2562</v>
      </c>
      <c r="B372" s="84" t="s">
        <v>446</v>
      </c>
      <c r="C372" s="84" t="s">
        <v>1619</v>
      </c>
      <c r="D372" s="85" t="s">
        <v>1620</v>
      </c>
      <c r="E372" s="1" t="s">
        <v>1195</v>
      </c>
      <c r="F372" s="23"/>
      <c r="G372" s="16" t="s">
        <v>1051</v>
      </c>
      <c r="H372" s="10"/>
      <c r="I372" s="10" t="s">
        <v>3722</v>
      </c>
      <c r="J372" s="10"/>
      <c r="K372" s="1"/>
      <c r="L372" s="1"/>
      <c r="M372" s="44"/>
      <c r="N372" s="45"/>
      <c r="O372" s="46"/>
      <c r="P372" s="14"/>
      <c r="Q372" s="50">
        <v>10.13774490356</v>
      </c>
      <c r="R372" s="51">
        <v>1</v>
      </c>
      <c r="S372" s="52">
        <v>1</v>
      </c>
      <c r="T372" s="15"/>
      <c r="U372" s="44"/>
      <c r="V372" s="45"/>
      <c r="W372" s="46"/>
      <c r="X372" s="14"/>
      <c r="Y372" s="79">
        <v>1</v>
      </c>
      <c r="Z372" s="80">
        <v>10.13774490356</v>
      </c>
      <c r="AA372" s="80">
        <v>1</v>
      </c>
      <c r="AB372" s="81">
        <v>1</v>
      </c>
    </row>
    <row r="373" spans="1:28">
      <c r="A373" s="26" t="s">
        <v>2563</v>
      </c>
      <c r="B373" s="84" t="s">
        <v>1119</v>
      </c>
      <c r="C373" s="84" t="s">
        <v>1120</v>
      </c>
      <c r="D373" s="85" t="s">
        <v>1878</v>
      </c>
      <c r="E373" s="1" t="s">
        <v>1195</v>
      </c>
      <c r="G373" s="3" t="s">
        <v>1051</v>
      </c>
      <c r="H373" s="10"/>
      <c r="I373" s="10"/>
      <c r="J373" s="10"/>
      <c r="K373" s="1"/>
      <c r="L373" s="1"/>
      <c r="M373" s="47">
        <v>10.136765480039999</v>
      </c>
      <c r="N373" s="48">
        <v>1</v>
      </c>
      <c r="O373" s="49">
        <v>1</v>
      </c>
      <c r="P373" s="14"/>
      <c r="Q373" s="44"/>
      <c r="R373" s="45"/>
      <c r="S373" s="46"/>
      <c r="T373" s="15"/>
      <c r="U373" s="44"/>
      <c r="V373" s="45"/>
      <c r="W373" s="46"/>
      <c r="X373" s="14"/>
      <c r="Y373" s="79">
        <v>1</v>
      </c>
      <c r="Z373" s="80">
        <v>10.136765480039999</v>
      </c>
      <c r="AA373" s="80">
        <v>1</v>
      </c>
      <c r="AB373" s="81">
        <v>1</v>
      </c>
    </row>
    <row r="374" spans="1:28">
      <c r="A374" s="26" t="s">
        <v>2564</v>
      </c>
      <c r="B374" s="84" t="s">
        <v>1221</v>
      </c>
      <c r="C374" s="84" t="s">
        <v>1222</v>
      </c>
      <c r="D374" s="85" t="s">
        <v>140</v>
      </c>
      <c r="E374" s="1" t="s">
        <v>1195</v>
      </c>
      <c r="F374" s="23"/>
      <c r="G374" s="13" t="s">
        <v>1051</v>
      </c>
      <c r="H374" s="10"/>
      <c r="I374" s="10"/>
      <c r="J374" s="10"/>
      <c r="K374" s="1"/>
      <c r="L374" s="1"/>
      <c r="M374" s="47">
        <v>14.19725036621</v>
      </c>
      <c r="N374" s="48">
        <v>1</v>
      </c>
      <c r="O374" s="49">
        <v>1</v>
      </c>
      <c r="P374" s="14"/>
      <c r="Q374" s="44"/>
      <c r="R374" s="45"/>
      <c r="S374" s="46"/>
      <c r="T374" s="15"/>
      <c r="U374" s="56">
        <v>16.1089553833</v>
      </c>
      <c r="V374" s="57">
        <v>1</v>
      </c>
      <c r="W374" s="58">
        <v>1</v>
      </c>
      <c r="X374" s="14"/>
      <c r="Y374" s="79">
        <v>2</v>
      </c>
      <c r="Z374" s="80">
        <v>15.153102874755</v>
      </c>
      <c r="AA374" s="80">
        <v>2</v>
      </c>
      <c r="AB374" s="81">
        <v>1</v>
      </c>
    </row>
    <row r="375" spans="1:28">
      <c r="A375" s="26" t="s">
        <v>2565</v>
      </c>
      <c r="B375" s="84" t="s">
        <v>1307</v>
      </c>
      <c r="C375" s="84" t="s">
        <v>1610</v>
      </c>
      <c r="D375" s="85" t="s">
        <v>3748</v>
      </c>
      <c r="E375" s="1" t="s">
        <v>1195</v>
      </c>
      <c r="G375" s="16" t="s">
        <v>1051</v>
      </c>
      <c r="H375" s="10"/>
      <c r="I375" s="10" t="s">
        <v>3722</v>
      </c>
      <c r="J375" s="10"/>
      <c r="K375" s="1"/>
      <c r="L375" s="1"/>
      <c r="M375" s="44"/>
      <c r="N375" s="45"/>
      <c r="O375" s="46"/>
      <c r="P375" s="14"/>
      <c r="Q375" s="44"/>
      <c r="R375" s="45"/>
      <c r="S375" s="46"/>
      <c r="T375" s="15"/>
      <c r="U375" s="56">
        <v>10.15202045441</v>
      </c>
      <c r="V375" s="57">
        <v>1</v>
      </c>
      <c r="W375" s="58">
        <v>1</v>
      </c>
      <c r="X375" s="14"/>
      <c r="Y375" s="79">
        <v>1</v>
      </c>
      <c r="Z375" s="80">
        <v>10.15202045441</v>
      </c>
      <c r="AA375" s="80">
        <v>1</v>
      </c>
      <c r="AB375" s="81">
        <v>1</v>
      </c>
    </row>
    <row r="376" spans="1:28">
      <c r="A376" s="26" t="s">
        <v>2566</v>
      </c>
      <c r="B376" s="84" t="s">
        <v>841</v>
      </c>
      <c r="C376" s="84" t="s">
        <v>1626</v>
      </c>
      <c r="D376" s="85" t="s">
        <v>2567</v>
      </c>
      <c r="E376" s="1" t="s">
        <v>1195</v>
      </c>
      <c r="F376" s="23"/>
      <c r="G376" s="13" t="s">
        <v>1051</v>
      </c>
      <c r="H376" s="10"/>
      <c r="I376" s="10"/>
      <c r="J376" s="10"/>
      <c r="K376" s="1"/>
      <c r="L376" s="1"/>
      <c r="M376" s="47">
        <v>10.13297462463</v>
      </c>
      <c r="N376" s="48">
        <v>1</v>
      </c>
      <c r="O376" s="49">
        <v>1</v>
      </c>
      <c r="P376" s="14"/>
      <c r="Q376" s="44"/>
      <c r="R376" s="45"/>
      <c r="S376" s="46"/>
      <c r="T376" s="15"/>
      <c r="U376" s="56">
        <v>10.12670993805</v>
      </c>
      <c r="V376" s="57">
        <v>1</v>
      </c>
      <c r="W376" s="58">
        <v>1</v>
      </c>
      <c r="X376" s="14"/>
      <c r="Y376" s="79">
        <v>2</v>
      </c>
      <c r="Z376" s="80">
        <v>10.12984228134</v>
      </c>
      <c r="AA376" s="80">
        <v>2</v>
      </c>
      <c r="AB376" s="81">
        <v>1</v>
      </c>
    </row>
    <row r="377" spans="1:28">
      <c r="A377" s="26" t="s">
        <v>2568</v>
      </c>
      <c r="B377" s="84" t="s">
        <v>1061</v>
      </c>
      <c r="C377" s="84" t="s">
        <v>1640</v>
      </c>
      <c r="D377" s="85" t="s">
        <v>2569</v>
      </c>
      <c r="E377" s="1" t="s">
        <v>1195</v>
      </c>
      <c r="F377" s="23"/>
      <c r="G377" s="16" t="s">
        <v>1051</v>
      </c>
      <c r="H377" s="10"/>
      <c r="I377" s="10"/>
      <c r="J377" s="10"/>
      <c r="K377" s="1"/>
      <c r="L377" s="1"/>
      <c r="M377" s="44"/>
      <c r="N377" s="45"/>
      <c r="O377" s="46"/>
      <c r="P377" s="14"/>
      <c r="Q377" s="50">
        <v>10.15849018097</v>
      </c>
      <c r="R377" s="51">
        <v>1</v>
      </c>
      <c r="S377" s="52">
        <v>1</v>
      </c>
      <c r="T377" s="15"/>
      <c r="U377" s="44"/>
      <c r="V377" s="45"/>
      <c r="W377" s="46"/>
      <c r="X377" s="14"/>
      <c r="Y377" s="79">
        <v>1</v>
      </c>
      <c r="Z377" s="80">
        <v>10.15849018097</v>
      </c>
      <c r="AA377" s="80">
        <v>1</v>
      </c>
      <c r="AB377" s="81">
        <v>1</v>
      </c>
    </row>
    <row r="378" spans="1:28">
      <c r="A378" s="26" t="s">
        <v>2570</v>
      </c>
      <c r="B378" s="84" t="s">
        <v>865</v>
      </c>
      <c r="C378" s="84" t="s">
        <v>494</v>
      </c>
      <c r="D378" s="85" t="s">
        <v>3744</v>
      </c>
      <c r="E378" s="1" t="s">
        <v>1195</v>
      </c>
      <c r="F378" s="23"/>
      <c r="G378" s="16" t="s">
        <v>1051</v>
      </c>
      <c r="H378" s="10"/>
      <c r="I378" s="10"/>
      <c r="J378" s="10"/>
      <c r="K378" s="1"/>
      <c r="L378" s="1"/>
      <c r="M378" s="47">
        <v>10.21711730957</v>
      </c>
      <c r="N378" s="48">
        <v>2</v>
      </c>
      <c r="O378" s="49">
        <v>1</v>
      </c>
      <c r="P378" s="14"/>
      <c r="Q378" s="44"/>
      <c r="R378" s="45"/>
      <c r="S378" s="46"/>
      <c r="T378" s="15"/>
      <c r="U378" s="44"/>
      <c r="V378" s="45"/>
      <c r="W378" s="46"/>
      <c r="X378" s="14"/>
      <c r="Y378" s="79">
        <v>1</v>
      </c>
      <c r="Z378" s="80">
        <v>10.21711730957</v>
      </c>
      <c r="AA378" s="80">
        <v>2</v>
      </c>
      <c r="AB378" s="81">
        <v>1</v>
      </c>
    </row>
    <row r="379" spans="1:28">
      <c r="A379" s="26" t="s">
        <v>2571</v>
      </c>
      <c r="B379" s="84" t="s">
        <v>559</v>
      </c>
      <c r="C379" s="84" t="s">
        <v>1641</v>
      </c>
      <c r="D379" s="85" t="s">
        <v>2572</v>
      </c>
      <c r="E379" s="1" t="s">
        <v>1195</v>
      </c>
      <c r="F379" s="23"/>
      <c r="G379" s="16" t="s">
        <v>1051</v>
      </c>
      <c r="H379" s="10"/>
      <c r="I379" s="10" t="s">
        <v>3722</v>
      </c>
      <c r="J379" s="10"/>
      <c r="K379" s="1"/>
      <c r="L379" s="1"/>
      <c r="M379" s="44"/>
      <c r="N379" s="45"/>
      <c r="O379" s="46"/>
      <c r="P379" s="14"/>
      <c r="Q379" s="50">
        <v>10.1504201889</v>
      </c>
      <c r="R379" s="51">
        <v>1</v>
      </c>
      <c r="S379" s="52">
        <v>1</v>
      </c>
      <c r="T379" s="15"/>
      <c r="U379" s="44"/>
      <c r="V379" s="45"/>
      <c r="W379" s="46"/>
      <c r="X379" s="14"/>
      <c r="Y379" s="79">
        <v>1</v>
      </c>
      <c r="Z379" s="80">
        <v>10.1504201889</v>
      </c>
      <c r="AA379" s="80">
        <v>1</v>
      </c>
      <c r="AB379" s="81">
        <v>1</v>
      </c>
    </row>
    <row r="380" spans="1:28">
      <c r="A380" s="26" t="s">
        <v>2573</v>
      </c>
      <c r="B380" s="84" t="s">
        <v>358</v>
      </c>
      <c r="C380" s="84" t="s">
        <v>2574</v>
      </c>
      <c r="D380" s="85" t="s">
        <v>2575</v>
      </c>
      <c r="E380" s="1" t="s">
        <v>1195</v>
      </c>
      <c r="F380" s="23"/>
      <c r="G380" s="16" t="s">
        <v>1051</v>
      </c>
      <c r="H380" s="10"/>
      <c r="I380" s="10"/>
      <c r="J380" s="10"/>
      <c r="K380" s="1"/>
      <c r="L380" s="1"/>
      <c r="M380" s="44"/>
      <c r="N380" s="45"/>
      <c r="O380" s="46"/>
      <c r="P380" s="14"/>
      <c r="Q380" s="50">
        <v>10.13214969635</v>
      </c>
      <c r="R380" s="51">
        <v>1</v>
      </c>
      <c r="S380" s="52">
        <v>1</v>
      </c>
      <c r="T380" s="15"/>
      <c r="U380" s="44"/>
      <c r="V380" s="45"/>
      <c r="W380" s="46"/>
      <c r="X380" s="14"/>
      <c r="Y380" s="79">
        <v>1</v>
      </c>
      <c r="Z380" s="80">
        <v>10.13214969635</v>
      </c>
      <c r="AA380" s="80">
        <v>1</v>
      </c>
      <c r="AB380" s="81">
        <v>1</v>
      </c>
    </row>
    <row r="381" spans="1:28">
      <c r="A381" s="26" t="s">
        <v>2576</v>
      </c>
      <c r="B381" s="84" t="s">
        <v>497</v>
      </c>
      <c r="C381" s="84" t="s">
        <v>1656</v>
      </c>
      <c r="D381" s="85" t="s">
        <v>2577</v>
      </c>
      <c r="E381" s="1" t="s">
        <v>1195</v>
      </c>
      <c r="F381" s="23"/>
      <c r="G381" s="16" t="s">
        <v>1051</v>
      </c>
      <c r="H381" s="10"/>
      <c r="I381" s="10" t="s">
        <v>3722</v>
      </c>
      <c r="J381" s="10"/>
      <c r="K381" s="1"/>
      <c r="L381" s="1"/>
      <c r="M381" s="44"/>
      <c r="N381" s="45"/>
      <c r="O381" s="46"/>
      <c r="P381" s="14"/>
      <c r="Q381" s="50">
        <v>10.138666788733333</v>
      </c>
      <c r="R381" s="51">
        <v>3</v>
      </c>
      <c r="S381" s="52">
        <v>1</v>
      </c>
      <c r="T381" s="15"/>
      <c r="U381" s="44"/>
      <c r="V381" s="45"/>
      <c r="W381" s="46"/>
      <c r="X381" s="14"/>
      <c r="Y381" s="79">
        <v>1</v>
      </c>
      <c r="Z381" s="80">
        <v>10.138666788733333</v>
      </c>
      <c r="AA381" s="80">
        <v>3</v>
      </c>
      <c r="AB381" s="81">
        <v>1</v>
      </c>
    </row>
    <row r="382" spans="1:28">
      <c r="A382" s="26" t="s">
        <v>2578</v>
      </c>
      <c r="B382" s="84" t="s">
        <v>985</v>
      </c>
      <c r="C382" s="84" t="s">
        <v>1697</v>
      </c>
      <c r="D382" s="85" t="s">
        <v>1698</v>
      </c>
      <c r="E382" s="1" t="s">
        <v>1195</v>
      </c>
      <c r="F382" s="9"/>
      <c r="G382" s="16" t="s">
        <v>1051</v>
      </c>
      <c r="H382" s="10"/>
      <c r="I382" s="10"/>
      <c r="J382" s="10"/>
      <c r="K382" s="1"/>
      <c r="L382" s="1"/>
      <c r="M382" s="44"/>
      <c r="N382" s="45"/>
      <c r="O382" s="46"/>
      <c r="P382" s="14"/>
      <c r="Q382" s="44"/>
      <c r="R382" s="45"/>
      <c r="S382" s="46"/>
      <c r="T382" s="15"/>
      <c r="U382" s="56">
        <v>10.143195152280001</v>
      </c>
      <c r="V382" s="57">
        <v>1</v>
      </c>
      <c r="W382" s="58">
        <v>1</v>
      </c>
      <c r="X382" s="14"/>
      <c r="Y382" s="79">
        <v>1</v>
      </c>
      <c r="Z382" s="80">
        <v>10.143195152280001</v>
      </c>
      <c r="AA382" s="80">
        <v>1</v>
      </c>
      <c r="AB382" s="81">
        <v>1</v>
      </c>
    </row>
    <row r="383" spans="1:28">
      <c r="A383" s="26" t="s">
        <v>2579</v>
      </c>
      <c r="B383" s="84" t="s">
        <v>1172</v>
      </c>
      <c r="C383" s="84" t="s">
        <v>1571</v>
      </c>
      <c r="D383" s="85" t="s">
        <v>2580</v>
      </c>
      <c r="E383" s="1" t="s">
        <v>1195</v>
      </c>
      <c r="F383" s="23"/>
      <c r="G383" s="16" t="s">
        <v>1051</v>
      </c>
      <c r="H383" s="10"/>
      <c r="I383" s="10" t="s">
        <v>3722</v>
      </c>
      <c r="J383" s="10"/>
      <c r="K383" s="1"/>
      <c r="L383" s="1"/>
      <c r="M383" s="44"/>
      <c r="N383" s="45"/>
      <c r="O383" s="46"/>
      <c r="P383" s="14"/>
      <c r="Q383" s="50">
        <v>10.15659999847</v>
      </c>
      <c r="R383" s="51">
        <v>1</v>
      </c>
      <c r="S383" s="52">
        <v>1</v>
      </c>
      <c r="T383" s="15"/>
      <c r="U383" s="44"/>
      <c r="V383" s="45"/>
      <c r="W383" s="46"/>
      <c r="X383" s="14"/>
      <c r="Y383" s="79">
        <v>1</v>
      </c>
      <c r="Z383" s="80">
        <v>10.15659999847</v>
      </c>
      <c r="AA383" s="80">
        <v>1</v>
      </c>
      <c r="AB383" s="81">
        <v>1</v>
      </c>
    </row>
    <row r="384" spans="1:28">
      <c r="A384" s="26" t="s">
        <v>2581</v>
      </c>
      <c r="B384" s="84" t="s">
        <v>768</v>
      </c>
      <c r="C384" s="84" t="s">
        <v>1739</v>
      </c>
      <c r="D384" s="85" t="s">
        <v>2582</v>
      </c>
      <c r="E384" s="1" t="s">
        <v>1195</v>
      </c>
      <c r="F384" s="23"/>
      <c r="G384" s="16" t="s">
        <v>1051</v>
      </c>
      <c r="H384" s="10"/>
      <c r="I384" s="10" t="s">
        <v>3722</v>
      </c>
      <c r="J384" s="10"/>
      <c r="K384" s="1"/>
      <c r="L384" s="1"/>
      <c r="M384" s="44"/>
      <c r="N384" s="45"/>
      <c r="O384" s="46"/>
      <c r="P384" s="14"/>
      <c r="Q384" s="50">
        <v>10.13672542572</v>
      </c>
      <c r="R384" s="51">
        <v>1</v>
      </c>
      <c r="S384" s="52">
        <v>1</v>
      </c>
      <c r="T384" s="15"/>
      <c r="U384" s="44"/>
      <c r="V384" s="45"/>
      <c r="W384" s="46"/>
      <c r="X384" s="14"/>
      <c r="Y384" s="79">
        <v>1</v>
      </c>
      <c r="Z384" s="80">
        <v>10.13672542572</v>
      </c>
      <c r="AA384" s="80">
        <v>1</v>
      </c>
      <c r="AB384" s="81">
        <v>1</v>
      </c>
    </row>
    <row r="385" spans="1:49">
      <c r="A385" s="26" t="s">
        <v>2583</v>
      </c>
      <c r="B385" s="84" t="s">
        <v>1311</v>
      </c>
      <c r="C385" s="84" t="s">
        <v>1717</v>
      </c>
      <c r="D385" s="85" t="s">
        <v>2584</v>
      </c>
      <c r="E385" s="1" t="s">
        <v>1195</v>
      </c>
      <c r="F385" s="23"/>
      <c r="G385" s="16" t="s">
        <v>1051</v>
      </c>
      <c r="H385" s="10"/>
      <c r="I385" s="10" t="s">
        <v>3722</v>
      </c>
      <c r="J385" s="10"/>
      <c r="K385" s="1"/>
      <c r="L385" s="1"/>
      <c r="M385" s="44"/>
      <c r="N385" s="45"/>
      <c r="O385" s="46"/>
      <c r="P385" s="14"/>
      <c r="Q385" s="50">
        <v>10.24199008942</v>
      </c>
      <c r="R385" s="51">
        <v>1</v>
      </c>
      <c r="S385" s="52">
        <v>1</v>
      </c>
      <c r="T385" s="15"/>
      <c r="U385" s="44"/>
      <c r="V385" s="45"/>
      <c r="W385" s="46"/>
      <c r="X385" s="14"/>
      <c r="Y385" s="79">
        <v>1</v>
      </c>
      <c r="Z385" s="80">
        <v>10.24199008942</v>
      </c>
      <c r="AA385" s="80">
        <v>1</v>
      </c>
      <c r="AB385" s="81">
        <v>1</v>
      </c>
    </row>
    <row r="386" spans="1:49">
      <c r="A386" s="26" t="s">
        <v>2585</v>
      </c>
      <c r="B386" s="84" t="s">
        <v>407</v>
      </c>
      <c r="C386" s="84" t="s">
        <v>1741</v>
      </c>
      <c r="D386" s="85" t="s">
        <v>2586</v>
      </c>
      <c r="E386" s="1" t="s">
        <v>1195</v>
      </c>
      <c r="F386" s="23"/>
      <c r="G386" s="16" t="s">
        <v>1051</v>
      </c>
      <c r="H386" s="10"/>
      <c r="I386" s="10"/>
      <c r="J386" s="10"/>
      <c r="K386" s="1"/>
      <c r="L386" s="1"/>
      <c r="M386" s="47">
        <v>10.151724815370001</v>
      </c>
      <c r="N386" s="48">
        <v>1</v>
      </c>
      <c r="O386" s="49">
        <v>1</v>
      </c>
      <c r="P386" s="14"/>
      <c r="Q386" s="44"/>
      <c r="R386" s="45"/>
      <c r="S386" s="46"/>
      <c r="T386" s="15"/>
      <c r="U386" s="44"/>
      <c r="V386" s="45"/>
      <c r="W386" s="46"/>
      <c r="X386" s="14"/>
      <c r="Y386" s="79">
        <v>1</v>
      </c>
      <c r="Z386" s="80">
        <v>10.151724815370001</v>
      </c>
      <c r="AA386" s="80">
        <v>1</v>
      </c>
      <c r="AB386" s="81">
        <v>1</v>
      </c>
    </row>
    <row r="387" spans="1:49">
      <c r="A387" s="26" t="s">
        <v>2587</v>
      </c>
      <c r="B387" s="84" t="s">
        <v>2588</v>
      </c>
      <c r="C387" s="84" t="s">
        <v>2589</v>
      </c>
      <c r="D387" s="85" t="s">
        <v>2590</v>
      </c>
      <c r="E387" s="1" t="s">
        <v>1195</v>
      </c>
      <c r="F387" s="23"/>
      <c r="G387" s="3" t="s">
        <v>1051</v>
      </c>
      <c r="H387" s="10"/>
      <c r="I387" s="10"/>
      <c r="J387" s="10"/>
      <c r="K387" s="1"/>
      <c r="L387" s="1"/>
      <c r="M387" s="47">
        <v>10.174940109253333</v>
      </c>
      <c r="N387" s="48">
        <v>3</v>
      </c>
      <c r="O387" s="49">
        <v>1</v>
      </c>
      <c r="P387" s="14"/>
      <c r="Q387" s="44"/>
      <c r="R387" s="45"/>
      <c r="S387" s="46"/>
      <c r="T387" s="15"/>
      <c r="U387" s="44"/>
      <c r="V387" s="45"/>
      <c r="W387" s="46"/>
      <c r="X387" s="14"/>
      <c r="Y387" s="79">
        <v>1</v>
      </c>
      <c r="Z387" s="80">
        <v>10.174940109253333</v>
      </c>
      <c r="AA387" s="80">
        <v>3</v>
      </c>
      <c r="AB387" s="81">
        <v>1</v>
      </c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</row>
    <row r="388" spans="1:49">
      <c r="A388" s="26" t="s">
        <v>2591</v>
      </c>
      <c r="B388" s="84" t="s">
        <v>1174</v>
      </c>
      <c r="C388" s="84" t="s">
        <v>1728</v>
      </c>
      <c r="D388" s="85" t="s">
        <v>1729</v>
      </c>
      <c r="E388" s="1" t="s">
        <v>1195</v>
      </c>
      <c r="F388" s="23"/>
      <c r="G388" s="16" t="s">
        <v>1051</v>
      </c>
      <c r="H388" s="10"/>
      <c r="I388" s="10"/>
      <c r="J388" s="10"/>
      <c r="K388" s="1"/>
      <c r="L388" s="1"/>
      <c r="M388" s="44"/>
      <c r="N388" s="45"/>
      <c r="O388" s="46"/>
      <c r="P388" s="14"/>
      <c r="Q388" s="50">
        <v>10.14169979095</v>
      </c>
      <c r="R388" s="51">
        <v>1</v>
      </c>
      <c r="S388" s="52">
        <v>1</v>
      </c>
      <c r="T388" s="15"/>
      <c r="U388" s="44"/>
      <c r="V388" s="45"/>
      <c r="W388" s="46"/>
      <c r="X388" s="14"/>
      <c r="Y388" s="79">
        <v>1</v>
      </c>
      <c r="Z388" s="80">
        <v>10.14169979095</v>
      </c>
      <c r="AA388" s="80">
        <v>1</v>
      </c>
      <c r="AB388" s="81">
        <v>1</v>
      </c>
    </row>
    <row r="389" spans="1:49">
      <c r="A389" s="26" t="s">
        <v>2592</v>
      </c>
      <c r="B389" s="84" t="s">
        <v>689</v>
      </c>
      <c r="C389" s="84" t="s">
        <v>1724</v>
      </c>
      <c r="D389" s="85" t="s">
        <v>2593</v>
      </c>
      <c r="E389" s="1" t="s">
        <v>1195</v>
      </c>
      <c r="F389" s="23"/>
      <c r="G389" s="16" t="s">
        <v>1051</v>
      </c>
      <c r="H389" s="10"/>
      <c r="I389" s="10"/>
      <c r="J389" s="10"/>
      <c r="K389" s="1"/>
      <c r="L389" s="1"/>
      <c r="M389" s="47">
        <v>10.13158512115</v>
      </c>
      <c r="N389" s="48">
        <v>1</v>
      </c>
      <c r="O389" s="49">
        <v>1</v>
      </c>
      <c r="P389" s="14"/>
      <c r="Q389" s="44"/>
      <c r="R389" s="45"/>
      <c r="S389" s="46"/>
      <c r="T389" s="15"/>
      <c r="U389" s="44"/>
      <c r="V389" s="45"/>
      <c r="W389" s="46"/>
      <c r="X389" s="14"/>
      <c r="Y389" s="79">
        <v>1</v>
      </c>
      <c r="Z389" s="80">
        <v>10.13158512115</v>
      </c>
      <c r="AA389" s="80">
        <v>1</v>
      </c>
      <c r="AB389" s="81">
        <v>1</v>
      </c>
    </row>
    <row r="390" spans="1:49">
      <c r="A390" s="26" t="s">
        <v>2594</v>
      </c>
      <c r="B390" s="84" t="s">
        <v>572</v>
      </c>
      <c r="C390" s="84" t="s">
        <v>1725</v>
      </c>
      <c r="D390" s="85" t="s">
        <v>3779</v>
      </c>
      <c r="E390" s="1" t="s">
        <v>1195</v>
      </c>
      <c r="F390" s="23"/>
      <c r="G390" s="16" t="s">
        <v>1051</v>
      </c>
      <c r="H390" s="10"/>
      <c r="I390" s="10"/>
      <c r="J390" s="10"/>
      <c r="K390" s="1"/>
      <c r="L390" s="1"/>
      <c r="M390" s="47">
        <v>10.183150291440001</v>
      </c>
      <c r="N390" s="48">
        <v>1</v>
      </c>
      <c r="O390" s="49">
        <v>1</v>
      </c>
      <c r="P390" s="14"/>
      <c r="Q390" s="44"/>
      <c r="R390" s="45"/>
      <c r="S390" s="46"/>
      <c r="T390" s="15"/>
      <c r="U390" s="44"/>
      <c r="V390" s="45"/>
      <c r="W390" s="46"/>
      <c r="X390" s="14"/>
      <c r="Y390" s="79">
        <v>1</v>
      </c>
      <c r="Z390" s="80">
        <v>10.183150291440001</v>
      </c>
      <c r="AA390" s="80">
        <v>1</v>
      </c>
      <c r="AB390" s="81">
        <v>1</v>
      </c>
    </row>
    <row r="391" spans="1:49">
      <c r="A391" s="26" t="s">
        <v>2595</v>
      </c>
      <c r="B391" s="84" t="s">
        <v>1281</v>
      </c>
      <c r="C391" s="84" t="s">
        <v>1811</v>
      </c>
      <c r="D391" s="85" t="s">
        <v>1812</v>
      </c>
      <c r="E391" s="1" t="s">
        <v>1195</v>
      </c>
      <c r="F391" s="23"/>
      <c r="G391" s="16" t="s">
        <v>1051</v>
      </c>
      <c r="H391" s="10"/>
      <c r="I391" s="10"/>
      <c r="J391" s="10"/>
      <c r="K391" s="1"/>
      <c r="L391" s="1"/>
      <c r="M391" s="44"/>
      <c r="N391" s="45"/>
      <c r="O391" s="46"/>
      <c r="P391" s="14"/>
      <c r="Q391" s="50">
        <v>10.13033485413</v>
      </c>
      <c r="R391" s="51">
        <v>1</v>
      </c>
      <c r="S391" s="52">
        <v>1</v>
      </c>
      <c r="T391" s="15"/>
      <c r="U391" s="44"/>
      <c r="V391" s="45"/>
      <c r="W391" s="46"/>
      <c r="X391" s="14"/>
      <c r="Y391" s="79">
        <v>1</v>
      </c>
      <c r="Z391" s="80">
        <v>10.13033485413</v>
      </c>
      <c r="AA391" s="80">
        <v>1</v>
      </c>
      <c r="AB391" s="81">
        <v>1</v>
      </c>
    </row>
    <row r="392" spans="1:49">
      <c r="A392" s="26" t="s">
        <v>2596</v>
      </c>
      <c r="B392" s="84" t="s">
        <v>1244</v>
      </c>
      <c r="C392" s="84" t="s">
        <v>1744</v>
      </c>
      <c r="D392" s="85" t="s">
        <v>2597</v>
      </c>
      <c r="E392" s="1" t="s">
        <v>1195</v>
      </c>
      <c r="F392" s="23"/>
      <c r="G392" s="13" t="s">
        <v>1051</v>
      </c>
      <c r="H392" s="10"/>
      <c r="I392" s="10" t="s">
        <v>3722</v>
      </c>
      <c r="J392" s="10" t="s">
        <v>3723</v>
      </c>
      <c r="K392" s="1"/>
      <c r="L392" s="1"/>
      <c r="M392" s="47">
        <v>10.18502998352</v>
      </c>
      <c r="N392" s="48">
        <v>2</v>
      </c>
      <c r="O392" s="49">
        <v>1</v>
      </c>
      <c r="P392" s="14"/>
      <c r="Q392" s="44"/>
      <c r="R392" s="45"/>
      <c r="S392" s="46"/>
      <c r="T392" s="15"/>
      <c r="U392" s="44"/>
      <c r="V392" s="45"/>
      <c r="W392" s="46"/>
      <c r="X392" s="14"/>
      <c r="Y392" s="79">
        <v>1</v>
      </c>
      <c r="Z392" s="80">
        <v>10.18502998352</v>
      </c>
      <c r="AA392" s="80">
        <v>2</v>
      </c>
      <c r="AB392" s="81">
        <v>1</v>
      </c>
      <c r="AN392" s="1"/>
      <c r="AO392" s="1"/>
    </row>
    <row r="393" spans="1:49">
      <c r="A393" s="26" t="s">
        <v>2598</v>
      </c>
      <c r="B393" s="21" t="s">
        <v>359</v>
      </c>
      <c r="C393" s="84" t="s">
        <v>1899</v>
      </c>
      <c r="D393" s="85" t="s">
        <v>3766</v>
      </c>
      <c r="E393" s="1" t="s">
        <v>1195</v>
      </c>
      <c r="F393" s="23"/>
      <c r="G393" s="16" t="s">
        <v>1051</v>
      </c>
      <c r="H393" s="10"/>
      <c r="I393" s="10"/>
      <c r="J393" s="10"/>
      <c r="K393" s="1"/>
      <c r="L393" s="1"/>
      <c r="M393" s="47">
        <v>10.14564990997</v>
      </c>
      <c r="N393" s="48">
        <v>1</v>
      </c>
      <c r="O393" s="49">
        <v>1</v>
      </c>
      <c r="P393" s="14"/>
      <c r="Q393" s="50">
        <v>10.14251041412</v>
      </c>
      <c r="R393" s="51">
        <v>1</v>
      </c>
      <c r="S393" s="52">
        <v>1</v>
      </c>
      <c r="T393" s="15"/>
      <c r="U393" s="44"/>
      <c r="V393" s="45"/>
      <c r="W393" s="46"/>
      <c r="X393" s="14"/>
      <c r="Y393" s="79">
        <v>2</v>
      </c>
      <c r="Z393" s="80">
        <v>10.144080162045</v>
      </c>
      <c r="AA393" s="80">
        <v>2</v>
      </c>
      <c r="AB393" s="81">
        <v>1</v>
      </c>
    </row>
    <row r="394" spans="1:49">
      <c r="A394" s="26" t="s">
        <v>2599</v>
      </c>
      <c r="B394" s="84" t="s">
        <v>427</v>
      </c>
      <c r="C394" s="84" t="s">
        <v>1738</v>
      </c>
      <c r="D394" s="85" t="s">
        <v>2600</v>
      </c>
      <c r="E394" s="1" t="s">
        <v>1195</v>
      </c>
      <c r="G394" s="16" t="s">
        <v>1051</v>
      </c>
      <c r="H394" s="10"/>
      <c r="I394" s="10"/>
      <c r="J394" s="10"/>
      <c r="K394" s="1"/>
      <c r="L394" s="1"/>
      <c r="M394" s="44"/>
      <c r="N394" s="45"/>
      <c r="O394" s="46"/>
      <c r="P394" s="14"/>
      <c r="Q394" s="44"/>
      <c r="R394" s="45"/>
      <c r="S394" s="46"/>
      <c r="T394" s="15"/>
      <c r="U394" s="56">
        <v>10.174324989320001</v>
      </c>
      <c r="V394" s="57">
        <v>1</v>
      </c>
      <c r="W394" s="58">
        <v>1</v>
      </c>
      <c r="X394" s="14"/>
      <c r="Y394" s="79">
        <v>1</v>
      </c>
      <c r="Z394" s="80">
        <v>10.174324989320001</v>
      </c>
      <c r="AA394" s="80">
        <v>1</v>
      </c>
      <c r="AB394" s="81">
        <v>1</v>
      </c>
      <c r="AP394" s="1"/>
      <c r="AQ394" s="1"/>
      <c r="AR394" s="1"/>
      <c r="AS394" s="1"/>
    </row>
    <row r="395" spans="1:49">
      <c r="A395" s="26" t="s">
        <v>2601</v>
      </c>
      <c r="B395" s="84" t="s">
        <v>1415</v>
      </c>
      <c r="C395" s="84" t="s">
        <v>1743</v>
      </c>
      <c r="D395" s="85" t="s">
        <v>2602</v>
      </c>
      <c r="E395" s="1" t="s">
        <v>1195</v>
      </c>
      <c r="F395" s="23"/>
      <c r="G395" s="16" t="s">
        <v>1051</v>
      </c>
      <c r="H395" s="10"/>
      <c r="I395" s="10"/>
      <c r="J395" s="10"/>
      <c r="K395" s="1"/>
      <c r="L395" s="1"/>
      <c r="M395" s="44"/>
      <c r="N395" s="45"/>
      <c r="O395" s="46"/>
      <c r="P395" s="14"/>
      <c r="Q395" s="50">
        <v>18.173280715939999</v>
      </c>
      <c r="R395" s="51">
        <v>1</v>
      </c>
      <c r="S395" s="52">
        <v>1</v>
      </c>
      <c r="T395" s="15"/>
      <c r="U395" s="44"/>
      <c r="V395" s="45"/>
      <c r="W395" s="46"/>
      <c r="X395" s="14"/>
      <c r="Y395" s="79">
        <v>1</v>
      </c>
      <c r="Z395" s="80">
        <v>18.173280715939999</v>
      </c>
      <c r="AA395" s="80">
        <v>1</v>
      </c>
      <c r="AB395" s="81">
        <v>1</v>
      </c>
      <c r="AT395" s="1"/>
      <c r="AU395" s="1"/>
    </row>
    <row r="396" spans="1:49">
      <c r="A396" s="26" t="s">
        <v>2603</v>
      </c>
      <c r="B396" s="84" t="s">
        <v>295</v>
      </c>
      <c r="C396" s="84" t="s">
        <v>1765</v>
      </c>
      <c r="D396" s="85" t="s">
        <v>2604</v>
      </c>
      <c r="E396" s="1" t="s">
        <v>1195</v>
      </c>
      <c r="G396" s="3" t="s">
        <v>1051</v>
      </c>
      <c r="H396" s="10"/>
      <c r="I396" s="10"/>
      <c r="J396" s="10"/>
      <c r="K396" s="1"/>
      <c r="L396" s="1"/>
      <c r="M396" s="44"/>
      <c r="N396" s="45"/>
      <c r="O396" s="46"/>
      <c r="P396" s="14"/>
      <c r="Q396" s="50">
        <v>10.19638538361</v>
      </c>
      <c r="R396" s="51">
        <v>1</v>
      </c>
      <c r="S396" s="52">
        <v>1</v>
      </c>
      <c r="T396" s="15"/>
      <c r="U396" s="44"/>
      <c r="V396" s="45"/>
      <c r="W396" s="46"/>
      <c r="X396" s="14"/>
      <c r="Y396" s="79">
        <v>1</v>
      </c>
      <c r="Z396" s="80">
        <v>10.19638538361</v>
      </c>
      <c r="AA396" s="80">
        <v>1</v>
      </c>
      <c r="AB396" s="81">
        <v>1</v>
      </c>
    </row>
    <row r="397" spans="1:49">
      <c r="A397" s="26" t="s">
        <v>2605</v>
      </c>
      <c r="B397" s="84" t="s">
        <v>774</v>
      </c>
      <c r="C397" s="84" t="s">
        <v>1826</v>
      </c>
      <c r="D397" s="85" t="s">
        <v>2606</v>
      </c>
      <c r="E397" s="1" t="s">
        <v>1195</v>
      </c>
      <c r="F397" s="23"/>
      <c r="G397" s="16" t="s">
        <v>1051</v>
      </c>
      <c r="H397" s="10"/>
      <c r="I397" s="10"/>
      <c r="J397" s="10"/>
      <c r="K397" s="1"/>
      <c r="L397" s="1"/>
      <c r="M397" s="47">
        <v>10.13916969299</v>
      </c>
      <c r="N397" s="48">
        <v>1</v>
      </c>
      <c r="O397" s="49">
        <v>1</v>
      </c>
      <c r="P397" s="14"/>
      <c r="Q397" s="44"/>
      <c r="R397" s="45"/>
      <c r="S397" s="46"/>
      <c r="T397" s="15"/>
      <c r="U397" s="44"/>
      <c r="V397" s="45"/>
      <c r="W397" s="46"/>
      <c r="X397" s="14"/>
      <c r="Y397" s="79">
        <v>1</v>
      </c>
      <c r="Z397" s="80">
        <v>10.13916969299</v>
      </c>
      <c r="AA397" s="80">
        <v>1</v>
      </c>
      <c r="AB397" s="81">
        <v>1</v>
      </c>
    </row>
    <row r="398" spans="1:49">
      <c r="A398" s="26" t="s">
        <v>2607</v>
      </c>
      <c r="B398" s="84" t="s">
        <v>697</v>
      </c>
      <c r="C398" s="84" t="s">
        <v>747</v>
      </c>
      <c r="D398" s="85" t="s">
        <v>1732</v>
      </c>
      <c r="E398" s="1" t="s">
        <v>1195</v>
      </c>
      <c r="F398" s="23"/>
      <c r="G398" s="16" t="s">
        <v>1051</v>
      </c>
      <c r="H398" s="10"/>
      <c r="I398" s="10"/>
      <c r="J398" s="10"/>
      <c r="K398" s="1"/>
      <c r="L398" s="1"/>
      <c r="M398" s="44"/>
      <c r="N398" s="45"/>
      <c r="O398" s="46"/>
      <c r="P398" s="14"/>
      <c r="Q398" s="50">
        <v>10.165450096130002</v>
      </c>
      <c r="R398" s="51">
        <v>2</v>
      </c>
      <c r="S398" s="52">
        <v>1</v>
      </c>
      <c r="T398" s="15"/>
      <c r="U398" s="44"/>
      <c r="V398" s="45"/>
      <c r="W398" s="46"/>
      <c r="X398" s="14"/>
      <c r="Y398" s="79">
        <v>1</v>
      </c>
      <c r="Z398" s="80">
        <v>10.165450096130002</v>
      </c>
      <c r="AA398" s="80">
        <v>2</v>
      </c>
      <c r="AB398" s="81">
        <v>1</v>
      </c>
    </row>
    <row r="399" spans="1:49" s="1" customFormat="1">
      <c r="A399" s="26" t="s">
        <v>2608</v>
      </c>
      <c r="B399" s="84" t="s">
        <v>1302</v>
      </c>
      <c r="C399" s="84" t="s">
        <v>1008</v>
      </c>
      <c r="D399" s="85" t="s">
        <v>2609</v>
      </c>
      <c r="E399" s="1" t="s">
        <v>1195</v>
      </c>
      <c r="F399" s="23"/>
      <c r="G399" s="16" t="s">
        <v>1051</v>
      </c>
      <c r="H399" s="10"/>
      <c r="I399" s="10" t="s">
        <v>3722</v>
      </c>
      <c r="J399" s="10"/>
      <c r="M399" s="44"/>
      <c r="N399" s="45"/>
      <c r="O399" s="46"/>
      <c r="P399" s="14"/>
      <c r="Q399" s="50">
        <v>10.157444953920001</v>
      </c>
      <c r="R399" s="51">
        <v>1</v>
      </c>
      <c r="S399" s="52">
        <v>1</v>
      </c>
      <c r="T399" s="15"/>
      <c r="U399" s="44"/>
      <c r="V399" s="45"/>
      <c r="W399" s="46"/>
      <c r="X399" s="14"/>
      <c r="Y399" s="79">
        <v>1</v>
      </c>
      <c r="Z399" s="80">
        <v>10.157444953920001</v>
      </c>
      <c r="AA399" s="80">
        <v>1</v>
      </c>
      <c r="AB399" s="81">
        <v>1</v>
      </c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</row>
    <row r="400" spans="1:49">
      <c r="A400" s="26" t="s">
        <v>2610</v>
      </c>
      <c r="B400" s="84" t="s">
        <v>1371</v>
      </c>
      <c r="C400" s="84" t="s">
        <v>1372</v>
      </c>
      <c r="D400" s="85" t="s">
        <v>2611</v>
      </c>
      <c r="E400" s="1" t="s">
        <v>1195</v>
      </c>
      <c r="F400" s="23"/>
      <c r="G400" s="3" t="s">
        <v>1051</v>
      </c>
      <c r="H400" s="10"/>
      <c r="I400" s="10"/>
      <c r="J400" s="10"/>
      <c r="K400" s="1"/>
      <c r="L400" s="1"/>
      <c r="M400" s="44"/>
      <c r="N400" s="45"/>
      <c r="O400" s="46"/>
      <c r="P400" s="14"/>
      <c r="Q400" s="50">
        <v>10.16010475159</v>
      </c>
      <c r="R400" s="51">
        <v>1</v>
      </c>
      <c r="S400" s="52">
        <v>1</v>
      </c>
      <c r="T400" s="15"/>
      <c r="U400" s="44"/>
      <c r="V400" s="45"/>
      <c r="W400" s="46"/>
      <c r="X400" s="14"/>
      <c r="Y400" s="79">
        <v>1</v>
      </c>
      <c r="Z400" s="80">
        <v>10.16010475159</v>
      </c>
      <c r="AA400" s="80">
        <v>1</v>
      </c>
      <c r="AB400" s="81">
        <v>1</v>
      </c>
    </row>
    <row r="401" spans="1:28">
      <c r="A401" s="26" t="s">
        <v>2612</v>
      </c>
      <c r="B401" s="84" t="s">
        <v>279</v>
      </c>
      <c r="C401" s="84" t="s">
        <v>280</v>
      </c>
      <c r="D401" s="85" t="s">
        <v>2613</v>
      </c>
      <c r="E401" s="1" t="s">
        <v>1195</v>
      </c>
      <c r="F401" s="24"/>
      <c r="G401" s="16" t="s">
        <v>1051</v>
      </c>
      <c r="H401" s="10"/>
      <c r="I401" s="10"/>
      <c r="J401" s="10"/>
      <c r="K401" s="1"/>
      <c r="L401" s="1"/>
      <c r="M401" s="47">
        <v>10.13217544556</v>
      </c>
      <c r="N401" s="48">
        <v>1</v>
      </c>
      <c r="O401" s="49">
        <v>1</v>
      </c>
      <c r="P401" s="14"/>
      <c r="Q401" s="44"/>
      <c r="R401" s="45"/>
      <c r="S401" s="46"/>
      <c r="T401" s="15"/>
      <c r="U401" s="44"/>
      <c r="V401" s="45"/>
      <c r="W401" s="46"/>
      <c r="X401" s="14"/>
      <c r="Y401" s="79">
        <v>1</v>
      </c>
      <c r="Z401" s="80">
        <v>10.13217544556</v>
      </c>
      <c r="AA401" s="80">
        <v>1</v>
      </c>
      <c r="AB401" s="81">
        <v>1</v>
      </c>
    </row>
    <row r="402" spans="1:28">
      <c r="A402" s="26" t="s">
        <v>2614</v>
      </c>
      <c r="B402" s="84" t="s">
        <v>749</v>
      </c>
      <c r="C402" s="84" t="s">
        <v>653</v>
      </c>
      <c r="D402" s="85" t="s">
        <v>2615</v>
      </c>
      <c r="E402" s="1" t="s">
        <v>1195</v>
      </c>
      <c r="F402" s="23"/>
      <c r="G402" s="16" t="s">
        <v>1051</v>
      </c>
      <c r="H402" s="10"/>
      <c r="I402" s="10"/>
      <c r="J402" s="10"/>
      <c r="K402" s="1"/>
      <c r="L402" s="1"/>
      <c r="M402" s="44"/>
      <c r="N402" s="45"/>
      <c r="O402" s="46"/>
      <c r="P402" s="14"/>
      <c r="Q402" s="50">
        <v>10.130644798280001</v>
      </c>
      <c r="R402" s="51">
        <v>1</v>
      </c>
      <c r="S402" s="52">
        <v>1</v>
      </c>
      <c r="T402" s="15"/>
      <c r="U402" s="44"/>
      <c r="V402" s="45"/>
      <c r="W402" s="46"/>
      <c r="X402" s="14"/>
      <c r="Y402" s="79">
        <v>1</v>
      </c>
      <c r="Z402" s="80">
        <v>10.130644798280001</v>
      </c>
      <c r="AA402" s="80">
        <v>1</v>
      </c>
      <c r="AB402" s="81">
        <v>1</v>
      </c>
    </row>
    <row r="403" spans="1:28">
      <c r="A403" s="26" t="s">
        <v>2616</v>
      </c>
      <c r="B403" s="84" t="s">
        <v>654</v>
      </c>
      <c r="C403" s="84" t="s">
        <v>1463</v>
      </c>
      <c r="D403" s="85" t="s">
        <v>2617</v>
      </c>
      <c r="E403" s="1" t="s">
        <v>1195</v>
      </c>
      <c r="F403" s="23"/>
      <c r="G403" s="16" t="s">
        <v>1051</v>
      </c>
      <c r="H403" s="10"/>
      <c r="I403" s="10"/>
      <c r="J403" s="10"/>
      <c r="K403" s="1"/>
      <c r="L403" s="1"/>
      <c r="M403" s="44"/>
      <c r="N403" s="45"/>
      <c r="O403" s="46"/>
      <c r="P403" s="14"/>
      <c r="Q403" s="50">
        <v>10.15128993988</v>
      </c>
      <c r="R403" s="51">
        <v>2</v>
      </c>
      <c r="S403" s="52">
        <v>1</v>
      </c>
      <c r="T403" s="15"/>
      <c r="U403" s="44"/>
      <c r="V403" s="45"/>
      <c r="W403" s="46"/>
      <c r="X403" s="14"/>
      <c r="Y403" s="79">
        <v>1</v>
      </c>
      <c r="Z403" s="80">
        <v>10.15128993988</v>
      </c>
      <c r="AA403" s="80">
        <v>2</v>
      </c>
      <c r="AB403" s="81">
        <v>1</v>
      </c>
    </row>
    <row r="404" spans="1:28">
      <c r="A404" s="26" t="s">
        <v>2618</v>
      </c>
      <c r="B404" s="84" t="s">
        <v>1397</v>
      </c>
      <c r="C404" s="84" t="s">
        <v>1398</v>
      </c>
      <c r="D404" s="85" t="s">
        <v>2619</v>
      </c>
      <c r="E404" s="1" t="s">
        <v>1195</v>
      </c>
      <c r="G404" s="3" t="s">
        <v>1051</v>
      </c>
      <c r="H404" s="10"/>
      <c r="I404" s="10"/>
      <c r="J404" s="10"/>
      <c r="K404" s="1"/>
      <c r="L404" s="1"/>
      <c r="M404" s="44"/>
      <c r="N404" s="45"/>
      <c r="O404" s="46"/>
      <c r="P404" s="14"/>
      <c r="Q404" s="50">
        <v>10.1241350174</v>
      </c>
      <c r="R404" s="51">
        <v>1</v>
      </c>
      <c r="S404" s="52">
        <v>1</v>
      </c>
      <c r="T404" s="15"/>
      <c r="U404" s="44"/>
      <c r="V404" s="45"/>
      <c r="W404" s="46"/>
      <c r="X404" s="14"/>
      <c r="Y404" s="79">
        <v>1</v>
      </c>
      <c r="Z404" s="80">
        <v>10.1241350174</v>
      </c>
      <c r="AA404" s="80">
        <v>1</v>
      </c>
      <c r="AB404" s="81">
        <v>1</v>
      </c>
    </row>
    <row r="405" spans="1:28">
      <c r="A405" s="26" t="s">
        <v>2620</v>
      </c>
      <c r="B405" s="84" t="s">
        <v>381</v>
      </c>
      <c r="C405" s="84" t="s">
        <v>382</v>
      </c>
      <c r="D405" s="85" t="s">
        <v>2621</v>
      </c>
      <c r="E405" s="1" t="s">
        <v>1195</v>
      </c>
      <c r="F405" s="24"/>
      <c r="G405" s="16" t="s">
        <v>1051</v>
      </c>
      <c r="H405" s="10"/>
      <c r="I405" s="10"/>
      <c r="J405" s="10"/>
      <c r="K405" s="1"/>
      <c r="L405" s="1"/>
      <c r="M405" s="47">
        <v>10.13422012329</v>
      </c>
      <c r="N405" s="48">
        <v>1</v>
      </c>
      <c r="O405" s="49">
        <v>1</v>
      </c>
      <c r="P405" s="14"/>
      <c r="Q405" s="44"/>
      <c r="R405" s="45"/>
      <c r="S405" s="46"/>
      <c r="T405" s="15"/>
      <c r="U405" s="44"/>
      <c r="V405" s="45"/>
      <c r="W405" s="46"/>
      <c r="X405" s="14"/>
      <c r="Y405" s="79">
        <v>1</v>
      </c>
      <c r="Z405" s="80">
        <v>10.13422012329</v>
      </c>
      <c r="AA405" s="80">
        <v>1</v>
      </c>
      <c r="AB405" s="81">
        <v>1</v>
      </c>
    </row>
    <row r="406" spans="1:28">
      <c r="A406" s="26" t="s">
        <v>2622</v>
      </c>
      <c r="B406" s="84" t="s">
        <v>2623</v>
      </c>
      <c r="C406" s="84" t="s">
        <v>2624</v>
      </c>
      <c r="D406" s="85" t="s">
        <v>2625</v>
      </c>
      <c r="E406" s="1" t="s">
        <v>1195</v>
      </c>
      <c r="G406" s="13" t="s">
        <v>1051</v>
      </c>
      <c r="H406" s="10"/>
      <c r="I406" s="10"/>
      <c r="J406" s="10"/>
      <c r="K406" s="1"/>
      <c r="L406" s="1"/>
      <c r="M406" s="44"/>
      <c r="N406" s="45"/>
      <c r="O406" s="46"/>
      <c r="P406" s="14"/>
      <c r="Q406" s="44"/>
      <c r="R406" s="45"/>
      <c r="S406" s="46"/>
      <c r="T406" s="15"/>
      <c r="U406" s="56">
        <v>10.155360221860001</v>
      </c>
      <c r="V406" s="57">
        <v>1</v>
      </c>
      <c r="W406" s="58">
        <v>1</v>
      </c>
      <c r="X406" s="14"/>
      <c r="Y406" s="79">
        <v>1</v>
      </c>
      <c r="Z406" s="80">
        <v>10.155360221860001</v>
      </c>
      <c r="AA406" s="80">
        <v>1</v>
      </c>
      <c r="AB406" s="81">
        <v>1</v>
      </c>
    </row>
    <row r="407" spans="1:28">
      <c r="A407" s="26" t="s">
        <v>2626</v>
      </c>
      <c r="B407" s="84" t="s">
        <v>1313</v>
      </c>
      <c r="C407" s="84" t="s">
        <v>1733</v>
      </c>
      <c r="D407" s="85" t="s">
        <v>1734</v>
      </c>
      <c r="E407" s="1" t="s">
        <v>1195</v>
      </c>
      <c r="F407" s="23"/>
      <c r="G407" s="16" t="s">
        <v>1051</v>
      </c>
      <c r="H407" s="10"/>
      <c r="I407" s="10" t="s">
        <v>3722</v>
      </c>
      <c r="J407" s="10"/>
      <c r="K407" s="1"/>
      <c r="L407" s="1"/>
      <c r="M407" s="44"/>
      <c r="N407" s="45"/>
      <c r="O407" s="46"/>
      <c r="P407" s="14"/>
      <c r="Q407" s="44"/>
      <c r="R407" s="45"/>
      <c r="S407" s="46"/>
      <c r="T407" s="15"/>
      <c r="U407" s="56">
        <v>10.129599571230001</v>
      </c>
      <c r="V407" s="57">
        <v>1</v>
      </c>
      <c r="W407" s="58">
        <v>1</v>
      </c>
      <c r="X407" s="14"/>
      <c r="Y407" s="79">
        <v>1</v>
      </c>
      <c r="Z407" s="80">
        <v>10.129599571230001</v>
      </c>
      <c r="AA407" s="80">
        <v>1</v>
      </c>
      <c r="AB407" s="81">
        <v>1</v>
      </c>
    </row>
    <row r="408" spans="1:28">
      <c r="A408" s="26" t="s">
        <v>2627</v>
      </c>
      <c r="B408" s="84" t="s">
        <v>383</v>
      </c>
      <c r="C408" s="84" t="s">
        <v>384</v>
      </c>
      <c r="D408" s="85" t="s">
        <v>385</v>
      </c>
      <c r="E408" s="1" t="s">
        <v>1195</v>
      </c>
      <c r="F408" s="24"/>
      <c r="G408" s="16" t="s">
        <v>1051</v>
      </c>
      <c r="H408" s="10"/>
      <c r="I408" s="10" t="s">
        <v>3722</v>
      </c>
      <c r="J408" s="10" t="s">
        <v>3723</v>
      </c>
      <c r="K408" s="1"/>
      <c r="L408" s="1"/>
      <c r="M408" s="47">
        <v>10.13425540924</v>
      </c>
      <c r="N408" s="48">
        <v>1</v>
      </c>
      <c r="O408" s="49">
        <v>1</v>
      </c>
      <c r="P408" s="14"/>
      <c r="Q408" s="44"/>
      <c r="R408" s="45"/>
      <c r="S408" s="46"/>
      <c r="T408" s="15"/>
      <c r="U408" s="44"/>
      <c r="V408" s="45"/>
      <c r="W408" s="46"/>
      <c r="X408" s="14"/>
      <c r="Y408" s="79">
        <v>1</v>
      </c>
      <c r="Z408" s="80">
        <v>10.13425540924</v>
      </c>
      <c r="AA408" s="80">
        <v>1</v>
      </c>
      <c r="AB408" s="81">
        <v>1</v>
      </c>
    </row>
    <row r="409" spans="1:28">
      <c r="A409" s="26" t="s">
        <v>2628</v>
      </c>
      <c r="B409" s="84" t="s">
        <v>786</v>
      </c>
      <c r="C409" s="84" t="s">
        <v>2629</v>
      </c>
      <c r="D409" s="85" t="s">
        <v>2630</v>
      </c>
      <c r="E409" s="1" t="s">
        <v>1195</v>
      </c>
      <c r="F409" s="23"/>
      <c r="G409" s="16" t="s">
        <v>1051</v>
      </c>
      <c r="H409" s="10"/>
      <c r="I409" s="10"/>
      <c r="J409" s="10"/>
      <c r="K409" s="1"/>
      <c r="L409" s="1"/>
      <c r="M409" s="47">
        <v>10.11476039886</v>
      </c>
      <c r="N409" s="48">
        <v>1</v>
      </c>
      <c r="O409" s="49">
        <v>1</v>
      </c>
      <c r="P409" s="14"/>
      <c r="Q409" s="44"/>
      <c r="R409" s="45"/>
      <c r="S409" s="46"/>
      <c r="T409" s="15"/>
      <c r="U409" s="44"/>
      <c r="V409" s="45"/>
      <c r="W409" s="46"/>
      <c r="X409" s="14"/>
      <c r="Y409" s="79">
        <v>1</v>
      </c>
      <c r="Z409" s="80">
        <v>10.11476039886</v>
      </c>
      <c r="AA409" s="80">
        <v>1</v>
      </c>
      <c r="AB409" s="81">
        <v>1</v>
      </c>
    </row>
    <row r="410" spans="1:28">
      <c r="A410" s="26" t="s">
        <v>2631</v>
      </c>
      <c r="B410" s="84" t="s">
        <v>1044</v>
      </c>
      <c r="C410" s="84" t="s">
        <v>506</v>
      </c>
      <c r="D410" s="85" t="s">
        <v>2632</v>
      </c>
      <c r="E410" s="1" t="s">
        <v>1195</v>
      </c>
      <c r="F410" s="23"/>
      <c r="G410" s="16" t="s">
        <v>1051</v>
      </c>
      <c r="H410" s="10"/>
      <c r="I410" s="10" t="s">
        <v>3722</v>
      </c>
      <c r="J410" s="10"/>
      <c r="K410" s="1"/>
      <c r="L410" s="1"/>
      <c r="M410" s="44"/>
      <c r="N410" s="45"/>
      <c r="O410" s="46"/>
      <c r="P410" s="14"/>
      <c r="Q410" s="50">
        <v>10.125060081479999</v>
      </c>
      <c r="R410" s="51">
        <v>1</v>
      </c>
      <c r="S410" s="52">
        <v>1</v>
      </c>
      <c r="T410" s="15"/>
      <c r="U410" s="44"/>
      <c r="V410" s="45"/>
      <c r="W410" s="46"/>
      <c r="X410" s="14"/>
      <c r="Y410" s="79">
        <v>1</v>
      </c>
      <c r="Z410" s="80">
        <v>10.125060081479999</v>
      </c>
      <c r="AA410" s="80">
        <v>1</v>
      </c>
      <c r="AB410" s="81">
        <v>1</v>
      </c>
    </row>
    <row r="411" spans="1:28">
      <c r="A411" s="26" t="s">
        <v>2633</v>
      </c>
      <c r="B411" s="84" t="s">
        <v>93</v>
      </c>
      <c r="C411" s="84" t="s">
        <v>94</v>
      </c>
      <c r="D411" s="85" t="s">
        <v>95</v>
      </c>
      <c r="E411" s="1" t="s">
        <v>1195</v>
      </c>
      <c r="F411" s="24"/>
      <c r="G411" s="16" t="s">
        <v>1051</v>
      </c>
      <c r="H411" s="10"/>
      <c r="I411" s="10"/>
      <c r="J411" s="10"/>
      <c r="K411" s="1"/>
      <c r="L411" s="1"/>
      <c r="M411" s="47">
        <v>10.11827468872</v>
      </c>
      <c r="N411" s="48">
        <v>1</v>
      </c>
      <c r="O411" s="49">
        <v>1</v>
      </c>
      <c r="P411" s="14"/>
      <c r="Q411" s="44"/>
      <c r="R411" s="45"/>
      <c r="S411" s="46"/>
      <c r="T411" s="15"/>
      <c r="U411" s="44"/>
      <c r="V411" s="45"/>
      <c r="W411" s="46"/>
      <c r="X411" s="14"/>
      <c r="Y411" s="79">
        <v>1</v>
      </c>
      <c r="Z411" s="80">
        <v>10.11827468872</v>
      </c>
      <c r="AA411" s="80">
        <v>1</v>
      </c>
      <c r="AB411" s="81">
        <v>1</v>
      </c>
    </row>
    <row r="412" spans="1:28">
      <c r="A412" s="26" t="s">
        <v>2634</v>
      </c>
      <c r="B412" s="84" t="s">
        <v>403</v>
      </c>
      <c r="C412" s="84" t="s">
        <v>294</v>
      </c>
      <c r="D412" s="85" t="s">
        <v>2635</v>
      </c>
      <c r="E412" s="1" t="s">
        <v>1195</v>
      </c>
      <c r="F412" s="24"/>
      <c r="G412" s="16" t="s">
        <v>1051</v>
      </c>
      <c r="H412" s="10"/>
      <c r="I412" s="10"/>
      <c r="J412" s="10"/>
      <c r="K412" s="1"/>
      <c r="L412" s="1"/>
      <c r="M412" s="47">
        <v>10.16298961639</v>
      </c>
      <c r="N412" s="48">
        <v>1</v>
      </c>
      <c r="O412" s="49">
        <v>1</v>
      </c>
      <c r="P412" s="14"/>
      <c r="Q412" s="44"/>
      <c r="R412" s="45"/>
      <c r="S412" s="46"/>
      <c r="T412" s="15"/>
      <c r="U412" s="44"/>
      <c r="V412" s="45"/>
      <c r="W412" s="46"/>
      <c r="X412" s="14"/>
      <c r="Y412" s="79">
        <v>1</v>
      </c>
      <c r="Z412" s="80">
        <v>10.16298961639</v>
      </c>
      <c r="AA412" s="80">
        <v>1</v>
      </c>
      <c r="AB412" s="81">
        <v>1</v>
      </c>
    </row>
    <row r="413" spans="1:28">
      <c r="A413" s="26" t="s">
        <v>2636</v>
      </c>
      <c r="B413" s="84" t="s">
        <v>63</v>
      </c>
      <c r="C413" s="84" t="s">
        <v>2637</v>
      </c>
      <c r="D413" s="85" t="s">
        <v>2638</v>
      </c>
      <c r="E413" s="1" t="s">
        <v>1195</v>
      </c>
      <c r="F413" s="24"/>
      <c r="G413" s="16" t="s">
        <v>1051</v>
      </c>
      <c r="H413" s="10"/>
      <c r="I413" s="10"/>
      <c r="J413" s="10"/>
      <c r="K413" s="1"/>
      <c r="L413" s="1"/>
      <c r="M413" s="47">
        <v>10.137684822080001</v>
      </c>
      <c r="N413" s="48">
        <v>1</v>
      </c>
      <c r="O413" s="49">
        <v>1</v>
      </c>
      <c r="P413" s="14"/>
      <c r="Q413" s="44"/>
      <c r="R413" s="45"/>
      <c r="S413" s="46"/>
      <c r="T413" s="15"/>
      <c r="U413" s="44"/>
      <c r="V413" s="45"/>
      <c r="W413" s="46"/>
      <c r="X413" s="14"/>
      <c r="Y413" s="79">
        <v>1</v>
      </c>
      <c r="Z413" s="80">
        <v>10.137684822080001</v>
      </c>
      <c r="AA413" s="80">
        <v>1</v>
      </c>
      <c r="AB413" s="81">
        <v>1</v>
      </c>
    </row>
    <row r="414" spans="1:28">
      <c r="A414" s="26" t="s">
        <v>2639</v>
      </c>
      <c r="B414" s="84" t="s">
        <v>813</v>
      </c>
      <c r="C414" s="84" t="s">
        <v>814</v>
      </c>
      <c r="D414" s="85" t="s">
        <v>2640</v>
      </c>
      <c r="E414" s="1" t="s">
        <v>1195</v>
      </c>
      <c r="G414" s="16" t="s">
        <v>1051</v>
      </c>
      <c r="H414" s="10"/>
      <c r="I414" s="10"/>
      <c r="J414" s="10"/>
      <c r="K414" s="1"/>
      <c r="L414" s="1"/>
      <c r="M414" s="44"/>
      <c r="N414" s="45"/>
      <c r="O414" s="46"/>
      <c r="P414" s="14"/>
      <c r="Q414" s="44"/>
      <c r="R414" s="45"/>
      <c r="S414" s="46"/>
      <c r="T414" s="15"/>
      <c r="U414" s="56">
        <v>10.16401958466</v>
      </c>
      <c r="V414" s="57">
        <v>1</v>
      </c>
      <c r="W414" s="58">
        <v>1</v>
      </c>
      <c r="X414" s="14"/>
      <c r="Y414" s="79">
        <v>1</v>
      </c>
      <c r="Z414" s="80">
        <v>10.16401958466</v>
      </c>
      <c r="AA414" s="80">
        <v>1</v>
      </c>
      <c r="AB414" s="81">
        <v>1</v>
      </c>
    </row>
    <row r="415" spans="1:28">
      <c r="A415" s="26" t="s">
        <v>2641</v>
      </c>
      <c r="B415" s="84" t="s">
        <v>37</v>
      </c>
      <c r="C415" s="84" t="s">
        <v>38</v>
      </c>
      <c r="D415" s="85" t="s">
        <v>511</v>
      </c>
      <c r="E415" s="1" t="s">
        <v>1195</v>
      </c>
      <c r="F415" s="24"/>
      <c r="G415" s="16" t="s">
        <v>1051</v>
      </c>
      <c r="H415" s="10"/>
      <c r="I415" s="10"/>
      <c r="J415" s="10"/>
      <c r="K415" s="1"/>
      <c r="L415" s="1"/>
      <c r="M415" s="47">
        <v>20.174140930179998</v>
      </c>
      <c r="N415" s="48">
        <v>1</v>
      </c>
      <c r="O415" s="49">
        <v>1</v>
      </c>
      <c r="P415" s="14"/>
      <c r="Q415" s="44"/>
      <c r="R415" s="45"/>
      <c r="S415" s="46"/>
      <c r="T415" s="15"/>
      <c r="U415" s="44"/>
      <c r="V415" s="45"/>
      <c r="W415" s="46"/>
      <c r="X415" s="14"/>
      <c r="Y415" s="79">
        <v>1</v>
      </c>
      <c r="Z415" s="80">
        <v>20.174140930179998</v>
      </c>
      <c r="AA415" s="80">
        <v>1</v>
      </c>
      <c r="AB415" s="81">
        <v>1</v>
      </c>
    </row>
    <row r="416" spans="1:28">
      <c r="A416" s="26" t="s">
        <v>2642</v>
      </c>
      <c r="B416" s="84" t="s">
        <v>1064</v>
      </c>
      <c r="C416" s="84" t="s">
        <v>794</v>
      </c>
      <c r="D416" s="85" t="s">
        <v>2643</v>
      </c>
      <c r="E416" s="1" t="s">
        <v>1195</v>
      </c>
      <c r="G416" s="16" t="s">
        <v>1051</v>
      </c>
      <c r="H416" s="10"/>
      <c r="I416" s="10"/>
      <c r="J416" s="10"/>
      <c r="K416" s="1"/>
      <c r="L416" s="1"/>
      <c r="M416" s="44"/>
      <c r="N416" s="45"/>
      <c r="O416" s="46"/>
      <c r="P416" s="14"/>
      <c r="Q416" s="44"/>
      <c r="R416" s="45"/>
      <c r="S416" s="46"/>
      <c r="T416" s="15"/>
      <c r="U416" s="56">
        <v>10.184929847719999</v>
      </c>
      <c r="V416" s="57">
        <v>1</v>
      </c>
      <c r="W416" s="58">
        <v>1</v>
      </c>
      <c r="X416" s="14"/>
      <c r="Y416" s="79">
        <v>1</v>
      </c>
      <c r="Z416" s="80">
        <v>10.184929847719999</v>
      </c>
      <c r="AA416" s="80">
        <v>1</v>
      </c>
      <c r="AB416" s="81">
        <v>1</v>
      </c>
    </row>
    <row r="417" spans="1:49">
      <c r="A417" s="26" t="s">
        <v>2644</v>
      </c>
      <c r="B417" s="84" t="s">
        <v>189</v>
      </c>
      <c r="C417" s="84" t="s">
        <v>190</v>
      </c>
      <c r="D417" s="85" t="s">
        <v>2645</v>
      </c>
      <c r="E417" s="1" t="s">
        <v>1195</v>
      </c>
      <c r="F417" s="24"/>
      <c r="G417" s="16" t="s">
        <v>1051</v>
      </c>
      <c r="H417" s="10"/>
      <c r="I417" s="10" t="s">
        <v>3722</v>
      </c>
      <c r="J417" s="10" t="s">
        <v>3723</v>
      </c>
      <c r="K417" s="1"/>
      <c r="L417" s="1"/>
      <c r="M417" s="47">
        <v>10.113144874570001</v>
      </c>
      <c r="N417" s="48">
        <v>1</v>
      </c>
      <c r="O417" s="49">
        <v>1</v>
      </c>
      <c r="P417" s="14"/>
      <c r="Q417" s="44"/>
      <c r="R417" s="45"/>
      <c r="S417" s="46"/>
      <c r="T417" s="15"/>
      <c r="U417" s="44"/>
      <c r="V417" s="45"/>
      <c r="W417" s="46"/>
      <c r="X417" s="14"/>
      <c r="Y417" s="79">
        <v>1</v>
      </c>
      <c r="Z417" s="80">
        <v>10.113144874570001</v>
      </c>
      <c r="AA417" s="80">
        <v>1</v>
      </c>
      <c r="AB417" s="81">
        <v>1</v>
      </c>
    </row>
    <row r="418" spans="1:49">
      <c r="A418" s="26" t="s">
        <v>2646</v>
      </c>
      <c r="B418" s="84" t="s">
        <v>154</v>
      </c>
      <c r="C418" s="84" t="s">
        <v>1827</v>
      </c>
      <c r="D418" s="85" t="s">
        <v>2647</v>
      </c>
      <c r="E418" s="1" t="s">
        <v>1195</v>
      </c>
      <c r="G418" s="16" t="s">
        <v>1051</v>
      </c>
      <c r="H418" s="10"/>
      <c r="I418" s="10"/>
      <c r="J418" s="10"/>
      <c r="K418" s="1"/>
      <c r="L418" s="1"/>
      <c r="M418" s="44"/>
      <c r="N418" s="45"/>
      <c r="O418" s="46"/>
      <c r="P418" s="14"/>
      <c r="Q418" s="44"/>
      <c r="R418" s="45"/>
      <c r="S418" s="46"/>
      <c r="T418" s="15"/>
      <c r="U418" s="56">
        <v>10.124090194700001</v>
      </c>
      <c r="V418" s="57">
        <v>1</v>
      </c>
      <c r="W418" s="58">
        <v>1</v>
      </c>
      <c r="X418" s="14"/>
      <c r="Y418" s="79">
        <v>1</v>
      </c>
      <c r="Z418" s="80">
        <v>10.124090194700001</v>
      </c>
      <c r="AA418" s="80">
        <v>1</v>
      </c>
      <c r="AB418" s="81">
        <v>1</v>
      </c>
    </row>
    <row r="419" spans="1:49">
      <c r="A419" s="26" t="s">
        <v>2648</v>
      </c>
      <c r="B419" s="84" t="s">
        <v>340</v>
      </c>
      <c r="C419" s="84" t="s">
        <v>1837</v>
      </c>
      <c r="D419" s="85" t="s">
        <v>3770</v>
      </c>
      <c r="E419" s="1" t="s">
        <v>1195</v>
      </c>
      <c r="F419" s="24"/>
      <c r="G419" s="16" t="s">
        <v>1051</v>
      </c>
      <c r="H419" s="10"/>
      <c r="I419" s="10" t="s">
        <v>3722</v>
      </c>
      <c r="J419" s="10"/>
      <c r="K419" s="1"/>
      <c r="L419" s="1"/>
      <c r="M419" s="47">
        <v>10.17897510529</v>
      </c>
      <c r="N419" s="48">
        <v>1</v>
      </c>
      <c r="O419" s="49">
        <v>1</v>
      </c>
      <c r="P419" s="14"/>
      <c r="Q419" s="44"/>
      <c r="R419" s="45"/>
      <c r="S419" s="46"/>
      <c r="T419" s="15"/>
      <c r="U419" s="44"/>
      <c r="V419" s="45"/>
      <c r="W419" s="46"/>
      <c r="X419" s="14"/>
      <c r="Y419" s="79">
        <v>1</v>
      </c>
      <c r="Z419" s="80">
        <v>10.17897510529</v>
      </c>
      <c r="AA419" s="80">
        <v>1</v>
      </c>
      <c r="AB419" s="81">
        <v>1</v>
      </c>
    </row>
    <row r="420" spans="1:49">
      <c r="A420" s="26" t="s">
        <v>2649</v>
      </c>
      <c r="B420" s="84" t="s">
        <v>621</v>
      </c>
      <c r="C420" s="84" t="s">
        <v>1834</v>
      </c>
      <c r="D420" s="85" t="s">
        <v>1835</v>
      </c>
      <c r="E420" s="1" t="s">
        <v>1195</v>
      </c>
      <c r="F420" s="23"/>
      <c r="G420" s="16" t="s">
        <v>1051</v>
      </c>
      <c r="H420" s="10"/>
      <c r="I420" s="10"/>
      <c r="J420" s="10"/>
      <c r="K420" s="1"/>
      <c r="L420" s="1"/>
      <c r="M420" s="44"/>
      <c r="N420" s="45"/>
      <c r="O420" s="46"/>
      <c r="P420" s="14"/>
      <c r="Q420" s="50">
        <v>10.16547012329</v>
      </c>
      <c r="R420" s="51">
        <v>1</v>
      </c>
      <c r="S420" s="52">
        <v>1</v>
      </c>
      <c r="T420" s="15"/>
      <c r="U420" s="44"/>
      <c r="V420" s="45"/>
      <c r="W420" s="46"/>
      <c r="X420" s="14"/>
      <c r="Y420" s="79">
        <v>1</v>
      </c>
      <c r="Z420" s="80">
        <v>10.16547012329</v>
      </c>
      <c r="AA420" s="80">
        <v>1</v>
      </c>
      <c r="AB420" s="81">
        <v>1</v>
      </c>
    </row>
    <row r="421" spans="1:49">
      <c r="A421" s="26" t="s">
        <v>2650</v>
      </c>
      <c r="B421" s="84" t="s">
        <v>636</v>
      </c>
      <c r="C421" s="84" t="s">
        <v>1470</v>
      </c>
      <c r="D421" s="85" t="s">
        <v>2651</v>
      </c>
      <c r="E421" s="1" t="s">
        <v>1195</v>
      </c>
      <c r="F421" s="23"/>
      <c r="G421" s="16" t="s">
        <v>1051</v>
      </c>
      <c r="H421" s="10"/>
      <c r="I421" s="10"/>
      <c r="J421" s="10"/>
      <c r="K421" s="1"/>
      <c r="L421" s="1"/>
      <c r="M421" s="47">
        <v>10.15882492065</v>
      </c>
      <c r="N421" s="48">
        <v>1</v>
      </c>
      <c r="O421" s="49">
        <v>1</v>
      </c>
      <c r="P421" s="14"/>
      <c r="Q421" s="44"/>
      <c r="R421" s="45"/>
      <c r="S421" s="46"/>
      <c r="T421" s="15"/>
      <c r="U421" s="44"/>
      <c r="V421" s="45"/>
      <c r="W421" s="46"/>
      <c r="X421" s="14"/>
      <c r="Y421" s="79">
        <v>1</v>
      </c>
      <c r="Z421" s="80">
        <v>10.15882492065</v>
      </c>
      <c r="AA421" s="80">
        <v>1</v>
      </c>
      <c r="AB421" s="81">
        <v>1</v>
      </c>
    </row>
    <row r="422" spans="1:49">
      <c r="A422" s="26" t="s">
        <v>2652</v>
      </c>
      <c r="B422" s="84" t="s">
        <v>907</v>
      </c>
      <c r="C422" s="84" t="s">
        <v>2653</v>
      </c>
      <c r="D422" s="85" t="s">
        <v>2654</v>
      </c>
      <c r="E422" s="1" t="s">
        <v>1195</v>
      </c>
      <c r="F422" s="24"/>
      <c r="G422" s="16" t="s">
        <v>1051</v>
      </c>
      <c r="H422" s="10"/>
      <c r="I422" s="10"/>
      <c r="J422" s="10"/>
      <c r="K422" s="1"/>
      <c r="L422" s="1"/>
      <c r="M422" s="47">
        <v>10.14515972137</v>
      </c>
      <c r="N422" s="48">
        <v>1</v>
      </c>
      <c r="O422" s="49">
        <v>1</v>
      </c>
      <c r="P422" s="14"/>
      <c r="Q422" s="44"/>
      <c r="R422" s="45"/>
      <c r="S422" s="46"/>
      <c r="T422" s="15"/>
      <c r="U422" s="44"/>
      <c r="V422" s="45"/>
      <c r="W422" s="46"/>
      <c r="X422" s="14"/>
      <c r="Y422" s="79">
        <v>1</v>
      </c>
      <c r="Z422" s="80">
        <v>10.14515972137</v>
      </c>
      <c r="AA422" s="80">
        <v>1</v>
      </c>
      <c r="AB422" s="81">
        <v>1</v>
      </c>
    </row>
    <row r="423" spans="1:49">
      <c r="A423" s="26" t="s">
        <v>2655</v>
      </c>
      <c r="B423" s="84" t="s">
        <v>169</v>
      </c>
      <c r="C423" s="84" t="s">
        <v>170</v>
      </c>
      <c r="D423" s="85" t="s">
        <v>171</v>
      </c>
      <c r="E423" s="1" t="s">
        <v>1195</v>
      </c>
      <c r="F423" s="24"/>
      <c r="G423" s="16" t="s">
        <v>729</v>
      </c>
      <c r="H423" s="10"/>
      <c r="I423" s="10"/>
      <c r="J423" s="10"/>
      <c r="K423" s="1"/>
      <c r="L423" s="1"/>
      <c r="M423" s="47">
        <v>10.14233493805</v>
      </c>
      <c r="N423" s="48">
        <v>1</v>
      </c>
      <c r="O423" s="49">
        <v>1</v>
      </c>
      <c r="P423" s="14"/>
      <c r="Q423" s="44"/>
      <c r="R423" s="45"/>
      <c r="S423" s="46"/>
      <c r="T423" s="15"/>
      <c r="U423" s="44"/>
      <c r="V423" s="45"/>
      <c r="W423" s="46"/>
      <c r="X423" s="14"/>
      <c r="Y423" s="79">
        <v>1</v>
      </c>
      <c r="Z423" s="80">
        <v>10.14233493805</v>
      </c>
      <c r="AA423" s="80">
        <v>1</v>
      </c>
      <c r="AB423" s="81">
        <v>1</v>
      </c>
      <c r="AV423" s="1"/>
      <c r="AW423" s="1"/>
    </row>
    <row r="424" spans="1:49">
      <c r="A424" s="26" t="s">
        <v>2656</v>
      </c>
      <c r="B424" s="84" t="s">
        <v>530</v>
      </c>
      <c r="C424" s="84" t="s">
        <v>531</v>
      </c>
      <c r="D424" s="85" t="s">
        <v>1883</v>
      </c>
      <c r="E424" s="1" t="s">
        <v>1195</v>
      </c>
      <c r="F424" s="23"/>
      <c r="G424" s="16" t="s">
        <v>729</v>
      </c>
      <c r="H424" s="10"/>
      <c r="I424" s="10"/>
      <c r="J424" s="10"/>
      <c r="K424" s="1"/>
      <c r="L424" s="1"/>
      <c r="M424" s="44"/>
      <c r="N424" s="45"/>
      <c r="O424" s="46"/>
      <c r="P424" s="14"/>
      <c r="Q424" s="50">
        <v>10.172710418699999</v>
      </c>
      <c r="R424" s="51">
        <v>1</v>
      </c>
      <c r="S424" s="52">
        <v>1</v>
      </c>
      <c r="T424" s="15"/>
      <c r="U424" s="44"/>
      <c r="V424" s="45"/>
      <c r="W424" s="46"/>
      <c r="X424" s="14"/>
      <c r="Y424" s="79">
        <v>1</v>
      </c>
      <c r="Z424" s="80">
        <v>10.172710418699999</v>
      </c>
      <c r="AA424" s="80">
        <v>1</v>
      </c>
      <c r="AB424" s="81">
        <v>1</v>
      </c>
    </row>
    <row r="425" spans="1:49">
      <c r="A425" s="26" t="s">
        <v>2657</v>
      </c>
      <c r="B425" s="84" t="s">
        <v>758</v>
      </c>
      <c r="C425" s="84" t="s">
        <v>1446</v>
      </c>
      <c r="D425" s="85" t="s">
        <v>2658</v>
      </c>
      <c r="E425" s="1" t="s">
        <v>1195</v>
      </c>
      <c r="F425" s="23"/>
      <c r="G425" s="16" t="s">
        <v>729</v>
      </c>
      <c r="H425" s="10"/>
      <c r="I425" s="10" t="s">
        <v>3722</v>
      </c>
      <c r="J425" s="10"/>
      <c r="K425" s="1"/>
      <c r="L425" s="1"/>
      <c r="M425" s="47">
        <v>10.15234470367</v>
      </c>
      <c r="N425" s="48">
        <v>1</v>
      </c>
      <c r="O425" s="49">
        <v>1</v>
      </c>
      <c r="P425" s="14"/>
      <c r="Q425" s="44"/>
      <c r="R425" s="45"/>
      <c r="S425" s="46"/>
      <c r="T425" s="15"/>
      <c r="U425" s="56">
        <v>10.144080162050001</v>
      </c>
      <c r="V425" s="57">
        <v>1</v>
      </c>
      <c r="W425" s="58">
        <v>1</v>
      </c>
      <c r="X425" s="14"/>
      <c r="Y425" s="79">
        <v>2</v>
      </c>
      <c r="Z425" s="80">
        <v>10.148212432859999</v>
      </c>
      <c r="AA425" s="80">
        <v>2</v>
      </c>
      <c r="AB425" s="81">
        <v>1</v>
      </c>
    </row>
    <row r="426" spans="1:49">
      <c r="A426" s="26" t="s">
        <v>2659</v>
      </c>
      <c r="B426" s="84" t="s">
        <v>268</v>
      </c>
      <c r="C426" s="84" t="s">
        <v>1808</v>
      </c>
      <c r="D426" s="85" t="s">
        <v>2660</v>
      </c>
      <c r="E426" s="1" t="s">
        <v>1195</v>
      </c>
      <c r="F426" s="24"/>
      <c r="G426" s="16" t="s">
        <v>729</v>
      </c>
      <c r="H426" s="10"/>
      <c r="I426" s="10"/>
      <c r="J426" s="10"/>
      <c r="K426" s="1"/>
      <c r="L426" s="1"/>
      <c r="M426" s="47">
        <v>10.12532043457</v>
      </c>
      <c r="N426" s="48">
        <v>1</v>
      </c>
      <c r="O426" s="49">
        <v>1</v>
      </c>
      <c r="P426" s="14"/>
      <c r="Q426" s="44"/>
      <c r="R426" s="45"/>
      <c r="S426" s="46"/>
      <c r="T426" s="15"/>
      <c r="U426" s="44"/>
      <c r="V426" s="45"/>
      <c r="W426" s="46"/>
      <c r="X426" s="14"/>
      <c r="Y426" s="79">
        <v>1</v>
      </c>
      <c r="Z426" s="80">
        <v>10.12532043457</v>
      </c>
      <c r="AA426" s="80">
        <v>1</v>
      </c>
      <c r="AB426" s="81">
        <v>1</v>
      </c>
    </row>
    <row r="427" spans="1:49">
      <c r="A427" s="26" t="s">
        <v>2661</v>
      </c>
      <c r="B427" s="84" t="s">
        <v>1261</v>
      </c>
      <c r="C427" s="84" t="s">
        <v>683</v>
      </c>
      <c r="D427" s="85" t="s">
        <v>3773</v>
      </c>
      <c r="E427" s="1" t="s">
        <v>1195</v>
      </c>
      <c r="F427" s="23"/>
      <c r="G427" s="16" t="s">
        <v>729</v>
      </c>
      <c r="H427" s="10"/>
      <c r="I427" s="10" t="s">
        <v>3722</v>
      </c>
      <c r="J427" s="10"/>
      <c r="K427" s="1"/>
      <c r="L427" s="1"/>
      <c r="M427" s="47">
        <v>10.14579486847</v>
      </c>
      <c r="N427" s="48">
        <v>1</v>
      </c>
      <c r="O427" s="49">
        <v>1</v>
      </c>
      <c r="P427" s="14"/>
      <c r="Q427" s="44"/>
      <c r="R427" s="45"/>
      <c r="S427" s="46"/>
      <c r="T427" s="15"/>
      <c r="U427" s="44"/>
      <c r="V427" s="45"/>
      <c r="W427" s="46"/>
      <c r="X427" s="14"/>
      <c r="Y427" s="79">
        <v>1</v>
      </c>
      <c r="Z427" s="80">
        <v>10.14579486847</v>
      </c>
      <c r="AA427" s="80">
        <v>1</v>
      </c>
      <c r="AB427" s="81">
        <v>1</v>
      </c>
    </row>
    <row r="428" spans="1:49">
      <c r="A428" s="26" t="s">
        <v>2662</v>
      </c>
      <c r="B428" s="84" t="s">
        <v>1205</v>
      </c>
      <c r="C428" s="84" t="s">
        <v>1206</v>
      </c>
      <c r="D428" s="85" t="s">
        <v>1478</v>
      </c>
      <c r="E428" s="1" t="s">
        <v>1195</v>
      </c>
      <c r="G428" s="16" t="s">
        <v>729</v>
      </c>
      <c r="H428" s="10"/>
      <c r="I428" s="10"/>
      <c r="J428" s="10"/>
      <c r="K428" s="1"/>
      <c r="L428" s="1"/>
      <c r="M428" s="44"/>
      <c r="N428" s="45"/>
      <c r="O428" s="46"/>
      <c r="P428" s="14"/>
      <c r="Q428" s="44"/>
      <c r="R428" s="45"/>
      <c r="S428" s="46"/>
      <c r="T428" s="15"/>
      <c r="U428" s="56">
        <v>10.14538955688</v>
      </c>
      <c r="V428" s="57">
        <v>1</v>
      </c>
      <c r="W428" s="58">
        <v>1</v>
      </c>
      <c r="X428" s="14"/>
      <c r="Y428" s="79">
        <v>1</v>
      </c>
      <c r="Z428" s="80">
        <v>10.14538955688</v>
      </c>
      <c r="AA428" s="80">
        <v>1</v>
      </c>
      <c r="AB428" s="81">
        <v>1</v>
      </c>
    </row>
    <row r="429" spans="1:49">
      <c r="A429" s="26" t="s">
        <v>2663</v>
      </c>
      <c r="B429" s="84" t="s">
        <v>1247</v>
      </c>
      <c r="C429" s="84" t="s">
        <v>803</v>
      </c>
      <c r="D429" s="85" t="s">
        <v>2664</v>
      </c>
      <c r="E429" s="1" t="s">
        <v>1195</v>
      </c>
      <c r="F429" s="23"/>
      <c r="G429" s="16" t="s">
        <v>729</v>
      </c>
      <c r="H429" s="10"/>
      <c r="I429" s="10" t="s">
        <v>3722</v>
      </c>
      <c r="J429" s="10"/>
      <c r="K429" s="1"/>
      <c r="L429" s="1"/>
      <c r="M429" s="44"/>
      <c r="N429" s="45"/>
      <c r="O429" s="46"/>
      <c r="P429" s="14"/>
      <c r="Q429" s="50">
        <v>10.159705162045</v>
      </c>
      <c r="R429" s="51">
        <v>2</v>
      </c>
      <c r="S429" s="52">
        <v>1</v>
      </c>
      <c r="T429" s="15"/>
      <c r="U429" s="44"/>
      <c r="V429" s="45"/>
      <c r="W429" s="46"/>
      <c r="X429" s="14"/>
      <c r="Y429" s="79">
        <v>1</v>
      </c>
      <c r="Z429" s="80">
        <v>10.159705162045</v>
      </c>
      <c r="AA429" s="80">
        <v>2</v>
      </c>
      <c r="AB429" s="81">
        <v>1</v>
      </c>
      <c r="AN429" s="1"/>
      <c r="AO429" s="1"/>
    </row>
    <row r="430" spans="1:49">
      <c r="A430" s="26" t="s">
        <v>2665</v>
      </c>
      <c r="B430" s="84" t="s">
        <v>129</v>
      </c>
      <c r="C430" s="84" t="s">
        <v>130</v>
      </c>
      <c r="D430" s="85" t="s">
        <v>2666</v>
      </c>
      <c r="E430" s="1" t="s">
        <v>1195</v>
      </c>
      <c r="F430" s="24"/>
      <c r="G430" s="16" t="s">
        <v>729</v>
      </c>
      <c r="H430" s="10"/>
      <c r="I430" s="10"/>
      <c r="J430" s="10"/>
      <c r="K430" s="1"/>
      <c r="L430" s="1"/>
      <c r="M430" s="47">
        <v>10.104280471799999</v>
      </c>
      <c r="N430" s="48">
        <v>1</v>
      </c>
      <c r="O430" s="49">
        <v>1</v>
      </c>
      <c r="P430" s="14"/>
      <c r="Q430" s="44"/>
      <c r="R430" s="45"/>
      <c r="S430" s="46"/>
      <c r="T430" s="15"/>
      <c r="U430" s="44"/>
      <c r="V430" s="45"/>
      <c r="W430" s="46"/>
      <c r="X430" s="14"/>
      <c r="Y430" s="79">
        <v>1</v>
      </c>
      <c r="Z430" s="80">
        <v>10.104280471799999</v>
      </c>
      <c r="AA430" s="80">
        <v>1</v>
      </c>
      <c r="AB430" s="81">
        <v>1</v>
      </c>
    </row>
    <row r="431" spans="1:49">
      <c r="A431" s="26" t="s">
        <v>2667</v>
      </c>
      <c r="B431" s="84" t="s">
        <v>1285</v>
      </c>
      <c r="C431" s="84" t="s">
        <v>949</v>
      </c>
      <c r="D431" s="85" t="s">
        <v>2668</v>
      </c>
      <c r="E431" s="1" t="s">
        <v>1195</v>
      </c>
      <c r="F431" s="23"/>
      <c r="G431" s="16" t="s">
        <v>729</v>
      </c>
      <c r="H431" s="10"/>
      <c r="I431" s="10"/>
      <c r="J431" s="10"/>
      <c r="K431" s="1"/>
      <c r="L431" s="1"/>
      <c r="M431" s="44"/>
      <c r="N431" s="45"/>
      <c r="O431" s="46"/>
      <c r="P431" s="14"/>
      <c r="Q431" s="50">
        <v>10.17292022705</v>
      </c>
      <c r="R431" s="51">
        <v>1</v>
      </c>
      <c r="S431" s="52">
        <v>1</v>
      </c>
      <c r="T431" s="15"/>
      <c r="U431" s="44"/>
      <c r="V431" s="45"/>
      <c r="W431" s="46"/>
      <c r="X431" s="14"/>
      <c r="Y431" s="79">
        <v>1</v>
      </c>
      <c r="Z431" s="80">
        <v>10.17292022705</v>
      </c>
      <c r="AA431" s="80">
        <v>1</v>
      </c>
      <c r="AB431" s="81">
        <v>1</v>
      </c>
      <c r="AP431" s="1"/>
      <c r="AQ431" s="1"/>
      <c r="AR431" s="1"/>
      <c r="AS431" s="1"/>
    </row>
    <row r="432" spans="1:49">
      <c r="A432" s="26" t="s">
        <v>2669</v>
      </c>
      <c r="B432" s="84" t="s">
        <v>610</v>
      </c>
      <c r="C432" s="84" t="s">
        <v>616</v>
      </c>
      <c r="D432" s="85" t="s">
        <v>2670</v>
      </c>
      <c r="E432" s="1" t="s">
        <v>1195</v>
      </c>
      <c r="F432" s="23"/>
      <c r="G432" s="16" t="s">
        <v>729</v>
      </c>
      <c r="H432" s="10"/>
      <c r="I432" s="10"/>
      <c r="J432" s="10"/>
      <c r="K432" s="1"/>
      <c r="L432" s="1"/>
      <c r="M432" s="47">
        <v>10.14791965485</v>
      </c>
      <c r="N432" s="48">
        <v>1</v>
      </c>
      <c r="O432" s="49">
        <v>1</v>
      </c>
      <c r="P432" s="14"/>
      <c r="Q432" s="44"/>
      <c r="R432" s="45"/>
      <c r="S432" s="46"/>
      <c r="T432" s="15"/>
      <c r="U432" s="44"/>
      <c r="V432" s="45"/>
      <c r="W432" s="46"/>
      <c r="X432" s="14"/>
      <c r="Y432" s="79">
        <v>1</v>
      </c>
      <c r="Z432" s="80">
        <v>10.14791965485</v>
      </c>
      <c r="AA432" s="80">
        <v>1</v>
      </c>
      <c r="AB432" s="81">
        <v>1</v>
      </c>
      <c r="AT432" s="1"/>
      <c r="AU432" s="1"/>
    </row>
    <row r="433" spans="1:49">
      <c r="A433" s="26" t="s">
        <v>2671</v>
      </c>
      <c r="B433" s="84" t="s">
        <v>532</v>
      </c>
      <c r="C433" s="84" t="s">
        <v>699</v>
      </c>
      <c r="D433" s="85" t="s">
        <v>2672</v>
      </c>
      <c r="E433" s="1" t="s">
        <v>1195</v>
      </c>
      <c r="F433" s="23"/>
      <c r="G433" s="16" t="s">
        <v>729</v>
      </c>
      <c r="H433" s="10"/>
      <c r="I433" s="10" t="s">
        <v>3722</v>
      </c>
      <c r="J433" s="10"/>
      <c r="K433" s="1"/>
      <c r="L433" s="1"/>
      <c r="M433" s="44"/>
      <c r="N433" s="45"/>
      <c r="O433" s="46"/>
      <c r="P433" s="14"/>
      <c r="Q433" s="50">
        <v>10.14723777771</v>
      </c>
      <c r="R433" s="51">
        <v>2</v>
      </c>
      <c r="S433" s="52">
        <v>1</v>
      </c>
      <c r="T433" s="15"/>
      <c r="U433" s="44"/>
      <c r="V433" s="45"/>
      <c r="W433" s="46"/>
      <c r="X433" s="14"/>
      <c r="Y433" s="79">
        <v>1</v>
      </c>
      <c r="Z433" s="80">
        <v>10.14723777771</v>
      </c>
      <c r="AA433" s="80">
        <v>2</v>
      </c>
      <c r="AB433" s="81">
        <v>1</v>
      </c>
    </row>
    <row r="434" spans="1:49">
      <c r="A434" s="26" t="s">
        <v>2673</v>
      </c>
      <c r="B434" s="84" t="s">
        <v>397</v>
      </c>
      <c r="C434" s="84" t="s">
        <v>398</v>
      </c>
      <c r="D434" s="85" t="s">
        <v>399</v>
      </c>
      <c r="E434" s="1" t="s">
        <v>1195</v>
      </c>
      <c r="F434" s="24"/>
      <c r="G434" s="17" t="s">
        <v>729</v>
      </c>
      <c r="H434" s="10"/>
      <c r="I434" s="10"/>
      <c r="J434" s="10"/>
      <c r="K434" s="1"/>
      <c r="L434" s="1"/>
      <c r="M434" s="47">
        <v>12.13753032684</v>
      </c>
      <c r="N434" s="48">
        <v>1</v>
      </c>
      <c r="O434" s="49">
        <v>1</v>
      </c>
      <c r="P434" s="14"/>
      <c r="Q434" s="44"/>
      <c r="R434" s="45"/>
      <c r="S434" s="46"/>
      <c r="T434" s="15"/>
      <c r="U434" s="44"/>
      <c r="V434" s="45"/>
      <c r="W434" s="46"/>
      <c r="X434" s="14"/>
      <c r="Y434" s="79">
        <v>1</v>
      </c>
      <c r="Z434" s="80">
        <v>12.13753032684</v>
      </c>
      <c r="AA434" s="80">
        <v>1</v>
      </c>
      <c r="AB434" s="81">
        <v>1</v>
      </c>
    </row>
    <row r="435" spans="1:49">
      <c r="A435" s="26" t="s">
        <v>2674</v>
      </c>
      <c r="B435" s="84" t="s">
        <v>1081</v>
      </c>
      <c r="C435" s="84" t="s">
        <v>1546</v>
      </c>
      <c r="D435" s="85" t="s">
        <v>2675</v>
      </c>
      <c r="E435" s="1" t="s">
        <v>1195</v>
      </c>
      <c r="F435" s="23"/>
      <c r="G435" s="17" t="s">
        <v>729</v>
      </c>
      <c r="H435" s="10"/>
      <c r="I435" s="10"/>
      <c r="J435" s="10"/>
      <c r="K435" s="1"/>
      <c r="L435" s="1"/>
      <c r="M435" s="44"/>
      <c r="N435" s="45"/>
      <c r="O435" s="46"/>
      <c r="P435" s="14"/>
      <c r="Q435" s="50">
        <v>10.16461467743</v>
      </c>
      <c r="R435" s="51">
        <v>1</v>
      </c>
      <c r="S435" s="52">
        <v>1</v>
      </c>
      <c r="T435" s="15"/>
      <c r="U435" s="44"/>
      <c r="V435" s="45"/>
      <c r="W435" s="46"/>
      <c r="X435" s="14"/>
      <c r="Y435" s="79">
        <v>1</v>
      </c>
      <c r="Z435" s="80">
        <v>10.16461467743</v>
      </c>
      <c r="AA435" s="80">
        <v>1</v>
      </c>
      <c r="AB435" s="81">
        <v>1</v>
      </c>
    </row>
    <row r="436" spans="1:49" s="1" customFormat="1">
      <c r="A436" s="26" t="s">
        <v>2676</v>
      </c>
      <c r="B436" s="84" t="s">
        <v>1182</v>
      </c>
      <c r="C436" s="84" t="s">
        <v>1072</v>
      </c>
      <c r="D436" s="85" t="s">
        <v>1555</v>
      </c>
      <c r="E436" s="1" t="s">
        <v>1195</v>
      </c>
      <c r="F436" s="23"/>
      <c r="G436" s="16" t="s">
        <v>729</v>
      </c>
      <c r="H436" s="10"/>
      <c r="I436" s="10"/>
      <c r="J436" s="10"/>
      <c r="M436" s="44"/>
      <c r="N436" s="45"/>
      <c r="O436" s="46"/>
      <c r="P436" s="14"/>
      <c r="Q436" s="50">
        <v>10.1402053833</v>
      </c>
      <c r="R436" s="51">
        <v>1</v>
      </c>
      <c r="S436" s="52">
        <v>1</v>
      </c>
      <c r="T436" s="15"/>
      <c r="U436" s="44"/>
      <c r="V436" s="45"/>
      <c r="W436" s="46"/>
      <c r="X436" s="14"/>
      <c r="Y436" s="79">
        <v>1</v>
      </c>
      <c r="Z436" s="80">
        <v>10.1402053833</v>
      </c>
      <c r="AA436" s="80">
        <v>1</v>
      </c>
      <c r="AB436" s="81">
        <v>1</v>
      </c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</row>
    <row r="437" spans="1:49">
      <c r="A437" s="26" t="s">
        <v>2677</v>
      </c>
      <c r="B437" s="84" t="s">
        <v>1266</v>
      </c>
      <c r="C437" s="84" t="s">
        <v>1029</v>
      </c>
      <c r="D437" s="85" t="s">
        <v>1875</v>
      </c>
      <c r="E437" s="1" t="s">
        <v>1195</v>
      </c>
      <c r="F437" s="23"/>
      <c r="G437" s="16" t="s">
        <v>729</v>
      </c>
      <c r="H437" s="10"/>
      <c r="I437" s="10"/>
      <c r="J437" s="10"/>
      <c r="K437" s="1"/>
      <c r="L437" s="1"/>
      <c r="M437" s="47">
        <v>10.14998531342</v>
      </c>
      <c r="N437" s="48">
        <v>1</v>
      </c>
      <c r="O437" s="49">
        <v>1</v>
      </c>
      <c r="P437" s="14"/>
      <c r="Q437" s="44"/>
      <c r="R437" s="45"/>
      <c r="S437" s="46"/>
      <c r="T437" s="15"/>
      <c r="U437" s="44"/>
      <c r="V437" s="45"/>
      <c r="W437" s="46"/>
      <c r="X437" s="14"/>
      <c r="Y437" s="79">
        <v>1</v>
      </c>
      <c r="Z437" s="80">
        <v>10.14998531342</v>
      </c>
      <c r="AA437" s="80">
        <v>1</v>
      </c>
      <c r="AB437" s="81">
        <v>1</v>
      </c>
    </row>
    <row r="438" spans="1:49">
      <c r="A438" s="26" t="s">
        <v>2678</v>
      </c>
      <c r="B438" s="84" t="s">
        <v>1215</v>
      </c>
      <c r="C438" s="84" t="s">
        <v>1216</v>
      </c>
      <c r="D438" s="85" t="s">
        <v>2679</v>
      </c>
      <c r="E438" s="1" t="s">
        <v>1195</v>
      </c>
      <c r="F438" s="23"/>
      <c r="G438" s="16" t="s">
        <v>729</v>
      </c>
      <c r="H438" s="10"/>
      <c r="I438" s="10" t="s">
        <v>3722</v>
      </c>
      <c r="J438" s="10"/>
      <c r="K438" s="1"/>
      <c r="L438" s="1"/>
      <c r="M438" s="44"/>
      <c r="N438" s="45"/>
      <c r="O438" s="46"/>
      <c r="P438" s="14"/>
      <c r="Q438" s="50">
        <v>10.165704727170001</v>
      </c>
      <c r="R438" s="51">
        <v>1</v>
      </c>
      <c r="S438" s="52">
        <v>1</v>
      </c>
      <c r="T438" s="15"/>
      <c r="U438" s="44"/>
      <c r="V438" s="45"/>
      <c r="W438" s="46"/>
      <c r="X438" s="14"/>
      <c r="Y438" s="79">
        <v>1</v>
      </c>
      <c r="Z438" s="80">
        <v>10.165704727170001</v>
      </c>
      <c r="AA438" s="80">
        <v>1</v>
      </c>
      <c r="AB438" s="81">
        <v>1</v>
      </c>
    </row>
    <row r="439" spans="1:49">
      <c r="A439" s="26" t="s">
        <v>2680</v>
      </c>
      <c r="B439" s="84" t="s">
        <v>1036</v>
      </c>
      <c r="C439" s="84" t="s">
        <v>1602</v>
      </c>
      <c r="D439" s="85" t="s">
        <v>1603</v>
      </c>
      <c r="E439" s="1" t="s">
        <v>1195</v>
      </c>
      <c r="F439" s="23"/>
      <c r="G439" s="16" t="s">
        <v>729</v>
      </c>
      <c r="H439" s="10"/>
      <c r="I439" s="10"/>
      <c r="J439" s="10"/>
      <c r="K439" s="1"/>
      <c r="L439" s="1"/>
      <c r="M439" s="47">
        <v>10.12705039978</v>
      </c>
      <c r="N439" s="48">
        <v>1</v>
      </c>
      <c r="O439" s="49">
        <v>1</v>
      </c>
      <c r="P439" s="14"/>
      <c r="Q439" s="44"/>
      <c r="R439" s="45"/>
      <c r="S439" s="46"/>
      <c r="T439" s="15"/>
      <c r="U439" s="44"/>
      <c r="V439" s="45"/>
      <c r="W439" s="46"/>
      <c r="X439" s="14"/>
      <c r="Y439" s="79">
        <v>1</v>
      </c>
      <c r="Z439" s="80">
        <v>10.12705039978</v>
      </c>
      <c r="AA439" s="80">
        <v>1</v>
      </c>
      <c r="AB439" s="81">
        <v>1</v>
      </c>
    </row>
    <row r="440" spans="1:49">
      <c r="A440" s="26" t="s">
        <v>2681</v>
      </c>
      <c r="B440" s="84" t="s">
        <v>1414</v>
      </c>
      <c r="C440" s="84" t="s">
        <v>1791</v>
      </c>
      <c r="D440" s="85" t="s">
        <v>1792</v>
      </c>
      <c r="E440" s="1" t="s">
        <v>1195</v>
      </c>
      <c r="F440" s="23"/>
      <c r="G440" s="16" t="s">
        <v>729</v>
      </c>
      <c r="H440" s="10"/>
      <c r="I440" s="10"/>
      <c r="J440" s="10"/>
      <c r="K440" s="1"/>
      <c r="L440" s="1"/>
      <c r="M440" s="44"/>
      <c r="N440" s="45"/>
      <c r="O440" s="46"/>
      <c r="P440" s="14"/>
      <c r="Q440" s="50">
        <v>10.141144752500001</v>
      </c>
      <c r="R440" s="51">
        <v>1</v>
      </c>
      <c r="S440" s="52">
        <v>1</v>
      </c>
      <c r="T440" s="15"/>
      <c r="U440" s="44"/>
      <c r="V440" s="45"/>
      <c r="W440" s="46"/>
      <c r="X440" s="14"/>
      <c r="Y440" s="79">
        <v>1</v>
      </c>
      <c r="Z440" s="80">
        <v>10.141144752500001</v>
      </c>
      <c r="AA440" s="80">
        <v>1</v>
      </c>
      <c r="AB440" s="81">
        <v>1</v>
      </c>
    </row>
    <row r="441" spans="1:49">
      <c r="A441" s="26" t="s">
        <v>2682</v>
      </c>
      <c r="B441" s="84" t="s">
        <v>1</v>
      </c>
      <c r="C441" s="84" t="s">
        <v>2</v>
      </c>
      <c r="D441" s="85" t="s">
        <v>2683</v>
      </c>
      <c r="E441" s="1" t="s">
        <v>1195</v>
      </c>
      <c r="F441" s="24"/>
      <c r="G441" s="16" t="s">
        <v>729</v>
      </c>
      <c r="H441" s="10"/>
      <c r="I441" s="10"/>
      <c r="J441" s="10"/>
      <c r="K441" s="1"/>
      <c r="L441" s="1"/>
      <c r="M441" s="47">
        <v>10.14951992035</v>
      </c>
      <c r="N441" s="48">
        <v>1</v>
      </c>
      <c r="O441" s="49">
        <v>1</v>
      </c>
      <c r="P441" s="14"/>
      <c r="Q441" s="44"/>
      <c r="R441" s="45"/>
      <c r="S441" s="46"/>
      <c r="T441" s="15"/>
      <c r="U441" s="44"/>
      <c r="V441" s="45"/>
      <c r="W441" s="46"/>
      <c r="X441" s="14"/>
      <c r="Y441" s="79">
        <v>1</v>
      </c>
      <c r="Z441" s="80">
        <v>10.14951992035</v>
      </c>
      <c r="AA441" s="80">
        <v>1</v>
      </c>
      <c r="AB441" s="81">
        <v>1</v>
      </c>
    </row>
    <row r="442" spans="1:49">
      <c r="A442" s="26" t="s">
        <v>2684</v>
      </c>
      <c r="B442" s="84" t="s">
        <v>762</v>
      </c>
      <c r="C442" s="84" t="s">
        <v>1609</v>
      </c>
      <c r="D442" s="85" t="s">
        <v>2685</v>
      </c>
      <c r="E442" s="1" t="s">
        <v>1195</v>
      </c>
      <c r="F442" s="23"/>
      <c r="G442" s="13" t="s">
        <v>729</v>
      </c>
      <c r="H442" s="10"/>
      <c r="I442" s="10"/>
      <c r="J442" s="10"/>
      <c r="K442" s="1"/>
      <c r="L442" s="1"/>
      <c r="M442" s="47">
        <v>10.104370117189999</v>
      </c>
      <c r="N442" s="48">
        <v>1</v>
      </c>
      <c r="O442" s="49">
        <v>1</v>
      </c>
      <c r="P442" s="14"/>
      <c r="Q442" s="44"/>
      <c r="R442" s="45"/>
      <c r="S442" s="46"/>
      <c r="T442" s="15"/>
      <c r="U442" s="44"/>
      <c r="V442" s="45"/>
      <c r="W442" s="46"/>
      <c r="X442" s="14"/>
      <c r="Y442" s="79">
        <v>1</v>
      </c>
      <c r="Z442" s="80">
        <v>10.104370117189999</v>
      </c>
      <c r="AA442" s="80">
        <v>1</v>
      </c>
      <c r="AB442" s="81">
        <v>1</v>
      </c>
    </row>
    <row r="443" spans="1:49">
      <c r="A443" s="26" t="s">
        <v>2686</v>
      </c>
      <c r="B443" s="84" t="s">
        <v>575</v>
      </c>
      <c r="C443" s="84" t="s">
        <v>1295</v>
      </c>
      <c r="D443" s="85" t="s">
        <v>2687</v>
      </c>
      <c r="E443" s="1" t="s">
        <v>1195</v>
      </c>
      <c r="F443" s="23"/>
      <c r="G443" s="16" t="s">
        <v>729</v>
      </c>
      <c r="H443" s="10"/>
      <c r="I443" s="10"/>
      <c r="J443" s="10"/>
      <c r="K443" s="1"/>
      <c r="L443" s="1"/>
      <c r="M443" s="47">
        <v>10.126999855039999</v>
      </c>
      <c r="N443" s="48">
        <v>1</v>
      </c>
      <c r="O443" s="49">
        <v>1</v>
      </c>
      <c r="P443" s="14"/>
      <c r="Q443" s="44"/>
      <c r="R443" s="45"/>
      <c r="S443" s="46"/>
      <c r="T443" s="15"/>
      <c r="U443" s="44"/>
      <c r="V443" s="45"/>
      <c r="W443" s="46"/>
      <c r="X443" s="14"/>
      <c r="Y443" s="79">
        <v>1</v>
      </c>
      <c r="Z443" s="80">
        <v>10.126999855039999</v>
      </c>
      <c r="AA443" s="80">
        <v>1</v>
      </c>
      <c r="AB443" s="81">
        <v>1</v>
      </c>
    </row>
    <row r="444" spans="1:49">
      <c r="A444" s="26" t="s">
        <v>2688</v>
      </c>
      <c r="B444" s="84" t="s">
        <v>1019</v>
      </c>
      <c r="C444" s="84" t="s">
        <v>1020</v>
      </c>
      <c r="D444" s="85" t="s">
        <v>2689</v>
      </c>
      <c r="E444" s="1" t="s">
        <v>1195</v>
      </c>
      <c r="G444" s="3" t="s">
        <v>729</v>
      </c>
      <c r="H444" s="10"/>
      <c r="I444" s="10"/>
      <c r="J444" s="10"/>
      <c r="K444" s="1"/>
      <c r="L444" s="1"/>
      <c r="M444" s="44"/>
      <c r="N444" s="45"/>
      <c r="O444" s="46"/>
      <c r="P444" s="14"/>
      <c r="Q444" s="50">
        <v>10.22800540924</v>
      </c>
      <c r="R444" s="51">
        <v>1</v>
      </c>
      <c r="S444" s="52">
        <v>1</v>
      </c>
      <c r="T444" s="15"/>
      <c r="U444" s="44"/>
      <c r="V444" s="45"/>
      <c r="W444" s="46"/>
      <c r="X444" s="14"/>
      <c r="Y444" s="79">
        <v>1</v>
      </c>
      <c r="Z444" s="80">
        <v>10.22800540924</v>
      </c>
      <c r="AA444" s="80">
        <v>1</v>
      </c>
      <c r="AB444" s="81">
        <v>1</v>
      </c>
    </row>
    <row r="445" spans="1:49">
      <c r="A445" s="26" t="s">
        <v>2690</v>
      </c>
      <c r="B445" s="84" t="s">
        <v>1089</v>
      </c>
      <c r="C445" s="84" t="s">
        <v>2691</v>
      </c>
      <c r="D445" s="85" t="s">
        <v>1643</v>
      </c>
      <c r="E445" s="1" t="s">
        <v>1195</v>
      </c>
      <c r="F445" s="23"/>
      <c r="G445" s="16" t="s">
        <v>729</v>
      </c>
      <c r="H445" s="10"/>
      <c r="I445" s="10"/>
      <c r="J445" s="10"/>
      <c r="K445" s="1"/>
      <c r="L445" s="1"/>
      <c r="M445" s="47">
        <v>10.129652500155</v>
      </c>
      <c r="N445" s="48">
        <v>2</v>
      </c>
      <c r="O445" s="49">
        <v>1</v>
      </c>
      <c r="P445" s="14"/>
      <c r="Q445" s="44"/>
      <c r="R445" s="45"/>
      <c r="S445" s="46"/>
      <c r="T445" s="15"/>
      <c r="U445" s="44"/>
      <c r="V445" s="45"/>
      <c r="W445" s="46"/>
      <c r="X445" s="14"/>
      <c r="Y445" s="79">
        <v>1</v>
      </c>
      <c r="Z445" s="80">
        <v>10.129652500155</v>
      </c>
      <c r="AA445" s="80">
        <v>2</v>
      </c>
      <c r="AB445" s="81">
        <v>1</v>
      </c>
    </row>
    <row r="446" spans="1:49">
      <c r="A446" s="26" t="s">
        <v>2692</v>
      </c>
      <c r="B446" s="84" t="s">
        <v>323</v>
      </c>
      <c r="C446" s="84" t="s">
        <v>2693</v>
      </c>
      <c r="D446" s="85" t="s">
        <v>2694</v>
      </c>
      <c r="E446" s="1" t="s">
        <v>1195</v>
      </c>
      <c r="F446" s="23"/>
      <c r="G446" s="16" t="s">
        <v>729</v>
      </c>
      <c r="H446" s="10"/>
      <c r="I446" s="10" t="s">
        <v>3722</v>
      </c>
      <c r="J446" s="10"/>
      <c r="K446" s="1"/>
      <c r="L446" s="1"/>
      <c r="M446" s="44"/>
      <c r="N446" s="45"/>
      <c r="O446" s="46"/>
      <c r="P446" s="14"/>
      <c r="Q446" s="50">
        <v>10.12654972076</v>
      </c>
      <c r="R446" s="51">
        <v>1</v>
      </c>
      <c r="S446" s="52">
        <v>1</v>
      </c>
      <c r="T446" s="15"/>
      <c r="U446" s="56">
        <v>10.196035385129999</v>
      </c>
      <c r="V446" s="57">
        <v>1</v>
      </c>
      <c r="W446" s="58">
        <v>1</v>
      </c>
      <c r="X446" s="14"/>
      <c r="Y446" s="79">
        <v>2</v>
      </c>
      <c r="Z446" s="80">
        <v>10.161292552945</v>
      </c>
      <c r="AA446" s="80">
        <v>2</v>
      </c>
      <c r="AB446" s="81">
        <v>1</v>
      </c>
    </row>
    <row r="447" spans="1:49">
      <c r="A447" s="26" t="s">
        <v>2695</v>
      </c>
      <c r="B447" s="84" t="s">
        <v>1270</v>
      </c>
      <c r="C447" s="84" t="s">
        <v>1028</v>
      </c>
      <c r="D447" s="85" t="s">
        <v>2696</v>
      </c>
      <c r="E447" s="1" t="s">
        <v>1195</v>
      </c>
      <c r="F447" s="23"/>
      <c r="G447" s="16" t="s">
        <v>729</v>
      </c>
      <c r="H447" s="10"/>
      <c r="I447" s="10"/>
      <c r="J447" s="10"/>
      <c r="K447" s="1"/>
      <c r="L447" s="1"/>
      <c r="M447" s="47">
        <v>10.12665462494</v>
      </c>
      <c r="N447" s="48">
        <v>1</v>
      </c>
      <c r="O447" s="49">
        <v>1</v>
      </c>
      <c r="P447" s="14"/>
      <c r="Q447" s="44"/>
      <c r="R447" s="45"/>
      <c r="S447" s="46"/>
      <c r="T447" s="15"/>
      <c r="U447" s="44"/>
      <c r="V447" s="45"/>
      <c r="W447" s="46"/>
      <c r="X447" s="14"/>
      <c r="Y447" s="79">
        <v>1</v>
      </c>
      <c r="Z447" s="80">
        <v>10.12665462494</v>
      </c>
      <c r="AA447" s="80">
        <v>1</v>
      </c>
      <c r="AB447" s="81">
        <v>1</v>
      </c>
    </row>
    <row r="448" spans="1:49">
      <c r="A448" s="26" t="s">
        <v>2697</v>
      </c>
      <c r="B448" s="84" t="s">
        <v>1245</v>
      </c>
      <c r="C448" s="84" t="s">
        <v>1140</v>
      </c>
      <c r="D448" s="85" t="s">
        <v>1681</v>
      </c>
      <c r="E448" s="1" t="s">
        <v>1195</v>
      </c>
      <c r="F448" s="23"/>
      <c r="G448" s="16" t="s">
        <v>729</v>
      </c>
      <c r="H448" s="10"/>
      <c r="I448" s="10"/>
      <c r="J448" s="10"/>
      <c r="K448" s="1"/>
      <c r="L448" s="1"/>
      <c r="M448" s="47">
        <v>12.178839683530001</v>
      </c>
      <c r="N448" s="48">
        <v>1</v>
      </c>
      <c r="O448" s="49">
        <v>1</v>
      </c>
      <c r="P448" s="14"/>
      <c r="Q448" s="44"/>
      <c r="R448" s="45"/>
      <c r="S448" s="46"/>
      <c r="T448" s="15"/>
      <c r="U448" s="44"/>
      <c r="V448" s="45"/>
      <c r="W448" s="46"/>
      <c r="X448" s="14"/>
      <c r="Y448" s="79">
        <v>1</v>
      </c>
      <c r="Z448" s="80">
        <v>12.178839683530001</v>
      </c>
      <c r="AA448" s="80">
        <v>1</v>
      </c>
      <c r="AB448" s="81">
        <v>1</v>
      </c>
    </row>
    <row r="449" spans="1:28">
      <c r="A449" s="26" t="s">
        <v>2698</v>
      </c>
      <c r="B449" s="84" t="s">
        <v>1011</v>
      </c>
      <c r="C449" s="84" t="s">
        <v>1688</v>
      </c>
      <c r="D449" s="85" t="s">
        <v>2699</v>
      </c>
      <c r="E449" s="1" t="s">
        <v>1195</v>
      </c>
      <c r="F449" s="23"/>
      <c r="G449" s="16" t="s">
        <v>729</v>
      </c>
      <c r="H449" s="10"/>
      <c r="I449" s="10" t="s">
        <v>3722</v>
      </c>
      <c r="J449" s="10"/>
      <c r="K449" s="1"/>
      <c r="L449" s="1"/>
      <c r="M449" s="44"/>
      <c r="N449" s="45"/>
      <c r="O449" s="46"/>
      <c r="P449" s="14"/>
      <c r="Q449" s="50">
        <v>10.16462516785</v>
      </c>
      <c r="R449" s="51">
        <v>1</v>
      </c>
      <c r="S449" s="52">
        <v>1</v>
      </c>
      <c r="T449" s="15"/>
      <c r="U449" s="56">
        <v>10.16808509827</v>
      </c>
      <c r="V449" s="57">
        <v>1</v>
      </c>
      <c r="W449" s="58">
        <v>1</v>
      </c>
      <c r="X449" s="14"/>
      <c r="Y449" s="79">
        <v>2</v>
      </c>
      <c r="Z449" s="80">
        <v>10.16635513306</v>
      </c>
      <c r="AA449" s="80">
        <v>2</v>
      </c>
      <c r="AB449" s="81">
        <v>1</v>
      </c>
    </row>
    <row r="450" spans="1:28">
      <c r="A450" s="26" t="s">
        <v>2700</v>
      </c>
      <c r="B450" s="84" t="s">
        <v>98</v>
      </c>
      <c r="C450" s="84" t="s">
        <v>99</v>
      </c>
      <c r="D450" s="85" t="s">
        <v>2701</v>
      </c>
      <c r="E450" s="1" t="s">
        <v>1195</v>
      </c>
      <c r="F450" s="24"/>
      <c r="G450" s="16" t="s">
        <v>729</v>
      </c>
      <c r="H450" s="10"/>
      <c r="I450" s="10"/>
      <c r="J450" s="10"/>
      <c r="K450" s="1"/>
      <c r="L450" s="1"/>
      <c r="M450" s="47">
        <v>18.134994506839998</v>
      </c>
      <c r="N450" s="48">
        <v>1</v>
      </c>
      <c r="O450" s="49">
        <v>1</v>
      </c>
      <c r="P450" s="14"/>
      <c r="Q450" s="44"/>
      <c r="R450" s="45"/>
      <c r="S450" s="46"/>
      <c r="T450" s="15"/>
      <c r="U450" s="44"/>
      <c r="V450" s="45"/>
      <c r="W450" s="46"/>
      <c r="X450" s="14"/>
      <c r="Y450" s="79">
        <v>1</v>
      </c>
      <c r="Z450" s="80">
        <v>18.134994506839998</v>
      </c>
      <c r="AA450" s="80">
        <v>1</v>
      </c>
      <c r="AB450" s="81">
        <v>1</v>
      </c>
    </row>
    <row r="451" spans="1:28">
      <c r="A451" s="26" t="s">
        <v>2702</v>
      </c>
      <c r="B451" s="84" t="s">
        <v>191</v>
      </c>
      <c r="C451" s="84" t="s">
        <v>192</v>
      </c>
      <c r="D451" s="85" t="s">
        <v>3776</v>
      </c>
      <c r="E451" s="1" t="s">
        <v>1195</v>
      </c>
      <c r="F451" s="24"/>
      <c r="G451" s="16" t="s">
        <v>729</v>
      </c>
      <c r="H451" s="10"/>
      <c r="I451" s="10"/>
      <c r="J451" s="10"/>
      <c r="K451" s="1"/>
      <c r="L451" s="1"/>
      <c r="M451" s="47">
        <v>10.134844779970001</v>
      </c>
      <c r="N451" s="48">
        <v>1</v>
      </c>
      <c r="O451" s="49">
        <v>1</v>
      </c>
      <c r="P451" s="14"/>
      <c r="Q451" s="44"/>
      <c r="R451" s="45"/>
      <c r="S451" s="46"/>
      <c r="T451" s="15"/>
      <c r="U451" s="44"/>
      <c r="V451" s="45"/>
      <c r="W451" s="46"/>
      <c r="X451" s="14"/>
      <c r="Y451" s="79">
        <v>1</v>
      </c>
      <c r="Z451" s="80">
        <v>10.134844779970001</v>
      </c>
      <c r="AA451" s="80">
        <v>1</v>
      </c>
      <c r="AB451" s="81">
        <v>1</v>
      </c>
    </row>
    <row r="452" spans="1:28">
      <c r="A452" s="26" t="s">
        <v>2703</v>
      </c>
      <c r="B452" s="84" t="s">
        <v>2704</v>
      </c>
      <c r="C452" s="18" t="s">
        <v>182</v>
      </c>
      <c r="D452" s="85" t="s">
        <v>3816</v>
      </c>
      <c r="E452" s="1" t="s">
        <v>1195</v>
      </c>
      <c r="F452" s="23"/>
      <c r="G452" s="16" t="s">
        <v>729</v>
      </c>
      <c r="H452" s="10"/>
      <c r="I452" s="10"/>
      <c r="J452" s="10"/>
      <c r="K452" s="1"/>
      <c r="L452" s="1"/>
      <c r="M452" s="44"/>
      <c r="N452" s="45"/>
      <c r="O452" s="46"/>
      <c r="P452" s="14"/>
      <c r="Q452" s="50">
        <v>10.13591003418</v>
      </c>
      <c r="R452" s="51">
        <v>1</v>
      </c>
      <c r="S452" s="52">
        <v>1</v>
      </c>
      <c r="T452" s="15"/>
      <c r="U452" s="44"/>
      <c r="V452" s="45"/>
      <c r="W452" s="46"/>
      <c r="X452" s="14"/>
      <c r="Y452" s="79">
        <v>1</v>
      </c>
      <c r="Z452" s="80">
        <v>10.13591003418</v>
      </c>
      <c r="AA452" s="80">
        <v>1</v>
      </c>
      <c r="AB452" s="81">
        <v>1</v>
      </c>
    </row>
    <row r="453" spans="1:28">
      <c r="A453" s="26" t="s">
        <v>2705</v>
      </c>
      <c r="B453" s="84" t="s">
        <v>2706</v>
      </c>
      <c r="C453" s="18" t="s">
        <v>373</v>
      </c>
      <c r="D453" s="85" t="s">
        <v>3816</v>
      </c>
      <c r="E453" s="1" t="s">
        <v>1195</v>
      </c>
      <c r="F453" s="23"/>
      <c r="G453" s="13" t="s">
        <v>729</v>
      </c>
      <c r="H453" s="10"/>
      <c r="I453" s="10"/>
      <c r="J453" s="10"/>
      <c r="K453" s="1"/>
      <c r="L453" s="1"/>
      <c r="M453" s="47">
        <v>10.20102500916</v>
      </c>
      <c r="N453" s="48">
        <v>1</v>
      </c>
      <c r="O453" s="49">
        <v>1</v>
      </c>
      <c r="P453" s="14"/>
      <c r="Q453" s="44"/>
      <c r="R453" s="45"/>
      <c r="S453" s="46"/>
      <c r="T453" s="15"/>
      <c r="U453" s="44"/>
      <c r="V453" s="45"/>
      <c r="W453" s="46"/>
      <c r="X453" s="14"/>
      <c r="Y453" s="79">
        <v>1</v>
      </c>
      <c r="Z453" s="80">
        <v>10.20102500916</v>
      </c>
      <c r="AA453" s="80">
        <v>1</v>
      </c>
      <c r="AB453" s="81">
        <v>1</v>
      </c>
    </row>
    <row r="454" spans="1:28">
      <c r="A454" s="26" t="s">
        <v>2707</v>
      </c>
      <c r="B454" s="84" t="s">
        <v>897</v>
      </c>
      <c r="C454" s="84" t="s">
        <v>1843</v>
      </c>
      <c r="D454" s="85" t="s">
        <v>2708</v>
      </c>
      <c r="E454" s="1" t="s">
        <v>1195</v>
      </c>
      <c r="F454" s="23"/>
      <c r="G454" s="16" t="s">
        <v>729</v>
      </c>
      <c r="H454" s="10"/>
      <c r="I454" s="10"/>
      <c r="J454" s="10"/>
      <c r="K454" s="1"/>
      <c r="L454" s="1"/>
      <c r="M454" s="44"/>
      <c r="N454" s="45"/>
      <c r="O454" s="46"/>
      <c r="P454" s="14"/>
      <c r="Q454" s="50">
        <v>10.10473537445</v>
      </c>
      <c r="R454" s="51">
        <v>1</v>
      </c>
      <c r="S454" s="52">
        <v>1</v>
      </c>
      <c r="T454" s="15"/>
      <c r="U454" s="44"/>
      <c r="V454" s="45"/>
      <c r="W454" s="46"/>
      <c r="X454" s="14"/>
      <c r="Y454" s="79">
        <v>1</v>
      </c>
      <c r="Z454" s="80">
        <v>10.10473537445</v>
      </c>
      <c r="AA454" s="80">
        <v>1</v>
      </c>
      <c r="AB454" s="81">
        <v>1</v>
      </c>
    </row>
    <row r="455" spans="1:28">
      <c r="A455" s="26" t="s">
        <v>2709</v>
      </c>
      <c r="B455" s="84" t="s">
        <v>775</v>
      </c>
      <c r="C455" s="84" t="s">
        <v>1567</v>
      </c>
      <c r="D455" s="85" t="s">
        <v>2710</v>
      </c>
      <c r="E455" s="1" t="s">
        <v>1195</v>
      </c>
      <c r="F455" s="23"/>
      <c r="G455" s="16" t="s">
        <v>729</v>
      </c>
      <c r="H455" s="10"/>
      <c r="I455" s="10"/>
      <c r="J455" s="10"/>
      <c r="K455" s="1"/>
      <c r="L455" s="1"/>
      <c r="M455" s="47">
        <v>10.170985221860001</v>
      </c>
      <c r="N455" s="48">
        <v>1</v>
      </c>
      <c r="O455" s="49">
        <v>1</v>
      </c>
      <c r="P455" s="14"/>
      <c r="Q455" s="44"/>
      <c r="R455" s="45"/>
      <c r="S455" s="46"/>
      <c r="T455" s="15"/>
      <c r="U455" s="44"/>
      <c r="V455" s="45"/>
      <c r="W455" s="46"/>
      <c r="X455" s="14"/>
      <c r="Y455" s="79">
        <v>1</v>
      </c>
      <c r="Z455" s="80">
        <v>10.170985221860001</v>
      </c>
      <c r="AA455" s="80">
        <v>1</v>
      </c>
      <c r="AB455" s="81">
        <v>1</v>
      </c>
    </row>
    <row r="456" spans="1:28">
      <c r="A456" s="26" t="s">
        <v>2711</v>
      </c>
      <c r="B456" s="84" t="s">
        <v>1169</v>
      </c>
      <c r="C456" s="84" t="s">
        <v>1170</v>
      </c>
      <c r="D456" s="85" t="s">
        <v>2712</v>
      </c>
      <c r="E456" s="1" t="s">
        <v>1195</v>
      </c>
      <c r="G456" s="3" t="s">
        <v>729</v>
      </c>
      <c r="H456" s="10"/>
      <c r="I456" s="10"/>
      <c r="J456" s="10"/>
      <c r="K456" s="1"/>
      <c r="L456" s="1"/>
      <c r="M456" s="44"/>
      <c r="N456" s="45"/>
      <c r="O456" s="46"/>
      <c r="P456" s="14"/>
      <c r="Q456" s="50">
        <v>10.14097499847</v>
      </c>
      <c r="R456" s="51">
        <v>1</v>
      </c>
      <c r="S456" s="52">
        <v>1</v>
      </c>
      <c r="T456" s="15"/>
      <c r="U456" s="44"/>
      <c r="V456" s="45"/>
      <c r="W456" s="46"/>
      <c r="X456" s="14"/>
      <c r="Y456" s="79">
        <v>1</v>
      </c>
      <c r="Z456" s="80">
        <v>10.14097499847</v>
      </c>
      <c r="AA456" s="80">
        <v>1</v>
      </c>
      <c r="AB456" s="81">
        <v>1</v>
      </c>
    </row>
    <row r="457" spans="1:28">
      <c r="A457" s="26" t="s">
        <v>2713</v>
      </c>
      <c r="B457" s="84" t="s">
        <v>1042</v>
      </c>
      <c r="C457" s="84" t="s">
        <v>1850</v>
      </c>
      <c r="D457" s="85" t="s">
        <v>2714</v>
      </c>
      <c r="E457" s="1" t="s">
        <v>1195</v>
      </c>
      <c r="F457" s="23"/>
      <c r="G457" s="16" t="s">
        <v>729</v>
      </c>
      <c r="H457" s="10"/>
      <c r="I457" s="10"/>
      <c r="J457" s="10"/>
      <c r="K457" s="1"/>
      <c r="L457" s="1"/>
      <c r="M457" s="47">
        <v>10.13099956512</v>
      </c>
      <c r="N457" s="48">
        <v>1</v>
      </c>
      <c r="O457" s="49">
        <v>1</v>
      </c>
      <c r="P457" s="14"/>
      <c r="Q457" s="44"/>
      <c r="R457" s="45"/>
      <c r="S457" s="46"/>
      <c r="T457" s="15"/>
      <c r="U457" s="44"/>
      <c r="V457" s="45"/>
      <c r="W457" s="46"/>
      <c r="X457" s="14"/>
      <c r="Y457" s="79">
        <v>1</v>
      </c>
      <c r="Z457" s="80">
        <v>10.13099956512</v>
      </c>
      <c r="AA457" s="80">
        <v>1</v>
      </c>
      <c r="AB457" s="81">
        <v>1</v>
      </c>
    </row>
    <row r="458" spans="1:28">
      <c r="A458" s="26" t="s">
        <v>2715</v>
      </c>
      <c r="B458" s="84" t="s">
        <v>1417</v>
      </c>
      <c r="C458" s="84" t="s">
        <v>1881</v>
      </c>
      <c r="D458" s="85" t="s">
        <v>3816</v>
      </c>
      <c r="E458" s="1" t="s">
        <v>1195</v>
      </c>
      <c r="F458" s="24"/>
      <c r="G458" s="16" t="s">
        <v>729</v>
      </c>
      <c r="H458" s="10"/>
      <c r="I458" s="10"/>
      <c r="J458" s="10"/>
      <c r="K458" s="1"/>
      <c r="L458" s="1"/>
      <c r="M458" s="47">
        <v>10.12170505524</v>
      </c>
      <c r="N458" s="48">
        <v>1</v>
      </c>
      <c r="O458" s="49">
        <v>1</v>
      </c>
      <c r="P458" s="14"/>
      <c r="Q458" s="44"/>
      <c r="R458" s="45"/>
      <c r="S458" s="46"/>
      <c r="T458" s="15"/>
      <c r="U458" s="44"/>
      <c r="V458" s="45"/>
      <c r="W458" s="46"/>
      <c r="X458" s="14"/>
      <c r="Y458" s="79">
        <v>1</v>
      </c>
      <c r="Z458" s="80">
        <v>10.12170505524</v>
      </c>
      <c r="AA458" s="80">
        <v>1</v>
      </c>
      <c r="AB458" s="81">
        <v>1</v>
      </c>
    </row>
    <row r="459" spans="1:28">
      <c r="A459" s="26" t="s">
        <v>2716</v>
      </c>
      <c r="B459" s="84" t="s">
        <v>100</v>
      </c>
      <c r="C459" s="84" t="s">
        <v>101</v>
      </c>
      <c r="D459" s="85" t="s">
        <v>2717</v>
      </c>
      <c r="E459" s="1" t="s">
        <v>1195</v>
      </c>
      <c r="F459" s="24"/>
      <c r="G459" s="16" t="s">
        <v>729</v>
      </c>
      <c r="H459" s="10"/>
      <c r="I459" s="10"/>
      <c r="J459" s="10"/>
      <c r="K459" s="1"/>
      <c r="L459" s="1"/>
      <c r="M459" s="47">
        <v>10.1364402771</v>
      </c>
      <c r="N459" s="48">
        <v>1</v>
      </c>
      <c r="O459" s="49">
        <v>1</v>
      </c>
      <c r="P459" s="14"/>
      <c r="Q459" s="44"/>
      <c r="R459" s="45"/>
      <c r="S459" s="46"/>
      <c r="T459" s="15"/>
      <c r="U459" s="44"/>
      <c r="V459" s="45"/>
      <c r="W459" s="46"/>
      <c r="X459" s="14"/>
      <c r="Y459" s="79">
        <v>1</v>
      </c>
      <c r="Z459" s="80">
        <v>10.1364402771</v>
      </c>
      <c r="AA459" s="80">
        <v>1</v>
      </c>
      <c r="AB459" s="81">
        <v>1</v>
      </c>
    </row>
    <row r="460" spans="1:28">
      <c r="A460" s="26" t="s">
        <v>2718</v>
      </c>
      <c r="B460" s="84" t="s">
        <v>28</v>
      </c>
      <c r="C460" s="84" t="s">
        <v>29</v>
      </c>
      <c r="D460" s="85" t="s">
        <v>30</v>
      </c>
      <c r="E460" s="1" t="s">
        <v>1195</v>
      </c>
      <c r="F460" s="24"/>
      <c r="G460" s="16" t="s">
        <v>729</v>
      </c>
      <c r="H460" s="10"/>
      <c r="I460" s="10"/>
      <c r="J460" s="10"/>
      <c r="K460" s="1"/>
      <c r="L460" s="1"/>
      <c r="M460" s="47">
        <v>10.157424926759999</v>
      </c>
      <c r="N460" s="48">
        <v>1</v>
      </c>
      <c r="O460" s="49">
        <v>1</v>
      </c>
      <c r="P460" s="14"/>
      <c r="Q460" s="44"/>
      <c r="R460" s="45"/>
      <c r="S460" s="46"/>
      <c r="T460" s="15"/>
      <c r="U460" s="44"/>
      <c r="V460" s="45"/>
      <c r="W460" s="46"/>
      <c r="X460" s="14"/>
      <c r="Y460" s="79">
        <v>1</v>
      </c>
      <c r="Z460" s="80">
        <v>10.157424926759999</v>
      </c>
      <c r="AA460" s="80">
        <v>1</v>
      </c>
      <c r="AB460" s="81">
        <v>1</v>
      </c>
    </row>
    <row r="461" spans="1:28">
      <c r="A461" s="26" t="s">
        <v>2719</v>
      </c>
      <c r="B461" s="84" t="s">
        <v>637</v>
      </c>
      <c r="C461" s="84" t="s">
        <v>1800</v>
      </c>
      <c r="D461" s="85" t="s">
        <v>2720</v>
      </c>
      <c r="E461" s="1" t="s">
        <v>1195</v>
      </c>
      <c r="F461" s="23"/>
      <c r="G461" s="16" t="s">
        <v>729</v>
      </c>
      <c r="H461" s="10"/>
      <c r="I461" s="10"/>
      <c r="J461" s="10"/>
      <c r="K461" s="1"/>
      <c r="L461" s="1"/>
      <c r="M461" s="47">
        <v>12.20533466339</v>
      </c>
      <c r="N461" s="48">
        <v>1</v>
      </c>
      <c r="O461" s="49">
        <v>1</v>
      </c>
      <c r="P461" s="14"/>
      <c r="Q461" s="44"/>
      <c r="R461" s="45"/>
      <c r="S461" s="46"/>
      <c r="T461" s="15"/>
      <c r="U461" s="44"/>
      <c r="V461" s="45"/>
      <c r="W461" s="46"/>
      <c r="X461" s="14"/>
      <c r="Y461" s="79">
        <v>1</v>
      </c>
      <c r="Z461" s="80">
        <v>12.20533466339</v>
      </c>
      <c r="AA461" s="80">
        <v>1</v>
      </c>
      <c r="AB461" s="81">
        <v>1</v>
      </c>
    </row>
    <row r="462" spans="1:28">
      <c r="A462" s="26" t="s">
        <v>2721</v>
      </c>
      <c r="B462" s="84" t="s">
        <v>2722</v>
      </c>
      <c r="C462" s="18" t="s">
        <v>512</v>
      </c>
      <c r="D462" s="85" t="s">
        <v>3816</v>
      </c>
      <c r="E462" s="1" t="s">
        <v>1195</v>
      </c>
      <c r="F462" s="23"/>
      <c r="G462" s="16" t="s">
        <v>729</v>
      </c>
      <c r="H462" s="10"/>
      <c r="I462" s="10"/>
      <c r="J462" s="10"/>
      <c r="K462" s="1"/>
      <c r="L462" s="1"/>
      <c r="M462" s="47">
        <v>10.141779899599999</v>
      </c>
      <c r="N462" s="48">
        <v>1</v>
      </c>
      <c r="O462" s="49">
        <v>1</v>
      </c>
      <c r="P462" s="14"/>
      <c r="Q462" s="44"/>
      <c r="R462" s="45"/>
      <c r="S462" s="46"/>
      <c r="T462" s="15"/>
      <c r="U462" s="44"/>
      <c r="V462" s="45"/>
      <c r="W462" s="46"/>
      <c r="X462" s="14"/>
      <c r="Y462" s="79">
        <v>1</v>
      </c>
      <c r="Z462" s="80">
        <v>10.141779899599999</v>
      </c>
      <c r="AA462" s="80">
        <v>1</v>
      </c>
      <c r="AB462" s="81">
        <v>1</v>
      </c>
    </row>
    <row r="463" spans="1:28">
      <c r="A463" s="26" t="s">
        <v>2723</v>
      </c>
      <c r="B463" s="84" t="s">
        <v>357</v>
      </c>
      <c r="C463" s="84" t="s">
        <v>1789</v>
      </c>
      <c r="D463" s="85" t="s">
        <v>2724</v>
      </c>
      <c r="E463" s="1" t="s">
        <v>1195</v>
      </c>
      <c r="F463" s="23"/>
      <c r="G463" s="16" t="s">
        <v>729</v>
      </c>
      <c r="H463" s="10"/>
      <c r="I463" s="10"/>
      <c r="J463" s="10"/>
      <c r="K463" s="1"/>
      <c r="L463" s="1"/>
      <c r="M463" s="44"/>
      <c r="N463" s="45"/>
      <c r="O463" s="46"/>
      <c r="P463" s="14"/>
      <c r="Q463" s="50">
        <v>10.13199043274</v>
      </c>
      <c r="R463" s="51">
        <v>1</v>
      </c>
      <c r="S463" s="52">
        <v>1</v>
      </c>
      <c r="T463" s="15"/>
      <c r="U463" s="44"/>
      <c r="V463" s="45"/>
      <c r="W463" s="46"/>
      <c r="X463" s="14"/>
      <c r="Y463" s="79">
        <v>1</v>
      </c>
      <c r="Z463" s="80">
        <v>10.13199043274</v>
      </c>
      <c r="AA463" s="80">
        <v>1</v>
      </c>
      <c r="AB463" s="81">
        <v>1</v>
      </c>
    </row>
    <row r="464" spans="1:28">
      <c r="A464" s="26" t="s">
        <v>2725</v>
      </c>
      <c r="B464" s="84" t="s">
        <v>898</v>
      </c>
      <c r="C464" s="84" t="s">
        <v>899</v>
      </c>
      <c r="D464" s="85" t="s">
        <v>2726</v>
      </c>
      <c r="E464" s="1" t="s">
        <v>1195</v>
      </c>
      <c r="F464" s="23"/>
      <c r="G464" s="17" t="s">
        <v>729</v>
      </c>
      <c r="H464" s="10"/>
      <c r="I464" s="10"/>
      <c r="J464" s="10"/>
      <c r="K464" s="1"/>
      <c r="L464" s="1"/>
      <c r="M464" s="44"/>
      <c r="N464" s="45"/>
      <c r="O464" s="46"/>
      <c r="P464" s="14"/>
      <c r="Q464" s="50">
        <v>10.23701953888</v>
      </c>
      <c r="R464" s="51">
        <v>1</v>
      </c>
      <c r="S464" s="52">
        <v>1</v>
      </c>
      <c r="T464" s="15"/>
      <c r="U464" s="56">
        <v>10.21965026855</v>
      </c>
      <c r="V464" s="57">
        <v>1</v>
      </c>
      <c r="W464" s="58">
        <v>1</v>
      </c>
      <c r="X464" s="14"/>
      <c r="Y464" s="79">
        <v>2</v>
      </c>
      <c r="Z464" s="80">
        <v>10.228334903715</v>
      </c>
      <c r="AA464" s="80">
        <v>2</v>
      </c>
      <c r="AB464" s="81">
        <v>1</v>
      </c>
    </row>
    <row r="465" spans="1:49">
      <c r="A465" s="26" t="s">
        <v>2727</v>
      </c>
      <c r="B465" s="84" t="s">
        <v>894</v>
      </c>
      <c r="C465" s="84" t="s">
        <v>2728</v>
      </c>
      <c r="D465" s="85" t="s">
        <v>2729</v>
      </c>
      <c r="E465" s="1" t="s">
        <v>1195</v>
      </c>
      <c r="G465" s="3" t="s">
        <v>729</v>
      </c>
      <c r="H465" s="10"/>
      <c r="I465" s="10"/>
      <c r="J465" s="10"/>
      <c r="K465" s="1"/>
      <c r="L465" s="1"/>
      <c r="M465" s="44"/>
      <c r="N465" s="45"/>
      <c r="O465" s="46"/>
      <c r="P465" s="14"/>
      <c r="Q465" s="50">
        <v>10.139840126039999</v>
      </c>
      <c r="R465" s="51">
        <v>1</v>
      </c>
      <c r="S465" s="52">
        <v>1</v>
      </c>
      <c r="T465" s="15"/>
      <c r="U465" s="44"/>
      <c r="V465" s="45"/>
      <c r="W465" s="46"/>
      <c r="X465" s="14"/>
      <c r="Y465" s="79">
        <v>1</v>
      </c>
      <c r="Z465" s="80">
        <v>10.139840126039999</v>
      </c>
      <c r="AA465" s="80">
        <v>1</v>
      </c>
      <c r="AB465" s="81">
        <v>1</v>
      </c>
    </row>
    <row r="466" spans="1:49">
      <c r="A466" s="26" t="s">
        <v>2730</v>
      </c>
      <c r="B466" s="84" t="s">
        <v>1296</v>
      </c>
      <c r="C466" s="84" t="s">
        <v>1297</v>
      </c>
      <c r="D466" s="85" t="s">
        <v>2731</v>
      </c>
      <c r="E466" s="1" t="s">
        <v>1195</v>
      </c>
      <c r="F466" s="23"/>
      <c r="G466" s="16" t="s">
        <v>729</v>
      </c>
      <c r="H466" s="10"/>
      <c r="I466" s="10"/>
      <c r="J466" s="10"/>
      <c r="K466" s="1"/>
      <c r="L466" s="1"/>
      <c r="M466" s="44"/>
      <c r="N466" s="45"/>
      <c r="O466" s="46"/>
      <c r="P466" s="14"/>
      <c r="Q466" s="50">
        <v>18.166524887080001</v>
      </c>
      <c r="R466" s="51">
        <v>1</v>
      </c>
      <c r="S466" s="52">
        <v>1</v>
      </c>
      <c r="T466" s="15"/>
      <c r="U466" s="44"/>
      <c r="V466" s="45"/>
      <c r="W466" s="46"/>
      <c r="X466" s="14"/>
      <c r="Y466" s="79">
        <v>1</v>
      </c>
      <c r="Z466" s="80">
        <v>18.166524887080001</v>
      </c>
      <c r="AA466" s="80">
        <v>1</v>
      </c>
      <c r="AB466" s="81">
        <v>1</v>
      </c>
    </row>
    <row r="467" spans="1:49">
      <c r="A467" s="26" t="s">
        <v>2732</v>
      </c>
      <c r="B467" s="84" t="s">
        <v>439</v>
      </c>
      <c r="C467" s="84" t="s">
        <v>1844</v>
      </c>
      <c r="D467" s="85" t="s">
        <v>2733</v>
      </c>
      <c r="E467" s="1" t="s">
        <v>1195</v>
      </c>
      <c r="G467" s="5" t="s">
        <v>729</v>
      </c>
      <c r="H467" s="10"/>
      <c r="I467" s="10"/>
      <c r="J467" s="10"/>
      <c r="K467" s="1"/>
      <c r="L467" s="1"/>
      <c r="M467" s="44"/>
      <c r="N467" s="45"/>
      <c r="O467" s="46"/>
      <c r="P467" s="14"/>
      <c r="Q467" s="44"/>
      <c r="R467" s="45"/>
      <c r="S467" s="46"/>
      <c r="T467" s="15"/>
      <c r="U467" s="56">
        <v>10.131939888</v>
      </c>
      <c r="V467" s="57">
        <v>1</v>
      </c>
      <c r="W467" s="58">
        <v>1</v>
      </c>
      <c r="X467" s="14"/>
      <c r="Y467" s="79">
        <v>1</v>
      </c>
      <c r="Z467" s="80">
        <v>10.131939888</v>
      </c>
      <c r="AA467" s="80">
        <v>1</v>
      </c>
      <c r="AB467" s="81">
        <v>1</v>
      </c>
    </row>
    <row r="468" spans="1:49">
      <c r="A468" s="26" t="s">
        <v>2734</v>
      </c>
      <c r="B468" s="84" t="s">
        <v>720</v>
      </c>
      <c r="C468" s="84" t="s">
        <v>1672</v>
      </c>
      <c r="D468" s="85" t="s">
        <v>2735</v>
      </c>
      <c r="E468" s="1" t="s">
        <v>1195</v>
      </c>
      <c r="F468" s="23"/>
      <c r="G468" s="13" t="s">
        <v>729</v>
      </c>
      <c r="H468" s="10"/>
      <c r="I468" s="10"/>
      <c r="J468" s="10"/>
      <c r="K468" s="1"/>
      <c r="L468" s="1"/>
      <c r="M468" s="47">
        <v>10.15506458282</v>
      </c>
      <c r="N468" s="48">
        <v>1</v>
      </c>
      <c r="O468" s="49">
        <v>1</v>
      </c>
      <c r="P468" s="14"/>
      <c r="Q468" s="44"/>
      <c r="R468" s="45"/>
      <c r="S468" s="46"/>
      <c r="T468" s="15"/>
      <c r="U468" s="44"/>
      <c r="V468" s="45"/>
      <c r="W468" s="46"/>
      <c r="X468" s="14"/>
      <c r="Y468" s="79">
        <v>1</v>
      </c>
      <c r="Z468" s="80">
        <v>10.15506458282</v>
      </c>
      <c r="AA468" s="80">
        <v>1</v>
      </c>
      <c r="AB468" s="81">
        <v>1</v>
      </c>
    </row>
    <row r="469" spans="1:49">
      <c r="A469" s="26" t="s">
        <v>2736</v>
      </c>
      <c r="B469" s="84" t="s">
        <v>1062</v>
      </c>
      <c r="C469" s="84" t="s">
        <v>1669</v>
      </c>
      <c r="D469" s="85" t="s">
        <v>1670</v>
      </c>
      <c r="E469" s="1" t="s">
        <v>1195</v>
      </c>
      <c r="F469" s="23"/>
      <c r="G469" s="13" t="s">
        <v>729</v>
      </c>
      <c r="H469" s="10"/>
      <c r="I469" s="10"/>
      <c r="J469" s="10"/>
      <c r="K469" s="1"/>
      <c r="L469" s="1"/>
      <c r="M469" s="44"/>
      <c r="N469" s="45"/>
      <c r="O469" s="46"/>
      <c r="P469" s="14"/>
      <c r="Q469" s="50">
        <v>10.169799804689999</v>
      </c>
      <c r="R469" s="51">
        <v>1</v>
      </c>
      <c r="S469" s="52">
        <v>1</v>
      </c>
      <c r="T469" s="15"/>
      <c r="U469" s="44"/>
      <c r="V469" s="45"/>
      <c r="W469" s="46"/>
      <c r="X469" s="14"/>
      <c r="Y469" s="79">
        <v>1</v>
      </c>
      <c r="Z469" s="80">
        <v>10.169799804689999</v>
      </c>
      <c r="AA469" s="80">
        <v>1</v>
      </c>
      <c r="AB469" s="81">
        <v>1</v>
      </c>
    </row>
    <row r="470" spans="1:49">
      <c r="A470" s="26" t="s">
        <v>2737</v>
      </c>
      <c r="B470" s="84" t="s">
        <v>66</v>
      </c>
      <c r="C470" s="84" t="s">
        <v>67</v>
      </c>
      <c r="D470" s="85" t="s">
        <v>68</v>
      </c>
      <c r="E470" s="1" t="s">
        <v>1195</v>
      </c>
      <c r="F470" s="24"/>
      <c r="G470" s="16" t="s">
        <v>1070</v>
      </c>
      <c r="H470" s="10"/>
      <c r="I470" s="10"/>
      <c r="J470" s="10"/>
      <c r="K470" s="1"/>
      <c r="L470" s="1"/>
      <c r="M470" s="47">
        <v>10.1477804184</v>
      </c>
      <c r="N470" s="48">
        <v>1</v>
      </c>
      <c r="O470" s="49">
        <v>1</v>
      </c>
      <c r="P470" s="14"/>
      <c r="Q470" s="44"/>
      <c r="R470" s="45"/>
      <c r="S470" s="46"/>
      <c r="T470" s="15"/>
      <c r="U470" s="44"/>
      <c r="V470" s="45"/>
      <c r="W470" s="46"/>
      <c r="X470" s="14"/>
      <c r="Y470" s="79">
        <v>1</v>
      </c>
      <c r="Z470" s="80">
        <v>10.1477804184</v>
      </c>
      <c r="AA470" s="80">
        <v>1</v>
      </c>
      <c r="AB470" s="81">
        <v>1</v>
      </c>
    </row>
    <row r="471" spans="1:49">
      <c r="A471" s="26" t="s">
        <v>2738</v>
      </c>
      <c r="B471" s="84" t="s">
        <v>510</v>
      </c>
      <c r="C471" s="84" t="s">
        <v>1523</v>
      </c>
      <c r="D471" s="85" t="s">
        <v>3736</v>
      </c>
      <c r="E471" s="1" t="s">
        <v>1195</v>
      </c>
      <c r="G471" s="16" t="s">
        <v>1070</v>
      </c>
      <c r="H471" s="10"/>
      <c r="I471" s="10"/>
      <c r="J471" s="10"/>
      <c r="K471" s="1"/>
      <c r="L471" s="1"/>
      <c r="M471" s="44"/>
      <c r="N471" s="45"/>
      <c r="O471" s="46"/>
      <c r="P471" s="14"/>
      <c r="Q471" s="50">
        <v>10.11540031433</v>
      </c>
      <c r="R471" s="51">
        <v>1</v>
      </c>
      <c r="S471" s="52">
        <v>1</v>
      </c>
      <c r="T471" s="15"/>
      <c r="U471" s="44"/>
      <c r="V471" s="45"/>
      <c r="W471" s="46"/>
      <c r="X471" s="14"/>
      <c r="Y471" s="79">
        <v>1</v>
      </c>
      <c r="Z471" s="80">
        <v>10.11540031433</v>
      </c>
      <c r="AA471" s="80">
        <v>1</v>
      </c>
      <c r="AB471" s="81">
        <v>1</v>
      </c>
      <c r="AN471" s="1"/>
      <c r="AO471" s="1"/>
    </row>
    <row r="472" spans="1:49">
      <c r="A472" s="26" t="s">
        <v>2739</v>
      </c>
      <c r="B472" s="84" t="s">
        <v>870</v>
      </c>
      <c r="C472" s="84" t="s">
        <v>362</v>
      </c>
      <c r="D472" s="85" t="s">
        <v>1712</v>
      </c>
      <c r="E472" s="1" t="s">
        <v>1195</v>
      </c>
      <c r="F472" s="23"/>
      <c r="G472" s="16" t="s">
        <v>1070</v>
      </c>
      <c r="H472" s="10"/>
      <c r="I472" s="10"/>
      <c r="J472" s="10"/>
      <c r="K472" s="1"/>
      <c r="L472" s="1"/>
      <c r="M472" s="47">
        <v>10.14153003693</v>
      </c>
      <c r="N472" s="48">
        <v>1</v>
      </c>
      <c r="O472" s="49">
        <v>1</v>
      </c>
      <c r="P472" s="14"/>
      <c r="Q472" s="44"/>
      <c r="R472" s="45"/>
      <c r="S472" s="46"/>
      <c r="T472" s="15"/>
      <c r="U472" s="44"/>
      <c r="V472" s="45"/>
      <c r="W472" s="46"/>
      <c r="X472" s="14"/>
      <c r="Y472" s="79">
        <v>1</v>
      </c>
      <c r="Z472" s="80">
        <v>10.14153003693</v>
      </c>
      <c r="AA472" s="80">
        <v>1</v>
      </c>
      <c r="AB472" s="81">
        <v>1</v>
      </c>
    </row>
    <row r="473" spans="1:49">
      <c r="A473" s="26" t="s">
        <v>2740</v>
      </c>
      <c r="B473" s="84" t="s">
        <v>193</v>
      </c>
      <c r="C473" s="84" t="s">
        <v>194</v>
      </c>
      <c r="D473" s="85" t="s">
        <v>2741</v>
      </c>
      <c r="E473" s="1" t="s">
        <v>1195</v>
      </c>
      <c r="F473" s="24"/>
      <c r="G473" s="16" t="s">
        <v>1070</v>
      </c>
      <c r="H473" s="10"/>
      <c r="I473" s="10"/>
      <c r="J473" s="10"/>
      <c r="K473" s="1"/>
      <c r="L473" s="1"/>
      <c r="M473" s="47">
        <v>10.143935203550001</v>
      </c>
      <c r="N473" s="48">
        <v>1</v>
      </c>
      <c r="O473" s="49">
        <v>1</v>
      </c>
      <c r="P473" s="14"/>
      <c r="Q473" s="44"/>
      <c r="R473" s="45"/>
      <c r="S473" s="46"/>
      <c r="T473" s="15"/>
      <c r="U473" s="44"/>
      <c r="V473" s="45"/>
      <c r="W473" s="46"/>
      <c r="X473" s="14"/>
      <c r="Y473" s="79">
        <v>1</v>
      </c>
      <c r="Z473" s="80">
        <v>10.143935203550001</v>
      </c>
      <c r="AA473" s="80">
        <v>1</v>
      </c>
      <c r="AB473" s="81">
        <v>1</v>
      </c>
      <c r="AP473" s="1"/>
      <c r="AQ473" s="1"/>
      <c r="AR473" s="1"/>
      <c r="AS473" s="1"/>
    </row>
    <row r="474" spans="1:49">
      <c r="A474" s="26" t="s">
        <v>2742</v>
      </c>
      <c r="B474" s="84" t="s">
        <v>951</v>
      </c>
      <c r="C474" s="84" t="s">
        <v>952</v>
      </c>
      <c r="D474" s="85" t="s">
        <v>2743</v>
      </c>
      <c r="E474" s="1" t="s">
        <v>1195</v>
      </c>
      <c r="F474" s="23"/>
      <c r="G474" s="16" t="s">
        <v>1070</v>
      </c>
      <c r="H474" s="10"/>
      <c r="I474" s="10"/>
      <c r="J474" s="10"/>
      <c r="K474" s="1"/>
      <c r="L474" s="1"/>
      <c r="M474" s="44"/>
      <c r="N474" s="45"/>
      <c r="O474" s="46"/>
      <c r="P474" s="14"/>
      <c r="Q474" s="50">
        <v>10.128387451175</v>
      </c>
      <c r="R474" s="51">
        <v>2</v>
      </c>
      <c r="S474" s="52">
        <v>1</v>
      </c>
      <c r="T474" s="15"/>
      <c r="U474" s="44"/>
      <c r="V474" s="45"/>
      <c r="W474" s="46"/>
      <c r="X474" s="14"/>
      <c r="Y474" s="79">
        <v>1</v>
      </c>
      <c r="Z474" s="80">
        <v>10.128387451175</v>
      </c>
      <c r="AA474" s="80">
        <v>2</v>
      </c>
      <c r="AB474" s="81">
        <v>1</v>
      </c>
      <c r="AT474" s="1"/>
      <c r="AU474" s="1"/>
    </row>
    <row r="475" spans="1:49">
      <c r="A475" s="26" t="s">
        <v>2744</v>
      </c>
      <c r="B475" s="84" t="s">
        <v>1336</v>
      </c>
      <c r="C475" s="84" t="s">
        <v>1171</v>
      </c>
      <c r="D475" s="85" t="s">
        <v>1650</v>
      </c>
      <c r="E475" s="1" t="s">
        <v>1195</v>
      </c>
      <c r="F475" s="23"/>
      <c r="G475" s="16" t="s">
        <v>1070</v>
      </c>
      <c r="H475" s="10"/>
      <c r="I475" s="10"/>
      <c r="J475" s="10"/>
      <c r="K475" s="1"/>
      <c r="L475" s="1"/>
      <c r="M475" s="44"/>
      <c r="N475" s="45"/>
      <c r="O475" s="46"/>
      <c r="P475" s="14"/>
      <c r="Q475" s="50">
        <v>10.136045455930001</v>
      </c>
      <c r="R475" s="51">
        <v>1</v>
      </c>
      <c r="S475" s="52">
        <v>1</v>
      </c>
      <c r="T475" s="15"/>
      <c r="U475" s="44"/>
      <c r="V475" s="45"/>
      <c r="W475" s="46"/>
      <c r="X475" s="14"/>
      <c r="Y475" s="79">
        <v>1</v>
      </c>
      <c r="Z475" s="80">
        <v>10.136045455930001</v>
      </c>
      <c r="AA475" s="80">
        <v>1</v>
      </c>
      <c r="AB475" s="81">
        <v>1</v>
      </c>
    </row>
    <row r="476" spans="1:49">
      <c r="A476" s="26" t="s">
        <v>2745</v>
      </c>
      <c r="B476" s="84" t="s">
        <v>112</v>
      </c>
      <c r="C476" s="84" t="s">
        <v>1723</v>
      </c>
      <c r="D476" s="85" t="s">
        <v>31</v>
      </c>
      <c r="E476" s="1" t="s">
        <v>1195</v>
      </c>
      <c r="F476" s="24"/>
      <c r="G476" s="16" t="s">
        <v>1070</v>
      </c>
      <c r="H476" s="10"/>
      <c r="I476" s="10"/>
      <c r="J476" s="10"/>
      <c r="K476" s="1"/>
      <c r="L476" s="1"/>
      <c r="M476" s="47">
        <v>10.12763023376</v>
      </c>
      <c r="N476" s="48">
        <v>1</v>
      </c>
      <c r="O476" s="49">
        <v>1</v>
      </c>
      <c r="P476" s="14"/>
      <c r="Q476" s="44"/>
      <c r="R476" s="45"/>
      <c r="S476" s="46"/>
      <c r="T476" s="15"/>
      <c r="U476" s="44"/>
      <c r="V476" s="45"/>
      <c r="W476" s="46"/>
      <c r="X476" s="14"/>
      <c r="Y476" s="79">
        <v>1</v>
      </c>
      <c r="Z476" s="80">
        <v>10.12763023376</v>
      </c>
      <c r="AA476" s="80">
        <v>1</v>
      </c>
      <c r="AB476" s="81">
        <v>1</v>
      </c>
    </row>
    <row r="477" spans="1:49">
      <c r="A477" s="26" t="s">
        <v>2746</v>
      </c>
      <c r="B477" s="21" t="s">
        <v>1333</v>
      </c>
      <c r="C477" s="84" t="s">
        <v>1914</v>
      </c>
      <c r="D477" s="85" t="s">
        <v>3754</v>
      </c>
      <c r="E477" s="1" t="s">
        <v>1195</v>
      </c>
      <c r="F477" s="23"/>
      <c r="G477" s="16" t="s">
        <v>1070</v>
      </c>
      <c r="H477" s="10"/>
      <c r="I477" s="10"/>
      <c r="J477" s="10"/>
      <c r="K477" s="1"/>
      <c r="L477" s="1"/>
      <c r="M477" s="44"/>
      <c r="N477" s="45"/>
      <c r="O477" s="46"/>
      <c r="P477" s="14"/>
      <c r="Q477" s="50">
        <v>10.127229690549999</v>
      </c>
      <c r="R477" s="51">
        <v>1</v>
      </c>
      <c r="S477" s="52">
        <v>1</v>
      </c>
      <c r="T477" s="15"/>
      <c r="U477" s="44"/>
      <c r="V477" s="45"/>
      <c r="W477" s="46"/>
      <c r="X477" s="14"/>
      <c r="Y477" s="79">
        <v>1</v>
      </c>
      <c r="Z477" s="80">
        <v>10.127229690549999</v>
      </c>
      <c r="AA477" s="80">
        <v>1</v>
      </c>
      <c r="AB477" s="81">
        <v>1</v>
      </c>
    </row>
    <row r="478" spans="1:49" s="1" customFormat="1">
      <c r="A478" s="26" t="s">
        <v>2747</v>
      </c>
      <c r="B478" s="84" t="s">
        <v>827</v>
      </c>
      <c r="C478" s="84" t="s">
        <v>701</v>
      </c>
      <c r="D478" s="85" t="s">
        <v>1846</v>
      </c>
      <c r="E478" s="1" t="s">
        <v>1195</v>
      </c>
      <c r="F478" s="23"/>
      <c r="G478" s="3" t="s">
        <v>1070</v>
      </c>
      <c r="H478" s="10"/>
      <c r="I478" s="10"/>
      <c r="J478" s="10"/>
      <c r="M478" s="47">
        <v>10.12761497498</v>
      </c>
      <c r="N478" s="48">
        <v>1</v>
      </c>
      <c r="O478" s="49">
        <v>1</v>
      </c>
      <c r="P478" s="14"/>
      <c r="Q478" s="44"/>
      <c r="R478" s="45"/>
      <c r="S478" s="46"/>
      <c r="T478" s="15"/>
      <c r="U478" s="44"/>
      <c r="V478" s="45"/>
      <c r="W478" s="46"/>
      <c r="X478" s="14"/>
      <c r="Y478" s="79">
        <v>1</v>
      </c>
      <c r="Z478" s="80">
        <v>10.12761497498</v>
      </c>
      <c r="AA478" s="80">
        <v>1</v>
      </c>
      <c r="AB478" s="81">
        <v>1</v>
      </c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</row>
    <row r="479" spans="1:49">
      <c r="A479" s="26" t="s">
        <v>2748</v>
      </c>
      <c r="B479" s="84" t="s">
        <v>1373</v>
      </c>
      <c r="C479" s="84" t="s">
        <v>2749</v>
      </c>
      <c r="D479" s="85" t="s">
        <v>2750</v>
      </c>
      <c r="E479" s="1" t="s">
        <v>1195</v>
      </c>
      <c r="G479" s="13" t="s">
        <v>1070</v>
      </c>
      <c r="H479" s="10"/>
      <c r="I479" s="10"/>
      <c r="J479" s="10"/>
      <c r="K479" s="1"/>
      <c r="L479" s="1"/>
      <c r="M479" s="44"/>
      <c r="N479" s="45"/>
      <c r="O479" s="46"/>
      <c r="P479" s="14"/>
      <c r="Q479" s="50">
        <v>10.147734642030001</v>
      </c>
      <c r="R479" s="51">
        <v>1</v>
      </c>
      <c r="S479" s="52">
        <v>1</v>
      </c>
      <c r="T479" s="15"/>
      <c r="U479" s="44"/>
      <c r="V479" s="45"/>
      <c r="W479" s="46"/>
      <c r="X479" s="14"/>
      <c r="Y479" s="79">
        <v>1</v>
      </c>
      <c r="Z479" s="80">
        <v>10.147734642030001</v>
      </c>
      <c r="AA479" s="80">
        <v>1</v>
      </c>
      <c r="AB479" s="81">
        <v>1</v>
      </c>
    </row>
    <row r="480" spans="1:49">
      <c r="A480" s="26" t="s">
        <v>2751</v>
      </c>
      <c r="B480" s="84" t="s">
        <v>840</v>
      </c>
      <c r="C480" s="84" t="s">
        <v>1528</v>
      </c>
      <c r="D480" s="85" t="s">
        <v>2752</v>
      </c>
      <c r="E480" s="1" t="s">
        <v>1195</v>
      </c>
      <c r="F480" s="23"/>
      <c r="G480" s="16" t="s">
        <v>3829</v>
      </c>
      <c r="H480" s="10"/>
      <c r="I480" s="10"/>
      <c r="J480" s="10"/>
      <c r="K480" s="1"/>
      <c r="L480" s="1"/>
      <c r="M480" s="47">
        <v>10.151209831239999</v>
      </c>
      <c r="N480" s="48">
        <v>1</v>
      </c>
      <c r="O480" s="49">
        <v>1</v>
      </c>
      <c r="P480" s="14"/>
      <c r="Q480" s="44"/>
      <c r="R480" s="45"/>
      <c r="S480" s="46"/>
      <c r="T480" s="15"/>
      <c r="U480" s="44"/>
      <c r="V480" s="45"/>
      <c r="W480" s="46"/>
      <c r="X480" s="14"/>
      <c r="Y480" s="79">
        <v>1</v>
      </c>
      <c r="Z480" s="80">
        <v>10.151209831239999</v>
      </c>
      <c r="AA480" s="80">
        <v>1</v>
      </c>
      <c r="AB480" s="81">
        <v>1</v>
      </c>
    </row>
    <row r="481" spans="1:49">
      <c r="A481" s="26" t="s">
        <v>2753</v>
      </c>
      <c r="B481" s="84" t="s">
        <v>1228</v>
      </c>
      <c r="C481" s="84" t="s">
        <v>2754</v>
      </c>
      <c r="D481" s="85" t="s">
        <v>2755</v>
      </c>
      <c r="E481" s="1" t="s">
        <v>1195</v>
      </c>
      <c r="F481" s="23"/>
      <c r="G481" s="16" t="s">
        <v>3829</v>
      </c>
      <c r="H481" s="10"/>
      <c r="I481" s="10"/>
      <c r="J481" s="10"/>
      <c r="K481" s="1"/>
      <c r="L481" s="1"/>
      <c r="M481" s="44"/>
      <c r="N481" s="45"/>
      <c r="O481" s="46"/>
      <c r="P481" s="14"/>
      <c r="Q481" s="50">
        <v>10.122714996335</v>
      </c>
      <c r="R481" s="51">
        <v>2</v>
      </c>
      <c r="S481" s="52">
        <v>1</v>
      </c>
      <c r="T481" s="15"/>
      <c r="U481" s="44"/>
      <c r="V481" s="45"/>
      <c r="W481" s="46"/>
      <c r="X481" s="14"/>
      <c r="Y481" s="79">
        <v>1</v>
      </c>
      <c r="Z481" s="80">
        <v>10.122714996335</v>
      </c>
      <c r="AA481" s="80">
        <v>2</v>
      </c>
      <c r="AB481" s="81">
        <v>1</v>
      </c>
    </row>
    <row r="482" spans="1:49">
      <c r="A482" s="26" t="s">
        <v>2756</v>
      </c>
      <c r="B482" s="84" t="s">
        <v>1000</v>
      </c>
      <c r="C482" s="84" t="s">
        <v>2757</v>
      </c>
      <c r="D482" s="85" t="s">
        <v>2758</v>
      </c>
      <c r="E482" s="1" t="s">
        <v>1195</v>
      </c>
      <c r="F482" s="23"/>
      <c r="G482" s="16" t="s">
        <v>3829</v>
      </c>
      <c r="H482" s="10"/>
      <c r="I482" s="10"/>
      <c r="J482" s="10"/>
      <c r="K482" s="1"/>
      <c r="L482" s="1"/>
      <c r="M482" s="44"/>
      <c r="N482" s="45"/>
      <c r="O482" s="46"/>
      <c r="P482" s="14"/>
      <c r="Q482" s="50">
        <v>10.108839988710001</v>
      </c>
      <c r="R482" s="51">
        <v>1</v>
      </c>
      <c r="S482" s="52">
        <v>1</v>
      </c>
      <c r="T482" s="15"/>
      <c r="U482" s="44"/>
      <c r="V482" s="45"/>
      <c r="W482" s="46"/>
      <c r="X482" s="14"/>
      <c r="Y482" s="79">
        <v>1</v>
      </c>
      <c r="Z482" s="80">
        <v>10.108839988710001</v>
      </c>
      <c r="AA482" s="80">
        <v>1</v>
      </c>
      <c r="AB482" s="81">
        <v>1</v>
      </c>
    </row>
    <row r="483" spans="1:49">
      <c r="A483" s="26" t="s">
        <v>2759</v>
      </c>
      <c r="B483" s="84" t="s">
        <v>1001</v>
      </c>
      <c r="C483" s="84" t="s">
        <v>2760</v>
      </c>
      <c r="D483" s="85" t="s">
        <v>2761</v>
      </c>
      <c r="E483" s="1" t="s">
        <v>1195</v>
      </c>
      <c r="F483" s="23"/>
      <c r="G483" s="16" t="s">
        <v>3829</v>
      </c>
      <c r="H483" s="10"/>
      <c r="I483" s="10"/>
      <c r="J483" s="10"/>
      <c r="K483" s="1"/>
      <c r="L483" s="1"/>
      <c r="M483" s="44"/>
      <c r="N483" s="45"/>
      <c r="O483" s="46"/>
      <c r="P483" s="14"/>
      <c r="Q483" s="50">
        <v>10.13759040833</v>
      </c>
      <c r="R483" s="51">
        <v>1</v>
      </c>
      <c r="S483" s="52">
        <v>1</v>
      </c>
      <c r="T483" s="15"/>
      <c r="U483" s="44"/>
      <c r="V483" s="45"/>
      <c r="W483" s="46"/>
      <c r="X483" s="14"/>
      <c r="Y483" s="79">
        <v>1</v>
      </c>
      <c r="Z483" s="80">
        <v>10.13759040833</v>
      </c>
      <c r="AA483" s="80">
        <v>1</v>
      </c>
      <c r="AB483" s="81">
        <v>1</v>
      </c>
    </row>
    <row r="484" spans="1:49">
      <c r="A484" s="26" t="s">
        <v>2762</v>
      </c>
      <c r="B484" s="84" t="s">
        <v>454</v>
      </c>
      <c r="C484" s="84" t="s">
        <v>455</v>
      </c>
      <c r="D484" s="85" t="s">
        <v>1659</v>
      </c>
      <c r="E484" s="1" t="s">
        <v>1195</v>
      </c>
      <c r="G484" s="16" t="s">
        <v>3829</v>
      </c>
      <c r="H484" s="10"/>
      <c r="I484" s="10"/>
      <c r="J484" s="10"/>
      <c r="K484" s="1"/>
      <c r="L484" s="1"/>
      <c r="M484" s="44"/>
      <c r="N484" s="45"/>
      <c r="O484" s="46"/>
      <c r="P484" s="14"/>
      <c r="Q484" s="50">
        <v>10.17900466919</v>
      </c>
      <c r="R484" s="51">
        <v>1</v>
      </c>
      <c r="S484" s="52">
        <v>1</v>
      </c>
      <c r="T484" s="15"/>
      <c r="U484" s="44"/>
      <c r="V484" s="45"/>
      <c r="W484" s="46"/>
      <c r="X484" s="14"/>
      <c r="Y484" s="79">
        <v>1</v>
      </c>
      <c r="Z484" s="80">
        <v>10.17900466919</v>
      </c>
      <c r="AA484" s="80">
        <v>1</v>
      </c>
      <c r="AB484" s="81">
        <v>1</v>
      </c>
      <c r="AV484" s="1"/>
      <c r="AW484" s="1"/>
    </row>
    <row r="485" spans="1:49">
      <c r="A485" s="26" t="s">
        <v>2763</v>
      </c>
      <c r="B485" s="84" t="s">
        <v>1269</v>
      </c>
      <c r="C485" s="84" t="s">
        <v>1710</v>
      </c>
      <c r="D485" s="85" t="s">
        <v>1711</v>
      </c>
      <c r="E485" s="1" t="s">
        <v>1195</v>
      </c>
      <c r="F485" s="23"/>
      <c r="G485" s="16" t="s">
        <v>3829</v>
      </c>
      <c r="H485" s="10"/>
      <c r="I485" s="10"/>
      <c r="J485" s="10"/>
      <c r="K485" s="1"/>
      <c r="L485" s="1"/>
      <c r="M485" s="47">
        <v>10.14389514923</v>
      </c>
      <c r="N485" s="48">
        <v>1</v>
      </c>
      <c r="O485" s="49">
        <v>1</v>
      </c>
      <c r="P485" s="14"/>
      <c r="Q485" s="44"/>
      <c r="R485" s="45"/>
      <c r="S485" s="46"/>
      <c r="T485" s="15"/>
      <c r="U485" s="44"/>
      <c r="V485" s="45"/>
      <c r="W485" s="46"/>
      <c r="X485" s="14"/>
      <c r="Y485" s="79">
        <v>1</v>
      </c>
      <c r="Z485" s="80">
        <v>10.14389514923</v>
      </c>
      <c r="AA485" s="80">
        <v>1</v>
      </c>
      <c r="AB485" s="81">
        <v>1</v>
      </c>
    </row>
    <row r="486" spans="1:49">
      <c r="A486" s="26" t="s">
        <v>2764</v>
      </c>
      <c r="B486" s="84" t="s">
        <v>259</v>
      </c>
      <c r="C486" s="84" t="s">
        <v>260</v>
      </c>
      <c r="D486" s="85" t="s">
        <v>2765</v>
      </c>
      <c r="E486" s="1" t="s">
        <v>1195</v>
      </c>
      <c r="F486" s="24"/>
      <c r="G486" s="16" t="s">
        <v>3829</v>
      </c>
      <c r="H486" s="10"/>
      <c r="I486" s="10"/>
      <c r="J486" s="10"/>
      <c r="K486" s="1"/>
      <c r="L486" s="1"/>
      <c r="M486" s="47">
        <v>10.17435026169</v>
      </c>
      <c r="N486" s="48">
        <v>2</v>
      </c>
      <c r="O486" s="49">
        <v>1</v>
      </c>
      <c r="P486" s="14"/>
      <c r="Q486" s="44"/>
      <c r="R486" s="45"/>
      <c r="S486" s="46"/>
      <c r="T486" s="15"/>
      <c r="U486" s="44"/>
      <c r="V486" s="45"/>
      <c r="W486" s="46"/>
      <c r="X486" s="14"/>
      <c r="Y486" s="79">
        <v>1</v>
      </c>
      <c r="Z486" s="80">
        <v>10.17435026169</v>
      </c>
      <c r="AA486" s="80">
        <v>2</v>
      </c>
      <c r="AB486" s="81">
        <v>1</v>
      </c>
    </row>
    <row r="487" spans="1:49">
      <c r="A487" s="87">
        <v>11359908</v>
      </c>
      <c r="B487" s="84" t="s">
        <v>2766</v>
      </c>
      <c r="C487" s="84" t="s">
        <v>2767</v>
      </c>
      <c r="D487" s="85" t="s">
        <v>2768</v>
      </c>
      <c r="E487" s="1" t="s">
        <v>1195</v>
      </c>
      <c r="G487" s="16" t="s">
        <v>3829</v>
      </c>
      <c r="H487" s="10"/>
      <c r="I487" s="10"/>
      <c r="J487" s="10"/>
      <c r="K487" s="1"/>
      <c r="L487" s="1"/>
      <c r="M487" s="44"/>
      <c r="N487" s="45"/>
      <c r="O487" s="46"/>
      <c r="P487" s="14"/>
      <c r="Q487" s="50">
        <v>10.183750152589999</v>
      </c>
      <c r="R487" s="51">
        <v>1</v>
      </c>
      <c r="S487" s="52">
        <v>1</v>
      </c>
      <c r="T487" s="15"/>
      <c r="U487" s="44"/>
      <c r="V487" s="45"/>
      <c r="W487" s="46"/>
      <c r="X487" s="14"/>
      <c r="Y487" s="79">
        <v>1</v>
      </c>
      <c r="Z487" s="80">
        <v>10.183750152589999</v>
      </c>
      <c r="AA487" s="80">
        <v>1</v>
      </c>
      <c r="AB487" s="81">
        <v>1</v>
      </c>
    </row>
    <row r="488" spans="1:49">
      <c r="A488" s="26" t="s">
        <v>2769</v>
      </c>
      <c r="B488" s="84" t="s">
        <v>862</v>
      </c>
      <c r="C488" s="84" t="s">
        <v>1086</v>
      </c>
      <c r="D488" s="85" t="s">
        <v>1892</v>
      </c>
      <c r="E488" s="1" t="s">
        <v>1195</v>
      </c>
      <c r="F488" s="23"/>
      <c r="G488" s="16" t="s">
        <v>3829</v>
      </c>
      <c r="H488" s="10"/>
      <c r="I488" s="10"/>
      <c r="J488" s="10"/>
      <c r="K488" s="1"/>
      <c r="L488" s="1"/>
      <c r="M488" s="47">
        <v>10.158194541929999</v>
      </c>
      <c r="N488" s="48">
        <v>1</v>
      </c>
      <c r="O488" s="49">
        <v>1</v>
      </c>
      <c r="P488" s="14"/>
      <c r="Q488" s="44"/>
      <c r="R488" s="45"/>
      <c r="S488" s="46"/>
      <c r="T488" s="15"/>
      <c r="U488" s="44"/>
      <c r="V488" s="45"/>
      <c r="W488" s="46"/>
      <c r="X488" s="14"/>
      <c r="Y488" s="79">
        <v>1</v>
      </c>
      <c r="Z488" s="80">
        <v>10.158194541929999</v>
      </c>
      <c r="AA488" s="80">
        <v>1</v>
      </c>
      <c r="AB488" s="81">
        <v>1</v>
      </c>
    </row>
    <row r="489" spans="1:49">
      <c r="A489" s="26" t="s">
        <v>2770</v>
      </c>
      <c r="B489" s="84" t="s">
        <v>920</v>
      </c>
      <c r="C489" s="84" t="s">
        <v>921</v>
      </c>
      <c r="D489" s="85" t="s">
        <v>1801</v>
      </c>
      <c r="E489" s="1" t="s">
        <v>1195</v>
      </c>
      <c r="G489" s="16" t="s">
        <v>3829</v>
      </c>
      <c r="H489" s="10"/>
      <c r="I489" s="10" t="s">
        <v>3722</v>
      </c>
      <c r="J489" s="10" t="s">
        <v>3723</v>
      </c>
      <c r="K489" s="1"/>
      <c r="L489" s="1"/>
      <c r="M489" s="44"/>
      <c r="N489" s="45"/>
      <c r="O489" s="46"/>
      <c r="P489" s="14"/>
      <c r="Q489" s="44"/>
      <c r="R489" s="45"/>
      <c r="S489" s="46"/>
      <c r="T489" s="15"/>
      <c r="U489" s="56">
        <v>10.254810333249999</v>
      </c>
      <c r="V489" s="57">
        <v>1</v>
      </c>
      <c r="W489" s="58">
        <v>1</v>
      </c>
      <c r="X489" s="14"/>
      <c r="Y489" s="79">
        <v>1</v>
      </c>
      <c r="Z489" s="80">
        <v>10.254810333249999</v>
      </c>
      <c r="AA489" s="80">
        <v>1</v>
      </c>
      <c r="AB489" s="81">
        <v>1</v>
      </c>
      <c r="AV489" s="1"/>
      <c r="AW489" s="1"/>
    </row>
    <row r="490" spans="1:49">
      <c r="A490" s="26" t="s">
        <v>2771</v>
      </c>
      <c r="B490" s="84" t="s">
        <v>131</v>
      </c>
      <c r="C490" s="84" t="s">
        <v>132</v>
      </c>
      <c r="D490" s="85" t="s">
        <v>3750</v>
      </c>
      <c r="E490" s="1" t="s">
        <v>1195</v>
      </c>
      <c r="F490" s="24"/>
      <c r="G490" s="16" t="s">
        <v>3829</v>
      </c>
      <c r="H490" s="10"/>
      <c r="I490" s="10"/>
      <c r="J490" s="10"/>
      <c r="K490" s="1"/>
      <c r="L490" s="1"/>
      <c r="M490" s="47">
        <v>12.12973022461</v>
      </c>
      <c r="N490" s="48">
        <v>1</v>
      </c>
      <c r="O490" s="49">
        <v>1</v>
      </c>
      <c r="P490" s="14"/>
      <c r="Q490" s="44"/>
      <c r="R490" s="45"/>
      <c r="S490" s="46"/>
      <c r="T490" s="15"/>
      <c r="U490" s="44"/>
      <c r="V490" s="45"/>
      <c r="W490" s="46"/>
      <c r="X490" s="14"/>
      <c r="Y490" s="79">
        <v>1</v>
      </c>
      <c r="Z490" s="80">
        <v>12.12973022461</v>
      </c>
      <c r="AA490" s="80">
        <v>1</v>
      </c>
      <c r="AB490" s="81">
        <v>1</v>
      </c>
    </row>
    <row r="491" spans="1:49">
      <c r="A491" s="26" t="s">
        <v>2772</v>
      </c>
      <c r="B491" s="84" t="s">
        <v>380</v>
      </c>
      <c r="C491" s="84" t="s">
        <v>2773</v>
      </c>
      <c r="D491" s="85" t="s">
        <v>1500</v>
      </c>
      <c r="E491" s="1" t="s">
        <v>1195</v>
      </c>
      <c r="G491" s="16" t="s">
        <v>3829</v>
      </c>
      <c r="H491" s="10"/>
      <c r="I491" s="10"/>
      <c r="J491" s="10"/>
      <c r="K491" s="1"/>
      <c r="L491" s="1"/>
      <c r="M491" s="44"/>
      <c r="N491" s="45"/>
      <c r="O491" s="46"/>
      <c r="P491" s="14"/>
      <c r="Q491" s="50">
        <v>10.15470027924</v>
      </c>
      <c r="R491" s="51">
        <v>1</v>
      </c>
      <c r="S491" s="52">
        <v>1</v>
      </c>
      <c r="T491" s="15"/>
      <c r="U491" s="44"/>
      <c r="V491" s="45"/>
      <c r="W491" s="46"/>
      <c r="X491" s="14"/>
      <c r="Y491" s="79">
        <v>1</v>
      </c>
      <c r="Z491" s="80">
        <v>10.15470027924</v>
      </c>
      <c r="AA491" s="80">
        <v>1</v>
      </c>
      <c r="AB491" s="81">
        <v>1</v>
      </c>
    </row>
    <row r="492" spans="1:49">
      <c r="A492" s="26" t="s">
        <v>2774</v>
      </c>
      <c r="B492" s="84" t="s">
        <v>566</v>
      </c>
      <c r="C492" s="84" t="s">
        <v>2775</v>
      </c>
      <c r="D492" s="85" t="s">
        <v>1821</v>
      </c>
      <c r="E492" s="1" t="s">
        <v>1195</v>
      </c>
      <c r="F492" s="23"/>
      <c r="G492" s="16" t="s">
        <v>3829</v>
      </c>
      <c r="H492" s="10"/>
      <c r="I492" s="10" t="s">
        <v>3722</v>
      </c>
      <c r="J492" s="10"/>
      <c r="K492" s="1"/>
      <c r="L492" s="1"/>
      <c r="M492" s="44"/>
      <c r="N492" s="45"/>
      <c r="O492" s="46"/>
      <c r="P492" s="14"/>
      <c r="Q492" s="50">
        <v>10.179962635039999</v>
      </c>
      <c r="R492" s="51">
        <v>2</v>
      </c>
      <c r="S492" s="52">
        <v>1</v>
      </c>
      <c r="T492" s="15"/>
      <c r="U492" s="44"/>
      <c r="V492" s="45"/>
      <c r="W492" s="46"/>
      <c r="X492" s="14"/>
      <c r="Y492" s="79">
        <v>1</v>
      </c>
      <c r="Z492" s="80">
        <v>10.179962635039999</v>
      </c>
      <c r="AA492" s="80">
        <v>2</v>
      </c>
      <c r="AB492" s="81">
        <v>1</v>
      </c>
    </row>
    <row r="493" spans="1:49">
      <c r="A493" s="26" t="s">
        <v>2776</v>
      </c>
      <c r="B493" s="84" t="s">
        <v>765</v>
      </c>
      <c r="C493" s="84" t="s">
        <v>1849</v>
      </c>
      <c r="D493" s="85" t="s">
        <v>2777</v>
      </c>
      <c r="E493" s="1" t="s">
        <v>1195</v>
      </c>
      <c r="F493" s="23"/>
      <c r="G493" s="16" t="s">
        <v>3829</v>
      </c>
      <c r="H493" s="10"/>
      <c r="I493" s="10"/>
      <c r="J493" s="10"/>
      <c r="K493" s="1"/>
      <c r="L493" s="1"/>
      <c r="M493" s="47">
        <v>10.16339015961</v>
      </c>
      <c r="N493" s="48">
        <v>1</v>
      </c>
      <c r="O493" s="49">
        <v>1</v>
      </c>
      <c r="P493" s="14"/>
      <c r="Q493" s="44"/>
      <c r="R493" s="45"/>
      <c r="S493" s="46"/>
      <c r="T493" s="15"/>
      <c r="U493" s="44"/>
      <c r="V493" s="45"/>
      <c r="W493" s="46"/>
      <c r="X493" s="14"/>
      <c r="Y493" s="79">
        <v>1</v>
      </c>
      <c r="Z493" s="80">
        <v>10.16339015961</v>
      </c>
      <c r="AA493" s="80">
        <v>1</v>
      </c>
      <c r="AB493" s="81">
        <v>1</v>
      </c>
    </row>
    <row r="494" spans="1:49">
      <c r="A494" s="26" t="s">
        <v>2778</v>
      </c>
      <c r="B494" s="84" t="s">
        <v>2779</v>
      </c>
      <c r="C494" s="84" t="s">
        <v>2780</v>
      </c>
      <c r="D494" s="85" t="s">
        <v>2781</v>
      </c>
      <c r="E494" s="1" t="s">
        <v>1195</v>
      </c>
      <c r="G494" s="16" t="s">
        <v>3829</v>
      </c>
      <c r="H494" s="10"/>
      <c r="I494" s="10"/>
      <c r="J494" s="10"/>
      <c r="K494" s="1"/>
      <c r="L494" s="1"/>
      <c r="M494" s="44"/>
      <c r="N494" s="45"/>
      <c r="O494" s="46"/>
      <c r="P494" s="14"/>
      <c r="Q494" s="44"/>
      <c r="R494" s="45"/>
      <c r="S494" s="46"/>
      <c r="T494" s="15"/>
      <c r="U494" s="56">
        <v>10.17152023315</v>
      </c>
      <c r="V494" s="57">
        <v>1</v>
      </c>
      <c r="W494" s="58">
        <v>1</v>
      </c>
      <c r="X494" s="14"/>
      <c r="Y494" s="79">
        <v>1</v>
      </c>
      <c r="Z494" s="80">
        <v>10.17152023315</v>
      </c>
      <c r="AA494" s="80">
        <v>1</v>
      </c>
      <c r="AB494" s="81">
        <v>1</v>
      </c>
    </row>
    <row r="495" spans="1:49">
      <c r="A495" s="26" t="s">
        <v>2782</v>
      </c>
      <c r="B495" s="84" t="s">
        <v>201</v>
      </c>
      <c r="C495" s="84" t="s">
        <v>202</v>
      </c>
      <c r="D495" s="85" t="s">
        <v>2783</v>
      </c>
      <c r="E495" s="1" t="s">
        <v>1195</v>
      </c>
      <c r="F495" s="24"/>
      <c r="G495" s="16" t="s">
        <v>1065</v>
      </c>
      <c r="H495" s="10"/>
      <c r="I495" s="10" t="s">
        <v>3722</v>
      </c>
      <c r="J495" s="10"/>
      <c r="K495" s="1"/>
      <c r="L495" s="1"/>
      <c r="M495" s="47">
        <v>10.156785011289999</v>
      </c>
      <c r="N495" s="48">
        <v>1</v>
      </c>
      <c r="O495" s="49">
        <v>1</v>
      </c>
      <c r="P495" s="14"/>
      <c r="Q495" s="44"/>
      <c r="R495" s="45"/>
      <c r="S495" s="46"/>
      <c r="T495" s="15"/>
      <c r="U495" s="44"/>
      <c r="V495" s="45"/>
      <c r="W495" s="46"/>
      <c r="X495" s="14"/>
      <c r="Y495" s="79">
        <v>1</v>
      </c>
      <c r="Z495" s="80">
        <v>10.156785011289999</v>
      </c>
      <c r="AA495" s="80">
        <v>1</v>
      </c>
      <c r="AB495" s="81">
        <v>1</v>
      </c>
    </row>
    <row r="496" spans="1:49">
      <c r="A496" s="26" t="s">
        <v>2784</v>
      </c>
      <c r="B496" s="84" t="s">
        <v>13</v>
      </c>
      <c r="C496" s="84" t="s">
        <v>14</v>
      </c>
      <c r="D496" s="85" t="s">
        <v>2785</v>
      </c>
      <c r="E496" s="1" t="s">
        <v>1195</v>
      </c>
      <c r="F496" s="24"/>
      <c r="G496" s="13" t="s">
        <v>1065</v>
      </c>
      <c r="H496" s="10"/>
      <c r="I496" s="10"/>
      <c r="J496" s="10"/>
      <c r="K496" s="1"/>
      <c r="L496" s="1"/>
      <c r="M496" s="47">
        <v>10.13537979126</v>
      </c>
      <c r="N496" s="48">
        <v>1</v>
      </c>
      <c r="O496" s="49">
        <v>1</v>
      </c>
      <c r="P496" s="14"/>
      <c r="Q496" s="44"/>
      <c r="R496" s="45"/>
      <c r="S496" s="46"/>
      <c r="T496" s="15"/>
      <c r="U496" s="44"/>
      <c r="V496" s="45"/>
      <c r="W496" s="46"/>
      <c r="X496" s="14"/>
      <c r="Y496" s="79">
        <v>1</v>
      </c>
      <c r="Z496" s="80">
        <v>10.13537979126</v>
      </c>
      <c r="AA496" s="80">
        <v>1</v>
      </c>
      <c r="AB496" s="81">
        <v>1</v>
      </c>
    </row>
    <row r="497" spans="1:39">
      <c r="A497" s="26" t="s">
        <v>2786</v>
      </c>
      <c r="B497" s="84" t="s">
        <v>763</v>
      </c>
      <c r="C497" s="84" t="s">
        <v>1473</v>
      </c>
      <c r="D497" s="85" t="s">
        <v>1474</v>
      </c>
      <c r="E497" s="1" t="s">
        <v>1195</v>
      </c>
      <c r="F497" s="23"/>
      <c r="G497" s="13" t="s">
        <v>1065</v>
      </c>
      <c r="H497" s="10"/>
      <c r="I497" s="10"/>
      <c r="J497" s="10"/>
      <c r="K497" s="1"/>
      <c r="L497" s="1"/>
      <c r="M497" s="47">
        <v>10.139120101930001</v>
      </c>
      <c r="N497" s="48">
        <v>1</v>
      </c>
      <c r="O497" s="49">
        <v>1</v>
      </c>
      <c r="P497" s="14"/>
      <c r="Q497" s="44"/>
      <c r="R497" s="45"/>
      <c r="S497" s="46"/>
      <c r="T497" s="15"/>
      <c r="U497" s="44"/>
      <c r="V497" s="45"/>
      <c r="W497" s="46"/>
      <c r="X497" s="14"/>
      <c r="Y497" s="79">
        <v>1</v>
      </c>
      <c r="Z497" s="80">
        <v>10.139120101930001</v>
      </c>
      <c r="AA497" s="80">
        <v>1</v>
      </c>
      <c r="AB497" s="81">
        <v>1</v>
      </c>
    </row>
    <row r="498" spans="1:39">
      <c r="A498" s="26" t="s">
        <v>2787</v>
      </c>
      <c r="B498" s="84" t="s">
        <v>655</v>
      </c>
      <c r="C498" s="84" t="s">
        <v>2788</v>
      </c>
      <c r="D498" s="85" t="s">
        <v>2789</v>
      </c>
      <c r="E498" s="1" t="s">
        <v>1195</v>
      </c>
      <c r="F498" s="23"/>
      <c r="G498" s="13" t="s">
        <v>1065</v>
      </c>
      <c r="H498" s="10"/>
      <c r="I498" s="10"/>
      <c r="J498" s="10"/>
      <c r="K498" s="1"/>
      <c r="L498" s="1"/>
      <c r="M498" s="47">
        <v>10.14208984375</v>
      </c>
      <c r="N498" s="48">
        <v>1</v>
      </c>
      <c r="O498" s="49">
        <v>1</v>
      </c>
      <c r="P498" s="14"/>
      <c r="Q498" s="44"/>
      <c r="R498" s="45"/>
      <c r="S498" s="46"/>
      <c r="T498" s="15"/>
      <c r="U498" s="44"/>
      <c r="V498" s="45"/>
      <c r="W498" s="46"/>
      <c r="X498" s="14"/>
      <c r="Y498" s="79">
        <v>1</v>
      </c>
      <c r="Z498" s="80">
        <v>10.14208984375</v>
      </c>
      <c r="AA498" s="80">
        <v>1</v>
      </c>
      <c r="AB498" s="81">
        <v>1</v>
      </c>
    </row>
    <row r="499" spans="1:39" ht="15.75">
      <c r="A499" s="26" t="s">
        <v>2790</v>
      </c>
      <c r="B499" s="84" t="s">
        <v>1056</v>
      </c>
      <c r="C499" s="84" t="s">
        <v>732</v>
      </c>
      <c r="D499" s="85" t="s">
        <v>2791</v>
      </c>
      <c r="E499" s="1" t="s">
        <v>1195</v>
      </c>
      <c r="F499" s="23"/>
      <c r="G499" s="13" t="s">
        <v>1065</v>
      </c>
      <c r="H499" s="10"/>
      <c r="I499" s="10" t="s">
        <v>3722</v>
      </c>
      <c r="J499" s="10"/>
      <c r="K499" s="1" t="s">
        <v>3780</v>
      </c>
      <c r="L499" s="1"/>
      <c r="M499" s="44"/>
      <c r="N499" s="45"/>
      <c r="O499" s="46"/>
      <c r="P499" s="14"/>
      <c r="Q499" s="50">
        <v>10.16425991058</v>
      </c>
      <c r="R499" s="51">
        <v>1</v>
      </c>
      <c r="S499" s="52">
        <v>1</v>
      </c>
      <c r="T499" s="15"/>
      <c r="U499" s="44"/>
      <c r="V499" s="45"/>
      <c r="W499" s="46"/>
      <c r="X499" s="14"/>
      <c r="Y499" s="79">
        <v>1</v>
      </c>
      <c r="Z499" s="80">
        <v>10.16425991058</v>
      </c>
      <c r="AA499" s="80">
        <v>1</v>
      </c>
      <c r="AB499" s="81">
        <v>1</v>
      </c>
    </row>
    <row r="500" spans="1:39">
      <c r="A500" s="26" t="s">
        <v>2792</v>
      </c>
      <c r="B500" s="84" t="s">
        <v>418</v>
      </c>
      <c r="C500" s="84" t="s">
        <v>419</v>
      </c>
      <c r="D500" s="85" t="s">
        <v>1451</v>
      </c>
      <c r="E500" s="1" t="s">
        <v>1195</v>
      </c>
      <c r="F500" s="25"/>
      <c r="G500" s="13" t="s">
        <v>1065</v>
      </c>
      <c r="H500" s="10"/>
      <c r="I500" s="10"/>
      <c r="J500" s="10"/>
      <c r="K500" s="1"/>
      <c r="L500" s="1"/>
      <c r="M500" s="44"/>
      <c r="N500" s="45"/>
      <c r="O500" s="46"/>
      <c r="P500" s="14"/>
      <c r="Q500" s="50">
        <v>10.21726989746</v>
      </c>
      <c r="R500" s="51">
        <v>1</v>
      </c>
      <c r="S500" s="52">
        <v>1</v>
      </c>
      <c r="T500" s="15"/>
      <c r="U500" s="44"/>
      <c r="V500" s="45"/>
      <c r="W500" s="46"/>
      <c r="X500" s="14"/>
      <c r="Y500" s="79">
        <v>1</v>
      </c>
      <c r="Z500" s="80">
        <v>10.21726989746</v>
      </c>
      <c r="AA500" s="80">
        <v>1</v>
      </c>
      <c r="AB500" s="81">
        <v>1</v>
      </c>
    </row>
    <row r="501" spans="1:39">
      <c r="A501" s="26" t="s">
        <v>2793</v>
      </c>
      <c r="B501" s="84" t="s">
        <v>378</v>
      </c>
      <c r="C501" s="84" t="s">
        <v>379</v>
      </c>
      <c r="D501" s="85" t="s">
        <v>2794</v>
      </c>
      <c r="E501" s="1" t="s">
        <v>1195</v>
      </c>
      <c r="F501" s="24"/>
      <c r="G501" s="5" t="s">
        <v>1065</v>
      </c>
      <c r="H501" s="10"/>
      <c r="I501" s="10"/>
      <c r="J501" s="10"/>
      <c r="K501" s="1"/>
      <c r="L501" s="1"/>
      <c r="M501" s="44"/>
      <c r="N501" s="45"/>
      <c r="O501" s="46"/>
      <c r="P501" s="14"/>
      <c r="Q501" s="44"/>
      <c r="R501" s="45"/>
      <c r="S501" s="46"/>
      <c r="T501" s="15"/>
      <c r="U501" s="56">
        <v>10.201180458070001</v>
      </c>
      <c r="V501" s="57">
        <v>1</v>
      </c>
      <c r="W501" s="58">
        <v>1</v>
      </c>
      <c r="X501" s="14"/>
      <c r="Y501" s="79">
        <v>1</v>
      </c>
      <c r="Z501" s="80">
        <v>10.201180458070001</v>
      </c>
      <c r="AA501" s="80">
        <v>1</v>
      </c>
      <c r="AB501" s="81">
        <v>1</v>
      </c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</row>
    <row r="502" spans="1:39">
      <c r="A502" s="26" t="s">
        <v>2795</v>
      </c>
      <c r="B502" s="84" t="s">
        <v>734</v>
      </c>
      <c r="C502" s="84" t="s">
        <v>1483</v>
      </c>
      <c r="D502" s="85" t="s">
        <v>2796</v>
      </c>
      <c r="E502" s="1" t="s">
        <v>1195</v>
      </c>
      <c r="F502" s="23"/>
      <c r="G502" s="13" t="s">
        <v>1065</v>
      </c>
      <c r="H502" s="10"/>
      <c r="I502" s="10"/>
      <c r="J502" s="10"/>
      <c r="K502" s="1"/>
      <c r="L502" s="1"/>
      <c r="M502" s="44"/>
      <c r="N502" s="45"/>
      <c r="O502" s="46"/>
      <c r="P502" s="14"/>
      <c r="Q502" s="50">
        <v>10.14949035645</v>
      </c>
      <c r="R502" s="51">
        <v>1</v>
      </c>
      <c r="S502" s="52">
        <v>1</v>
      </c>
      <c r="T502" s="15"/>
      <c r="U502" s="44"/>
      <c r="V502" s="45"/>
      <c r="W502" s="46"/>
      <c r="X502" s="14"/>
      <c r="Y502" s="79">
        <v>1</v>
      </c>
      <c r="Z502" s="80">
        <v>10.14949035645</v>
      </c>
      <c r="AA502" s="80">
        <v>1</v>
      </c>
      <c r="AB502" s="81">
        <v>1</v>
      </c>
    </row>
    <row r="503" spans="1:39">
      <c r="A503" s="26" t="s">
        <v>2797</v>
      </c>
      <c r="B503" s="84" t="s">
        <v>830</v>
      </c>
      <c r="C503" s="84" t="s">
        <v>1561</v>
      </c>
      <c r="D503" s="85" t="s">
        <v>2798</v>
      </c>
      <c r="E503" s="1" t="s">
        <v>1195</v>
      </c>
      <c r="F503" s="23"/>
      <c r="G503" s="13" t="s">
        <v>1065</v>
      </c>
      <c r="H503" s="10"/>
      <c r="I503" s="10"/>
      <c r="J503" s="10"/>
      <c r="K503" s="1"/>
      <c r="L503" s="1"/>
      <c r="M503" s="47">
        <v>10.165985107419999</v>
      </c>
      <c r="N503" s="48">
        <v>1</v>
      </c>
      <c r="O503" s="49">
        <v>1</v>
      </c>
      <c r="P503" s="14"/>
      <c r="Q503" s="44"/>
      <c r="R503" s="45"/>
      <c r="S503" s="46"/>
      <c r="T503" s="15"/>
      <c r="U503" s="44"/>
      <c r="V503" s="45"/>
      <c r="W503" s="46"/>
      <c r="X503" s="14"/>
      <c r="Y503" s="79">
        <v>1</v>
      </c>
      <c r="Z503" s="80">
        <v>10.165985107419999</v>
      </c>
      <c r="AA503" s="80">
        <v>1</v>
      </c>
      <c r="AB503" s="81">
        <v>1</v>
      </c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</row>
    <row r="504" spans="1:39">
      <c r="A504" s="26" t="s">
        <v>2799</v>
      </c>
      <c r="B504" s="84" t="s">
        <v>782</v>
      </c>
      <c r="C504" s="84" t="s">
        <v>1505</v>
      </c>
      <c r="D504" s="85" t="s">
        <v>1506</v>
      </c>
      <c r="E504" s="1" t="s">
        <v>1195</v>
      </c>
      <c r="F504" s="23"/>
      <c r="G504" s="13" t="s">
        <v>1065</v>
      </c>
      <c r="H504" s="10"/>
      <c r="I504" s="10"/>
      <c r="J504" s="10"/>
      <c r="K504" s="1"/>
      <c r="L504" s="1"/>
      <c r="M504" s="47">
        <v>10.1252746582</v>
      </c>
      <c r="N504" s="48">
        <v>1</v>
      </c>
      <c r="O504" s="49">
        <v>1</v>
      </c>
      <c r="P504" s="14"/>
      <c r="Q504" s="44"/>
      <c r="R504" s="45"/>
      <c r="S504" s="46"/>
      <c r="T504" s="15"/>
      <c r="U504" s="44"/>
      <c r="V504" s="45"/>
      <c r="W504" s="46"/>
      <c r="X504" s="14"/>
      <c r="Y504" s="79">
        <v>1</v>
      </c>
      <c r="Z504" s="80">
        <v>10.1252746582</v>
      </c>
      <c r="AA504" s="80">
        <v>1</v>
      </c>
      <c r="AB504" s="81">
        <v>1</v>
      </c>
    </row>
    <row r="505" spans="1:39">
      <c r="A505" s="26" t="s">
        <v>2800</v>
      </c>
      <c r="B505" s="84" t="s">
        <v>1299</v>
      </c>
      <c r="C505" s="84" t="s">
        <v>1568</v>
      </c>
      <c r="D505" s="85" t="s">
        <v>2801</v>
      </c>
      <c r="E505" s="1" t="s">
        <v>1195</v>
      </c>
      <c r="F505" s="23"/>
      <c r="G505" s="13" t="s">
        <v>1065</v>
      </c>
      <c r="H505" s="10"/>
      <c r="I505" s="10"/>
      <c r="J505" s="10"/>
      <c r="K505" s="1"/>
      <c r="L505" s="1"/>
      <c r="M505" s="47">
        <v>10.151789665220001</v>
      </c>
      <c r="N505" s="48">
        <v>1</v>
      </c>
      <c r="O505" s="49">
        <v>1</v>
      </c>
      <c r="P505" s="14"/>
      <c r="Q505" s="44"/>
      <c r="R505" s="45"/>
      <c r="S505" s="46"/>
      <c r="T505" s="15"/>
      <c r="U505" s="44"/>
      <c r="V505" s="45"/>
      <c r="W505" s="46"/>
      <c r="X505" s="14"/>
      <c r="Y505" s="79">
        <v>1</v>
      </c>
      <c r="Z505" s="80">
        <v>10.151789665220001</v>
      </c>
      <c r="AA505" s="80">
        <v>1</v>
      </c>
      <c r="AB505" s="81">
        <v>1</v>
      </c>
    </row>
    <row r="506" spans="1:39">
      <c r="A506" s="26" t="s">
        <v>2802</v>
      </c>
      <c r="B506" s="84" t="s">
        <v>1071</v>
      </c>
      <c r="C506" s="84" t="s">
        <v>1526</v>
      </c>
      <c r="D506" s="85" t="s">
        <v>2803</v>
      </c>
      <c r="E506" s="1" t="s">
        <v>1195</v>
      </c>
      <c r="G506" s="16" t="s">
        <v>1065</v>
      </c>
      <c r="H506" s="10"/>
      <c r="I506" s="10"/>
      <c r="J506" s="10"/>
      <c r="K506" s="1"/>
      <c r="L506" s="1"/>
      <c r="M506" s="44"/>
      <c r="N506" s="45"/>
      <c r="O506" s="46"/>
      <c r="P506" s="14"/>
      <c r="Q506" s="44"/>
      <c r="R506" s="45"/>
      <c r="S506" s="46"/>
      <c r="T506" s="15"/>
      <c r="U506" s="56">
        <v>10.11265468597</v>
      </c>
      <c r="V506" s="57">
        <v>1</v>
      </c>
      <c r="W506" s="58">
        <v>1</v>
      </c>
      <c r="X506" s="14"/>
      <c r="Y506" s="79">
        <v>1</v>
      </c>
      <c r="Z506" s="80">
        <v>10.11265468597</v>
      </c>
      <c r="AA506" s="80">
        <v>1</v>
      </c>
      <c r="AB506" s="81">
        <v>1</v>
      </c>
    </row>
    <row r="507" spans="1:39">
      <c r="A507" s="26" t="s">
        <v>2804</v>
      </c>
      <c r="B507" s="84" t="s">
        <v>812</v>
      </c>
      <c r="C507" s="84" t="s">
        <v>1540</v>
      </c>
      <c r="D507" s="85" t="s">
        <v>2805</v>
      </c>
      <c r="E507" s="1" t="s">
        <v>1195</v>
      </c>
      <c r="F507" s="23"/>
      <c r="G507" s="13" t="s">
        <v>1065</v>
      </c>
      <c r="H507" s="10"/>
      <c r="I507" s="10"/>
      <c r="J507" s="10"/>
      <c r="K507" s="1"/>
      <c r="L507" s="1"/>
      <c r="M507" s="44"/>
      <c r="N507" s="45"/>
      <c r="O507" s="46"/>
      <c r="P507" s="14"/>
      <c r="Q507" s="50">
        <v>10.155570030210001</v>
      </c>
      <c r="R507" s="51">
        <v>1</v>
      </c>
      <c r="S507" s="52">
        <v>1</v>
      </c>
      <c r="T507" s="15"/>
      <c r="U507" s="44"/>
      <c r="V507" s="45"/>
      <c r="W507" s="46"/>
      <c r="X507" s="14"/>
      <c r="Y507" s="79">
        <v>1</v>
      </c>
      <c r="Z507" s="80">
        <v>10.155570030210001</v>
      </c>
      <c r="AA507" s="80">
        <v>1</v>
      </c>
      <c r="AB507" s="81">
        <v>1</v>
      </c>
    </row>
    <row r="508" spans="1:39">
      <c r="A508" s="26" t="s">
        <v>2806</v>
      </c>
      <c r="B508" s="84" t="s">
        <v>591</v>
      </c>
      <c r="C508" s="84" t="s">
        <v>1580</v>
      </c>
      <c r="D508" s="85" t="s">
        <v>2807</v>
      </c>
      <c r="E508" s="1" t="s">
        <v>1195</v>
      </c>
      <c r="F508" s="23"/>
      <c r="G508" s="13" t="s">
        <v>1065</v>
      </c>
      <c r="H508" s="10"/>
      <c r="I508" s="10"/>
      <c r="J508" s="10"/>
      <c r="K508" s="1"/>
      <c r="L508" s="1"/>
      <c r="M508" s="44"/>
      <c r="N508" s="45"/>
      <c r="O508" s="46"/>
      <c r="P508" s="14"/>
      <c r="Q508" s="50">
        <v>10.173524856569999</v>
      </c>
      <c r="R508" s="51">
        <v>1</v>
      </c>
      <c r="S508" s="52">
        <v>1</v>
      </c>
      <c r="T508" s="15"/>
      <c r="U508" s="56">
        <v>10.14682006836</v>
      </c>
      <c r="V508" s="57">
        <v>1</v>
      </c>
      <c r="W508" s="58">
        <v>1</v>
      </c>
      <c r="X508" s="14"/>
      <c r="Y508" s="79">
        <v>2</v>
      </c>
      <c r="Z508" s="80">
        <v>10.160172462464999</v>
      </c>
      <c r="AA508" s="80">
        <v>2</v>
      </c>
      <c r="AB508" s="81">
        <v>1</v>
      </c>
    </row>
    <row r="509" spans="1:39">
      <c r="A509" s="26" t="s">
        <v>2808</v>
      </c>
      <c r="B509" s="84" t="s">
        <v>592</v>
      </c>
      <c r="C509" s="84" t="s">
        <v>1596</v>
      </c>
      <c r="D509" s="85" t="s">
        <v>2809</v>
      </c>
      <c r="E509" s="1" t="s">
        <v>1195</v>
      </c>
      <c r="F509" s="23"/>
      <c r="G509" s="13" t="s">
        <v>1065</v>
      </c>
      <c r="H509" s="10"/>
      <c r="I509" s="10"/>
      <c r="J509" s="10"/>
      <c r="K509" s="1"/>
      <c r="L509" s="1"/>
      <c r="M509" s="44"/>
      <c r="N509" s="45"/>
      <c r="O509" s="46"/>
      <c r="P509" s="14"/>
      <c r="Q509" s="50">
        <v>10.134594917299999</v>
      </c>
      <c r="R509" s="51">
        <v>1</v>
      </c>
      <c r="S509" s="52">
        <v>1</v>
      </c>
      <c r="T509" s="15"/>
      <c r="U509" s="44"/>
      <c r="V509" s="45"/>
      <c r="W509" s="46"/>
      <c r="X509" s="14"/>
      <c r="Y509" s="79">
        <v>1</v>
      </c>
      <c r="Z509" s="80">
        <v>10.134594917299999</v>
      </c>
      <c r="AA509" s="80">
        <v>1</v>
      </c>
      <c r="AB509" s="81">
        <v>1</v>
      </c>
    </row>
    <row r="510" spans="1:39">
      <c r="A510" s="26" t="s">
        <v>2810</v>
      </c>
      <c r="B510" s="84" t="s">
        <v>223</v>
      </c>
      <c r="C510" s="84" t="s">
        <v>224</v>
      </c>
      <c r="D510" s="85" t="s">
        <v>2811</v>
      </c>
      <c r="E510" s="1" t="s">
        <v>1195</v>
      </c>
      <c r="F510" s="24"/>
      <c r="G510" s="16" t="s">
        <v>1065</v>
      </c>
      <c r="H510" s="10"/>
      <c r="I510" s="10"/>
      <c r="J510" s="10"/>
      <c r="K510" s="1"/>
      <c r="L510" s="1"/>
      <c r="M510" s="47">
        <v>10.132684707639999</v>
      </c>
      <c r="N510" s="48">
        <v>1</v>
      </c>
      <c r="O510" s="49">
        <v>1</v>
      </c>
      <c r="P510" s="14"/>
      <c r="Q510" s="44"/>
      <c r="R510" s="45"/>
      <c r="S510" s="46"/>
      <c r="T510" s="15"/>
      <c r="U510" s="44"/>
      <c r="V510" s="45"/>
      <c r="W510" s="46"/>
      <c r="X510" s="14"/>
      <c r="Y510" s="79">
        <v>1</v>
      </c>
      <c r="Z510" s="80">
        <v>10.132684707639999</v>
      </c>
      <c r="AA510" s="80">
        <v>1</v>
      </c>
      <c r="AB510" s="81">
        <v>1</v>
      </c>
    </row>
    <row r="511" spans="1:39">
      <c r="A511" s="26" t="s">
        <v>2812</v>
      </c>
      <c r="B511" s="84" t="s">
        <v>1253</v>
      </c>
      <c r="C511" s="84" t="s">
        <v>544</v>
      </c>
      <c r="D511" s="85" t="s">
        <v>1614</v>
      </c>
      <c r="E511" s="1" t="s">
        <v>1195</v>
      </c>
      <c r="F511" s="23"/>
      <c r="G511" s="13" t="s">
        <v>1065</v>
      </c>
      <c r="H511" s="10"/>
      <c r="I511" s="10"/>
      <c r="J511" s="10"/>
      <c r="K511" s="1"/>
      <c r="L511" s="1"/>
      <c r="M511" s="47">
        <v>10.146367549895</v>
      </c>
      <c r="N511" s="48">
        <v>2</v>
      </c>
      <c r="O511" s="49">
        <v>1</v>
      </c>
      <c r="P511" s="14"/>
      <c r="Q511" s="44"/>
      <c r="R511" s="45"/>
      <c r="S511" s="46"/>
      <c r="T511" s="15"/>
      <c r="U511" s="44"/>
      <c r="V511" s="45"/>
      <c r="W511" s="46"/>
      <c r="X511" s="14"/>
      <c r="Y511" s="79">
        <v>1</v>
      </c>
      <c r="Z511" s="80">
        <v>10.146367549895</v>
      </c>
      <c r="AA511" s="80">
        <v>2</v>
      </c>
      <c r="AB511" s="81">
        <v>1</v>
      </c>
    </row>
    <row r="512" spans="1:39">
      <c r="A512" s="26" t="s">
        <v>2813</v>
      </c>
      <c r="B512" s="84" t="s">
        <v>1238</v>
      </c>
      <c r="C512" s="84" t="s">
        <v>932</v>
      </c>
      <c r="D512" s="85" t="s">
        <v>3816</v>
      </c>
      <c r="E512" s="1" t="s">
        <v>1195</v>
      </c>
      <c r="F512" s="23"/>
      <c r="G512" s="13" t="s">
        <v>1065</v>
      </c>
      <c r="H512" s="10"/>
      <c r="I512" s="10"/>
      <c r="J512" s="10"/>
      <c r="K512" s="1"/>
      <c r="L512" s="1"/>
      <c r="M512" s="47">
        <v>10.148509979250001</v>
      </c>
      <c r="N512" s="48">
        <v>1</v>
      </c>
      <c r="O512" s="49">
        <v>1</v>
      </c>
      <c r="P512" s="14"/>
      <c r="Q512" s="50">
        <v>10.12316036224</v>
      </c>
      <c r="R512" s="51">
        <v>1</v>
      </c>
      <c r="S512" s="52">
        <v>1</v>
      </c>
      <c r="T512" s="15"/>
      <c r="U512" s="44"/>
      <c r="V512" s="45"/>
      <c r="W512" s="46"/>
      <c r="X512" s="14"/>
      <c r="Y512" s="79">
        <v>2</v>
      </c>
      <c r="Z512" s="80">
        <v>10.135835170745001</v>
      </c>
      <c r="AA512" s="80">
        <v>2</v>
      </c>
      <c r="AB512" s="81">
        <v>1</v>
      </c>
    </row>
    <row r="513" spans="1:47">
      <c r="A513" s="26" t="s">
        <v>2814</v>
      </c>
      <c r="B513" s="84" t="s">
        <v>206</v>
      </c>
      <c r="C513" s="84" t="s">
        <v>207</v>
      </c>
      <c r="D513" s="85" t="s">
        <v>2815</v>
      </c>
      <c r="E513" s="1" t="s">
        <v>1195</v>
      </c>
      <c r="F513" s="24"/>
      <c r="G513" s="16" t="s">
        <v>1065</v>
      </c>
      <c r="H513" s="10"/>
      <c r="I513" s="10"/>
      <c r="J513" s="10"/>
      <c r="K513" s="1"/>
      <c r="L513" s="1"/>
      <c r="M513" s="47">
        <v>10.1362247467</v>
      </c>
      <c r="N513" s="48">
        <v>1</v>
      </c>
      <c r="O513" s="49">
        <v>1</v>
      </c>
      <c r="P513" s="14"/>
      <c r="Q513" s="44"/>
      <c r="R513" s="45"/>
      <c r="S513" s="46"/>
      <c r="T513" s="15"/>
      <c r="U513" s="44"/>
      <c r="V513" s="45"/>
      <c r="W513" s="46"/>
      <c r="X513" s="14"/>
      <c r="Y513" s="79">
        <v>1</v>
      </c>
      <c r="Z513" s="80">
        <v>10.1362247467</v>
      </c>
      <c r="AA513" s="80">
        <v>1</v>
      </c>
      <c r="AB513" s="81">
        <v>1</v>
      </c>
    </row>
    <row r="514" spans="1:47">
      <c r="A514" s="26" t="s">
        <v>2816</v>
      </c>
      <c r="B514" s="84" t="s">
        <v>315</v>
      </c>
      <c r="C514" s="84" t="s">
        <v>316</v>
      </c>
      <c r="D514" s="85" t="s">
        <v>317</v>
      </c>
      <c r="E514" s="1" t="s">
        <v>1195</v>
      </c>
      <c r="F514" s="24"/>
      <c r="G514" s="13" t="s">
        <v>1065</v>
      </c>
      <c r="H514" s="10"/>
      <c r="I514" s="10"/>
      <c r="J514" s="10"/>
      <c r="K514" s="1"/>
      <c r="L514" s="1"/>
      <c r="M514" s="47">
        <v>10.140119552610001</v>
      </c>
      <c r="N514" s="48">
        <v>1</v>
      </c>
      <c r="O514" s="49">
        <v>1</v>
      </c>
      <c r="P514" s="14"/>
      <c r="Q514" s="44"/>
      <c r="R514" s="45"/>
      <c r="S514" s="46"/>
      <c r="T514" s="15"/>
      <c r="U514" s="44"/>
      <c r="V514" s="45"/>
      <c r="W514" s="46"/>
      <c r="X514" s="14"/>
      <c r="Y514" s="79">
        <v>1</v>
      </c>
      <c r="Z514" s="80">
        <v>10.140119552610001</v>
      </c>
      <c r="AA514" s="80">
        <v>1</v>
      </c>
      <c r="AB514" s="81">
        <v>1</v>
      </c>
    </row>
    <row r="515" spans="1:47">
      <c r="A515" s="26" t="s">
        <v>2817</v>
      </c>
      <c r="B515" s="84" t="s">
        <v>234</v>
      </c>
      <c r="C515" s="84" t="s">
        <v>235</v>
      </c>
      <c r="D515" s="85" t="s">
        <v>236</v>
      </c>
      <c r="E515" s="1" t="s">
        <v>1195</v>
      </c>
      <c r="G515" s="16" t="s">
        <v>1065</v>
      </c>
      <c r="H515" s="10"/>
      <c r="I515" s="10"/>
      <c r="J515" s="10"/>
      <c r="K515" s="1"/>
      <c r="L515" s="1"/>
      <c r="M515" s="44"/>
      <c r="N515" s="45"/>
      <c r="O515" s="46"/>
      <c r="P515" s="14"/>
      <c r="Q515" s="44"/>
      <c r="R515" s="45"/>
      <c r="S515" s="46"/>
      <c r="T515" s="15"/>
      <c r="U515" s="56">
        <v>10.146530151369999</v>
      </c>
      <c r="V515" s="57">
        <v>1</v>
      </c>
      <c r="W515" s="58">
        <v>1</v>
      </c>
      <c r="X515" s="14"/>
      <c r="Y515" s="79">
        <v>1</v>
      </c>
      <c r="Z515" s="80">
        <v>10.146530151369999</v>
      </c>
      <c r="AA515" s="80">
        <v>1</v>
      </c>
      <c r="AB515" s="81">
        <v>1</v>
      </c>
    </row>
    <row r="516" spans="1:47">
      <c r="A516" s="26" t="s">
        <v>2818</v>
      </c>
      <c r="B516" s="84" t="s">
        <v>970</v>
      </c>
      <c r="C516" s="84" t="s">
        <v>1667</v>
      </c>
      <c r="D516" s="85" t="s">
        <v>1668</v>
      </c>
      <c r="E516" s="1" t="s">
        <v>1195</v>
      </c>
      <c r="F516" s="23"/>
      <c r="G516" s="13" t="s">
        <v>1065</v>
      </c>
      <c r="H516" s="10"/>
      <c r="I516" s="10"/>
      <c r="J516" s="10"/>
      <c r="K516" s="1"/>
      <c r="L516" s="1"/>
      <c r="M516" s="47">
        <v>10.1461648941</v>
      </c>
      <c r="N516" s="48">
        <v>1</v>
      </c>
      <c r="O516" s="49">
        <v>1</v>
      </c>
      <c r="P516" s="14"/>
      <c r="Q516" s="50">
        <v>10.18667030334</v>
      </c>
      <c r="R516" s="51">
        <v>1</v>
      </c>
      <c r="S516" s="52">
        <v>1</v>
      </c>
      <c r="T516" s="15"/>
      <c r="U516" s="44"/>
      <c r="V516" s="45"/>
      <c r="W516" s="46"/>
      <c r="X516" s="14"/>
      <c r="Y516" s="79">
        <v>2</v>
      </c>
      <c r="Z516" s="80">
        <v>10.166417598719999</v>
      </c>
      <c r="AA516" s="80">
        <v>2</v>
      </c>
      <c r="AB516" s="81">
        <v>1</v>
      </c>
    </row>
    <row r="517" spans="1:47">
      <c r="A517" s="26" t="s">
        <v>2819</v>
      </c>
      <c r="B517" s="84" t="s">
        <v>987</v>
      </c>
      <c r="C517" s="84" t="s">
        <v>798</v>
      </c>
      <c r="D517" s="85" t="s">
        <v>2820</v>
      </c>
      <c r="E517" s="1" t="s">
        <v>1195</v>
      </c>
      <c r="F517" s="23"/>
      <c r="G517" s="13" t="s">
        <v>1065</v>
      </c>
      <c r="H517" s="10"/>
      <c r="I517" s="10"/>
      <c r="J517" s="10"/>
      <c r="K517" s="1"/>
      <c r="L517" s="1"/>
      <c r="M517" s="44"/>
      <c r="N517" s="45"/>
      <c r="O517" s="46"/>
      <c r="P517" s="14"/>
      <c r="Q517" s="50">
        <v>10.13924980164</v>
      </c>
      <c r="R517" s="51">
        <v>1</v>
      </c>
      <c r="S517" s="52">
        <v>1</v>
      </c>
      <c r="T517" s="15"/>
      <c r="U517" s="44"/>
      <c r="V517" s="45"/>
      <c r="W517" s="46"/>
      <c r="X517" s="14"/>
      <c r="Y517" s="79">
        <v>1</v>
      </c>
      <c r="Z517" s="80">
        <v>10.13924980164</v>
      </c>
      <c r="AA517" s="80">
        <v>1</v>
      </c>
      <c r="AB517" s="81">
        <v>1</v>
      </c>
    </row>
    <row r="518" spans="1:47">
      <c r="A518" s="26" t="s">
        <v>2821</v>
      </c>
      <c r="B518" s="84" t="s">
        <v>845</v>
      </c>
      <c r="C518" s="84" t="s">
        <v>931</v>
      </c>
      <c r="D518" s="85" t="s">
        <v>1666</v>
      </c>
      <c r="E518" s="1" t="s">
        <v>1195</v>
      </c>
      <c r="F518" s="23"/>
      <c r="G518" s="13" t="s">
        <v>1065</v>
      </c>
      <c r="H518" s="10"/>
      <c r="I518" s="10"/>
      <c r="J518" s="10"/>
      <c r="K518" s="1"/>
      <c r="L518" s="1"/>
      <c r="M518" s="47">
        <v>10.13778018951</v>
      </c>
      <c r="N518" s="48">
        <v>1</v>
      </c>
      <c r="O518" s="49">
        <v>1</v>
      </c>
      <c r="P518" s="14"/>
      <c r="Q518" s="44"/>
      <c r="R518" s="45"/>
      <c r="S518" s="46"/>
      <c r="T518" s="15"/>
      <c r="U518" s="44"/>
      <c r="V518" s="45"/>
      <c r="W518" s="46"/>
      <c r="X518" s="14"/>
      <c r="Y518" s="79">
        <v>1</v>
      </c>
      <c r="Z518" s="80">
        <v>10.13778018951</v>
      </c>
      <c r="AA518" s="80">
        <v>1</v>
      </c>
      <c r="AB518" s="81">
        <v>1</v>
      </c>
    </row>
    <row r="519" spans="1:47">
      <c r="A519" s="26" t="s">
        <v>2822</v>
      </c>
      <c r="B519" s="84" t="s">
        <v>1375</v>
      </c>
      <c r="C519" s="84" t="s">
        <v>2823</v>
      </c>
      <c r="D519" s="85" t="s">
        <v>2824</v>
      </c>
      <c r="E519" s="1" t="s">
        <v>1195</v>
      </c>
      <c r="G519" s="5" t="s">
        <v>1065</v>
      </c>
      <c r="H519" s="10"/>
      <c r="I519" s="10"/>
      <c r="J519" s="10"/>
      <c r="K519" s="1"/>
      <c r="L519" s="1"/>
      <c r="M519" s="44"/>
      <c r="N519" s="45"/>
      <c r="O519" s="46"/>
      <c r="P519" s="14"/>
      <c r="Q519" s="44"/>
      <c r="R519" s="45"/>
      <c r="S519" s="46"/>
      <c r="T519" s="15"/>
      <c r="U519" s="56">
        <v>10.100854873659999</v>
      </c>
      <c r="V519" s="57">
        <v>1</v>
      </c>
      <c r="W519" s="58">
        <v>1</v>
      </c>
      <c r="X519" s="14"/>
      <c r="Y519" s="79">
        <v>1</v>
      </c>
      <c r="Z519" s="80">
        <v>10.100854873659999</v>
      </c>
      <c r="AA519" s="80">
        <v>1</v>
      </c>
      <c r="AB519" s="81">
        <v>1</v>
      </c>
    </row>
    <row r="520" spans="1:47">
      <c r="A520" s="26" t="s">
        <v>2825</v>
      </c>
      <c r="B520" s="84" t="s">
        <v>2826</v>
      </c>
      <c r="C520" s="84" t="s">
        <v>2827</v>
      </c>
      <c r="D520" s="85" t="s">
        <v>1867</v>
      </c>
      <c r="E520" s="1" t="s">
        <v>1195</v>
      </c>
      <c r="F520" s="24"/>
      <c r="G520" s="13" t="s">
        <v>1065</v>
      </c>
      <c r="H520" s="10"/>
      <c r="I520" s="10"/>
      <c r="J520" s="10"/>
      <c r="K520" s="1"/>
      <c r="L520" s="1"/>
      <c r="M520" s="47">
        <v>10.132104873659999</v>
      </c>
      <c r="N520" s="48">
        <v>1</v>
      </c>
      <c r="O520" s="49">
        <v>1</v>
      </c>
      <c r="P520" s="14"/>
      <c r="Q520" s="44"/>
      <c r="R520" s="45"/>
      <c r="S520" s="46"/>
      <c r="T520" s="15"/>
      <c r="U520" s="44"/>
      <c r="V520" s="45"/>
      <c r="W520" s="46"/>
      <c r="X520" s="14"/>
      <c r="Y520" s="79">
        <v>1</v>
      </c>
      <c r="Z520" s="80">
        <v>10.132104873659999</v>
      </c>
      <c r="AA520" s="80">
        <v>1</v>
      </c>
      <c r="AB520" s="81">
        <v>1</v>
      </c>
    </row>
    <row r="521" spans="1:47">
      <c r="A521" s="26" t="s">
        <v>2828</v>
      </c>
      <c r="B521" s="84" t="s">
        <v>1211</v>
      </c>
      <c r="C521" s="84" t="s">
        <v>1158</v>
      </c>
      <c r="D521" s="85" t="s">
        <v>1761</v>
      </c>
      <c r="E521" s="1" t="s">
        <v>1195</v>
      </c>
      <c r="G521" s="13" t="s">
        <v>1065</v>
      </c>
      <c r="H521" s="10"/>
      <c r="I521" s="10"/>
      <c r="J521" s="10"/>
      <c r="K521" s="1"/>
      <c r="L521" s="1"/>
      <c r="M521" s="44"/>
      <c r="N521" s="45"/>
      <c r="O521" s="46"/>
      <c r="P521" s="14"/>
      <c r="Q521" s="50">
        <v>10.169215202329999</v>
      </c>
      <c r="R521" s="51">
        <v>1</v>
      </c>
      <c r="S521" s="52">
        <v>1</v>
      </c>
      <c r="T521" s="15"/>
      <c r="U521" s="44"/>
      <c r="V521" s="45"/>
      <c r="W521" s="46"/>
      <c r="X521" s="14"/>
      <c r="Y521" s="79">
        <v>1</v>
      </c>
      <c r="Z521" s="80">
        <v>10.169215202329999</v>
      </c>
      <c r="AA521" s="80">
        <v>1</v>
      </c>
      <c r="AB521" s="81">
        <v>1</v>
      </c>
    </row>
    <row r="522" spans="1:47">
      <c r="A522" s="26" t="s">
        <v>2829</v>
      </c>
      <c r="B522" s="84" t="s">
        <v>799</v>
      </c>
      <c r="C522" s="84" t="s">
        <v>800</v>
      </c>
      <c r="D522" s="85" t="s">
        <v>2830</v>
      </c>
      <c r="E522" s="1" t="s">
        <v>1195</v>
      </c>
      <c r="F522" s="23"/>
      <c r="G522" s="13" t="s">
        <v>1065</v>
      </c>
      <c r="H522" s="10"/>
      <c r="I522" s="10" t="s">
        <v>3722</v>
      </c>
      <c r="J522" s="10"/>
      <c r="K522" s="1"/>
      <c r="L522" s="1"/>
      <c r="M522" s="44"/>
      <c r="N522" s="45"/>
      <c r="O522" s="46"/>
      <c r="P522" s="14"/>
      <c r="Q522" s="50">
        <v>10.21650505066</v>
      </c>
      <c r="R522" s="51">
        <v>1</v>
      </c>
      <c r="S522" s="52">
        <v>1</v>
      </c>
      <c r="T522" s="15"/>
      <c r="U522" s="44"/>
      <c r="V522" s="45"/>
      <c r="W522" s="46"/>
      <c r="X522" s="14"/>
      <c r="Y522" s="79">
        <v>1</v>
      </c>
      <c r="Z522" s="80">
        <v>10.21650505066</v>
      </c>
      <c r="AA522" s="80">
        <v>1</v>
      </c>
      <c r="AB522" s="81">
        <v>1</v>
      </c>
    </row>
    <row r="523" spans="1:47">
      <c r="A523" s="26" t="s">
        <v>2831</v>
      </c>
      <c r="B523" s="84" t="s">
        <v>298</v>
      </c>
      <c r="C523" s="84" t="s">
        <v>299</v>
      </c>
      <c r="D523" s="85" t="s">
        <v>2832</v>
      </c>
      <c r="E523" s="1" t="s">
        <v>1195</v>
      </c>
      <c r="F523" s="24"/>
      <c r="G523" s="16" t="s">
        <v>1065</v>
      </c>
      <c r="H523" s="10"/>
      <c r="I523" s="10"/>
      <c r="J523" s="10"/>
      <c r="K523" s="1"/>
      <c r="L523" s="1"/>
      <c r="M523" s="47">
        <v>10.12592506409</v>
      </c>
      <c r="N523" s="48">
        <v>1</v>
      </c>
      <c r="O523" s="49">
        <v>1</v>
      </c>
      <c r="P523" s="14"/>
      <c r="Q523" s="44"/>
      <c r="R523" s="45"/>
      <c r="S523" s="46"/>
      <c r="T523" s="15"/>
      <c r="U523" s="44"/>
      <c r="V523" s="45"/>
      <c r="W523" s="46"/>
      <c r="X523" s="14"/>
      <c r="Y523" s="79">
        <v>1</v>
      </c>
      <c r="Z523" s="80">
        <v>10.12592506409</v>
      </c>
      <c r="AA523" s="80">
        <v>1</v>
      </c>
      <c r="AB523" s="81">
        <v>1</v>
      </c>
    </row>
    <row r="524" spans="1:47">
      <c r="A524" s="26" t="s">
        <v>2833</v>
      </c>
      <c r="B524" s="84" t="s">
        <v>197</v>
      </c>
      <c r="C524" s="84" t="s">
        <v>198</v>
      </c>
      <c r="D524" s="85" t="s">
        <v>2834</v>
      </c>
      <c r="E524" s="1" t="s">
        <v>1195</v>
      </c>
      <c r="F524" s="24"/>
      <c r="G524" s="16" t="s">
        <v>1065</v>
      </c>
      <c r="H524" s="10"/>
      <c r="I524" s="10"/>
      <c r="J524" s="10"/>
      <c r="K524" s="1"/>
      <c r="L524" s="1"/>
      <c r="M524" s="47">
        <v>10.10437488556</v>
      </c>
      <c r="N524" s="48">
        <v>1</v>
      </c>
      <c r="O524" s="49">
        <v>1</v>
      </c>
      <c r="P524" s="14"/>
      <c r="Q524" s="44"/>
      <c r="R524" s="45"/>
      <c r="S524" s="46"/>
      <c r="T524" s="15"/>
      <c r="U524" s="44"/>
      <c r="V524" s="45"/>
      <c r="W524" s="46"/>
      <c r="X524" s="14"/>
      <c r="Y524" s="79">
        <v>1</v>
      </c>
      <c r="Z524" s="80">
        <v>10.10437488556</v>
      </c>
      <c r="AA524" s="80">
        <v>1</v>
      </c>
      <c r="AB524" s="81">
        <v>1</v>
      </c>
    </row>
    <row r="525" spans="1:47">
      <c r="A525" s="26" t="s">
        <v>2835</v>
      </c>
      <c r="B525" s="84" t="s">
        <v>1067</v>
      </c>
      <c r="C525" s="84" t="s">
        <v>1068</v>
      </c>
      <c r="D525" s="85" t="s">
        <v>1442</v>
      </c>
      <c r="E525" s="1" t="s">
        <v>1195</v>
      </c>
      <c r="G525" s="13" t="s">
        <v>1065</v>
      </c>
      <c r="H525" s="10"/>
      <c r="I525" s="10"/>
      <c r="J525" s="10"/>
      <c r="K525" s="1"/>
      <c r="L525" s="1"/>
      <c r="M525" s="47">
        <v>10.10282993317</v>
      </c>
      <c r="N525" s="48">
        <v>1</v>
      </c>
      <c r="O525" s="49">
        <v>1</v>
      </c>
      <c r="P525" s="14"/>
      <c r="Q525" s="50">
        <v>10.16605472565</v>
      </c>
      <c r="R525" s="51">
        <v>1</v>
      </c>
      <c r="S525" s="52">
        <v>1</v>
      </c>
      <c r="T525" s="15"/>
      <c r="U525" s="44"/>
      <c r="V525" s="45"/>
      <c r="W525" s="46"/>
      <c r="X525" s="14"/>
      <c r="Y525" s="79">
        <v>2</v>
      </c>
      <c r="Z525" s="80">
        <v>10.13444232941</v>
      </c>
      <c r="AA525" s="80">
        <v>2</v>
      </c>
      <c r="AB525" s="81">
        <v>1</v>
      </c>
    </row>
    <row r="526" spans="1:47" ht="15.75">
      <c r="A526" s="26" t="s">
        <v>2836</v>
      </c>
      <c r="B526" s="84" t="s">
        <v>625</v>
      </c>
      <c r="C526" s="84" t="s">
        <v>1525</v>
      </c>
      <c r="D526" s="85" t="s">
        <v>2837</v>
      </c>
      <c r="E526" s="1" t="s">
        <v>1195</v>
      </c>
      <c r="F526" s="23"/>
      <c r="G526" s="13" t="s">
        <v>1065</v>
      </c>
      <c r="H526" s="10"/>
      <c r="I526" s="10" t="s">
        <v>3722</v>
      </c>
      <c r="J526" s="10"/>
      <c r="K526" s="1" t="s">
        <v>3780</v>
      </c>
      <c r="L526" s="1"/>
      <c r="M526" s="44"/>
      <c r="N526" s="45"/>
      <c r="O526" s="46"/>
      <c r="P526" s="14"/>
      <c r="Q526" s="50">
        <v>10.10402965546</v>
      </c>
      <c r="R526" s="51">
        <v>1</v>
      </c>
      <c r="S526" s="52">
        <v>1</v>
      </c>
      <c r="T526" s="15"/>
      <c r="U526" s="44"/>
      <c r="V526" s="45"/>
      <c r="W526" s="46"/>
      <c r="X526" s="14"/>
      <c r="Y526" s="79">
        <v>1</v>
      </c>
      <c r="Z526" s="80">
        <v>10.10402965546</v>
      </c>
      <c r="AA526" s="80">
        <v>1</v>
      </c>
      <c r="AB526" s="81">
        <v>1</v>
      </c>
    </row>
    <row r="527" spans="1:47">
      <c r="A527" s="26" t="s">
        <v>2838</v>
      </c>
      <c r="B527" s="84" t="s">
        <v>272</v>
      </c>
      <c r="C527" s="84" t="s">
        <v>273</v>
      </c>
      <c r="D527" s="85" t="s">
        <v>2839</v>
      </c>
      <c r="E527" s="1" t="s">
        <v>1195</v>
      </c>
      <c r="F527" s="24"/>
      <c r="G527" s="16" t="s">
        <v>1065</v>
      </c>
      <c r="H527" s="10"/>
      <c r="I527" s="10"/>
      <c r="J527" s="10"/>
      <c r="K527" s="1"/>
      <c r="L527" s="1"/>
      <c r="M527" s="47">
        <v>10.14268493652</v>
      </c>
      <c r="N527" s="48">
        <v>1</v>
      </c>
      <c r="O527" s="49">
        <v>1</v>
      </c>
      <c r="P527" s="14"/>
      <c r="Q527" s="44"/>
      <c r="R527" s="45"/>
      <c r="S527" s="46"/>
      <c r="T527" s="15"/>
      <c r="U527" s="44"/>
      <c r="V527" s="45"/>
      <c r="W527" s="46"/>
      <c r="X527" s="14"/>
      <c r="Y527" s="79">
        <v>1</v>
      </c>
      <c r="Z527" s="80">
        <v>10.14268493652</v>
      </c>
      <c r="AA527" s="80">
        <v>1</v>
      </c>
      <c r="AB527" s="81">
        <v>1</v>
      </c>
      <c r="AN527" s="1"/>
      <c r="AO527" s="1"/>
      <c r="AP527" s="1"/>
      <c r="AQ527" s="1"/>
      <c r="AR527" s="1"/>
      <c r="AS527" s="1"/>
    </row>
    <row r="528" spans="1:47">
      <c r="A528" s="26" t="s">
        <v>2840</v>
      </c>
      <c r="B528" s="84" t="s">
        <v>954</v>
      </c>
      <c r="C528" s="84" t="s">
        <v>1863</v>
      </c>
      <c r="D528" s="85" t="s">
        <v>2841</v>
      </c>
      <c r="E528" s="1" t="s">
        <v>1195</v>
      </c>
      <c r="G528" s="16" t="s">
        <v>1065</v>
      </c>
      <c r="H528" s="10"/>
      <c r="I528" s="10"/>
      <c r="J528" s="10"/>
      <c r="K528" s="1"/>
      <c r="L528" s="1"/>
      <c r="M528" s="44"/>
      <c r="N528" s="45"/>
      <c r="O528" s="46"/>
      <c r="P528" s="14"/>
      <c r="Q528" s="44"/>
      <c r="R528" s="45"/>
      <c r="S528" s="46"/>
      <c r="T528" s="15"/>
      <c r="U528" s="56">
        <v>10.13022518158</v>
      </c>
      <c r="V528" s="57">
        <v>1</v>
      </c>
      <c r="W528" s="58">
        <v>1</v>
      </c>
      <c r="X528" s="14"/>
      <c r="Y528" s="79">
        <v>1</v>
      </c>
      <c r="Z528" s="80">
        <v>10.13022518158</v>
      </c>
      <c r="AA528" s="80">
        <v>1</v>
      </c>
      <c r="AB528" s="81">
        <v>1</v>
      </c>
      <c r="AT528" s="1"/>
      <c r="AU528" s="1"/>
    </row>
    <row r="529" spans="1:49">
      <c r="A529" s="26" t="s">
        <v>2842</v>
      </c>
      <c r="B529" s="84" t="s">
        <v>1274</v>
      </c>
      <c r="C529" s="84" t="s">
        <v>820</v>
      </c>
      <c r="D529" s="85" t="s">
        <v>1459</v>
      </c>
      <c r="E529" s="1" t="s">
        <v>1195</v>
      </c>
      <c r="F529" s="23"/>
      <c r="G529" s="13" t="s">
        <v>821</v>
      </c>
      <c r="H529" s="10"/>
      <c r="I529" s="10"/>
      <c r="J529" s="10"/>
      <c r="K529" s="1"/>
      <c r="L529" s="1"/>
      <c r="M529" s="47">
        <v>10.20989751816</v>
      </c>
      <c r="N529" s="48">
        <v>2</v>
      </c>
      <c r="O529" s="49">
        <v>1</v>
      </c>
      <c r="P529" s="14"/>
      <c r="Q529" s="44"/>
      <c r="R529" s="45"/>
      <c r="S529" s="46"/>
      <c r="T529" s="15"/>
      <c r="U529" s="44"/>
      <c r="V529" s="45"/>
      <c r="W529" s="46"/>
      <c r="X529" s="14"/>
      <c r="Y529" s="79">
        <v>1</v>
      </c>
      <c r="Z529" s="80">
        <v>10.20989751816</v>
      </c>
      <c r="AA529" s="80">
        <v>2</v>
      </c>
      <c r="AB529" s="81">
        <v>1</v>
      </c>
    </row>
    <row r="530" spans="1:49">
      <c r="A530" s="26" t="s">
        <v>2843</v>
      </c>
      <c r="B530" s="84" t="s">
        <v>1275</v>
      </c>
      <c r="C530" s="84" t="s">
        <v>1050</v>
      </c>
      <c r="D530" s="85" t="s">
        <v>1460</v>
      </c>
      <c r="E530" s="1" t="s">
        <v>1195</v>
      </c>
      <c r="F530" s="23"/>
      <c r="G530" s="13" t="s">
        <v>821</v>
      </c>
      <c r="H530" s="10"/>
      <c r="I530" s="10"/>
      <c r="J530" s="10"/>
      <c r="K530" s="1"/>
      <c r="L530" s="1"/>
      <c r="M530" s="47">
        <v>10.172066688536667</v>
      </c>
      <c r="N530" s="48">
        <v>4</v>
      </c>
      <c r="O530" s="49">
        <v>1.3333333333333333</v>
      </c>
      <c r="P530" s="14"/>
      <c r="Q530" s="44"/>
      <c r="R530" s="45"/>
      <c r="S530" s="46"/>
      <c r="T530" s="15"/>
      <c r="U530" s="56">
        <v>10.13733005524</v>
      </c>
      <c r="V530" s="57">
        <v>1</v>
      </c>
      <c r="W530" s="58">
        <v>1</v>
      </c>
      <c r="X530" s="14"/>
      <c r="Y530" s="79">
        <v>2</v>
      </c>
      <c r="Z530" s="80">
        <v>10.154698371888333</v>
      </c>
      <c r="AA530" s="80">
        <v>5</v>
      </c>
      <c r="AB530" s="81">
        <v>1.1666666666666665</v>
      </c>
    </row>
    <row r="531" spans="1:49">
      <c r="A531" s="26" t="s">
        <v>2844</v>
      </c>
      <c r="B531" s="84" t="s">
        <v>801</v>
      </c>
      <c r="C531" s="84" t="s">
        <v>719</v>
      </c>
      <c r="D531" s="85" t="s">
        <v>1461</v>
      </c>
      <c r="E531" s="1" t="s">
        <v>1195</v>
      </c>
      <c r="F531" s="23"/>
      <c r="G531" s="13" t="s">
        <v>821</v>
      </c>
      <c r="H531" s="10"/>
      <c r="I531" s="10"/>
      <c r="J531" s="10"/>
      <c r="K531" s="1"/>
      <c r="L531" s="1"/>
      <c r="M531" s="44"/>
      <c r="N531" s="45"/>
      <c r="O531" s="46"/>
      <c r="P531" s="14"/>
      <c r="Q531" s="50">
        <v>10.106860160829999</v>
      </c>
      <c r="R531" s="51">
        <v>1</v>
      </c>
      <c r="S531" s="52">
        <v>1</v>
      </c>
      <c r="T531" s="15"/>
      <c r="U531" s="44"/>
      <c r="V531" s="45"/>
      <c r="W531" s="46"/>
      <c r="X531" s="14"/>
      <c r="Y531" s="79">
        <v>1</v>
      </c>
      <c r="Z531" s="80">
        <v>10.106860160829999</v>
      </c>
      <c r="AA531" s="80">
        <v>1</v>
      </c>
      <c r="AB531" s="81">
        <v>1</v>
      </c>
    </row>
    <row r="532" spans="1:49" s="1" customFormat="1">
      <c r="A532" s="26" t="s">
        <v>2845</v>
      </c>
      <c r="B532" s="84" t="s">
        <v>657</v>
      </c>
      <c r="C532" s="84" t="s">
        <v>1586</v>
      </c>
      <c r="D532" s="85" t="s">
        <v>2846</v>
      </c>
      <c r="E532" s="1" t="s">
        <v>1195</v>
      </c>
      <c r="F532" s="23"/>
      <c r="G532" s="3" t="s">
        <v>821</v>
      </c>
      <c r="H532" s="10"/>
      <c r="I532" s="10"/>
      <c r="J532" s="10"/>
      <c r="M532" s="44"/>
      <c r="N532" s="45"/>
      <c r="O532" s="46"/>
      <c r="P532" s="14"/>
      <c r="Q532" s="50">
        <v>10.153644561769999</v>
      </c>
      <c r="R532" s="51">
        <v>1</v>
      </c>
      <c r="S532" s="52">
        <v>1</v>
      </c>
      <c r="T532" s="15"/>
      <c r="U532" s="44"/>
      <c r="V532" s="45"/>
      <c r="W532" s="46"/>
      <c r="X532" s="14"/>
      <c r="Y532" s="79">
        <v>1</v>
      </c>
      <c r="Z532" s="80">
        <v>10.153644561769999</v>
      </c>
      <c r="AA532" s="80">
        <v>1</v>
      </c>
      <c r="AB532" s="81">
        <v>1</v>
      </c>
      <c r="AN532" s="2"/>
      <c r="AO532" s="2"/>
      <c r="AP532" s="2"/>
      <c r="AQ532" s="2"/>
      <c r="AR532" s="2"/>
      <c r="AS532" s="2"/>
      <c r="AT532" s="2"/>
      <c r="AU532" s="2"/>
      <c r="AV532" s="2"/>
      <c r="AW532" s="2"/>
    </row>
    <row r="533" spans="1:49">
      <c r="A533" s="26" t="s">
        <v>2847</v>
      </c>
      <c r="B533" s="84" t="s">
        <v>871</v>
      </c>
      <c r="C533" s="84" t="s">
        <v>1202</v>
      </c>
      <c r="D533" s="85" t="s">
        <v>2848</v>
      </c>
      <c r="E533" s="1" t="s">
        <v>1195</v>
      </c>
      <c r="F533" s="23"/>
      <c r="G533" s="13" t="s">
        <v>821</v>
      </c>
      <c r="H533" s="10"/>
      <c r="I533" s="10"/>
      <c r="J533" s="10"/>
      <c r="K533" s="1"/>
      <c r="L533" s="1"/>
      <c r="M533" s="47">
        <v>10.21864509583</v>
      </c>
      <c r="N533" s="48">
        <v>1</v>
      </c>
      <c r="O533" s="49">
        <v>1</v>
      </c>
      <c r="P533" s="14"/>
      <c r="Q533" s="50">
        <v>10.22121047974</v>
      </c>
      <c r="R533" s="51">
        <v>1</v>
      </c>
      <c r="S533" s="52">
        <v>1</v>
      </c>
      <c r="T533" s="15"/>
      <c r="U533" s="44"/>
      <c r="V533" s="45"/>
      <c r="W533" s="46"/>
      <c r="X533" s="14"/>
      <c r="Y533" s="79">
        <v>2</v>
      </c>
      <c r="Z533" s="80">
        <v>10.219927787785</v>
      </c>
      <c r="AA533" s="80">
        <v>2</v>
      </c>
      <c r="AB533" s="81">
        <v>1</v>
      </c>
    </row>
    <row r="534" spans="1:49">
      <c r="A534" s="26" t="s">
        <v>2849</v>
      </c>
      <c r="B534" s="84" t="s">
        <v>1339</v>
      </c>
      <c r="C534" s="84" t="s">
        <v>1660</v>
      </c>
      <c r="D534" s="85" t="s">
        <v>1661</v>
      </c>
      <c r="E534" s="1" t="s">
        <v>1195</v>
      </c>
      <c r="F534" s="23"/>
      <c r="G534" s="3" t="s">
        <v>821</v>
      </c>
      <c r="H534" s="10"/>
      <c r="I534" s="10"/>
      <c r="J534" s="10"/>
      <c r="K534" s="1"/>
      <c r="L534" s="1"/>
      <c r="M534" s="47">
        <v>10.11822509766</v>
      </c>
      <c r="N534" s="48">
        <v>1</v>
      </c>
      <c r="O534" s="49">
        <v>1</v>
      </c>
      <c r="P534" s="14"/>
      <c r="Q534" s="44"/>
      <c r="R534" s="45"/>
      <c r="S534" s="46"/>
      <c r="T534" s="15"/>
      <c r="U534" s="44"/>
      <c r="V534" s="45"/>
      <c r="W534" s="46"/>
      <c r="X534" s="14"/>
      <c r="Y534" s="79">
        <v>1</v>
      </c>
      <c r="Z534" s="80">
        <v>10.11822509766</v>
      </c>
      <c r="AA534" s="80">
        <v>1</v>
      </c>
      <c r="AB534" s="81">
        <v>1</v>
      </c>
    </row>
    <row r="535" spans="1:49">
      <c r="A535" s="26" t="s">
        <v>2850</v>
      </c>
      <c r="B535" s="84" t="s">
        <v>1309</v>
      </c>
      <c r="C535" s="84" t="s">
        <v>1657</v>
      </c>
      <c r="D535" s="85" t="s">
        <v>1658</v>
      </c>
      <c r="E535" s="1" t="s">
        <v>1195</v>
      </c>
      <c r="F535" s="23"/>
      <c r="G535" s="3" t="s">
        <v>821</v>
      </c>
      <c r="H535" s="10"/>
      <c r="I535" s="10"/>
      <c r="J535" s="10"/>
      <c r="K535" s="1"/>
      <c r="L535" s="1"/>
      <c r="M535" s="47">
        <v>10.12563514709</v>
      </c>
      <c r="N535" s="48">
        <v>1</v>
      </c>
      <c r="O535" s="49">
        <v>1</v>
      </c>
      <c r="P535" s="14"/>
      <c r="Q535" s="44"/>
      <c r="R535" s="45"/>
      <c r="S535" s="46"/>
      <c r="T535" s="15"/>
      <c r="U535" s="44"/>
      <c r="V535" s="45"/>
      <c r="W535" s="46"/>
      <c r="X535" s="14"/>
      <c r="Y535" s="79">
        <v>1</v>
      </c>
      <c r="Z535" s="80">
        <v>10.12563514709</v>
      </c>
      <c r="AA535" s="80">
        <v>1</v>
      </c>
      <c r="AB535" s="81">
        <v>1</v>
      </c>
    </row>
    <row r="536" spans="1:49">
      <c r="A536" s="26" t="s">
        <v>2851</v>
      </c>
      <c r="B536" s="84" t="s">
        <v>1130</v>
      </c>
      <c r="C536" s="84" t="s">
        <v>1648</v>
      </c>
      <c r="D536" s="85" t="s">
        <v>2852</v>
      </c>
      <c r="E536" s="1" t="s">
        <v>1195</v>
      </c>
      <c r="F536" s="23"/>
      <c r="G536" s="3" t="s">
        <v>821</v>
      </c>
      <c r="H536" s="10"/>
      <c r="I536" s="10"/>
      <c r="J536" s="10"/>
      <c r="K536" s="1"/>
      <c r="L536" s="1"/>
      <c r="M536" s="44"/>
      <c r="N536" s="45"/>
      <c r="O536" s="46"/>
      <c r="P536" s="14"/>
      <c r="Q536" s="50">
        <v>10.18480968475</v>
      </c>
      <c r="R536" s="51">
        <v>1</v>
      </c>
      <c r="S536" s="52">
        <v>1</v>
      </c>
      <c r="T536" s="15"/>
      <c r="U536" s="56">
        <v>10.19517040253</v>
      </c>
      <c r="V536" s="57">
        <v>1</v>
      </c>
      <c r="W536" s="58">
        <v>1</v>
      </c>
      <c r="X536" s="14"/>
      <c r="Y536" s="79">
        <v>2</v>
      </c>
      <c r="Z536" s="80">
        <v>10.18999004364</v>
      </c>
      <c r="AA536" s="80">
        <v>2</v>
      </c>
      <c r="AB536" s="81">
        <v>1</v>
      </c>
    </row>
    <row r="537" spans="1:49">
      <c r="A537" s="26" t="s">
        <v>2853</v>
      </c>
      <c r="B537" s="84" t="s">
        <v>593</v>
      </c>
      <c r="C537" s="84" t="s">
        <v>1783</v>
      </c>
      <c r="D537" s="85" t="s">
        <v>2854</v>
      </c>
      <c r="E537" s="1" t="s">
        <v>1195</v>
      </c>
      <c r="F537" s="23"/>
      <c r="G537" s="3" t="s">
        <v>821</v>
      </c>
      <c r="H537" s="10"/>
      <c r="I537" s="10"/>
      <c r="J537" s="10"/>
      <c r="K537" s="1"/>
      <c r="L537" s="1"/>
      <c r="M537" s="44"/>
      <c r="N537" s="45"/>
      <c r="O537" s="46"/>
      <c r="P537" s="14"/>
      <c r="Q537" s="50">
        <v>10.12572002411</v>
      </c>
      <c r="R537" s="51">
        <v>1</v>
      </c>
      <c r="S537" s="52">
        <v>1</v>
      </c>
      <c r="T537" s="15"/>
      <c r="U537" s="44"/>
      <c r="V537" s="45"/>
      <c r="W537" s="46"/>
      <c r="X537" s="14"/>
      <c r="Y537" s="79">
        <v>1</v>
      </c>
      <c r="Z537" s="80">
        <v>10.12572002411</v>
      </c>
      <c r="AA537" s="80">
        <v>1</v>
      </c>
      <c r="AB537" s="81">
        <v>1</v>
      </c>
    </row>
    <row r="538" spans="1:49">
      <c r="A538" s="26" t="s">
        <v>2855</v>
      </c>
      <c r="B538" s="84" t="s">
        <v>1016</v>
      </c>
      <c r="C538" s="84" t="s">
        <v>1631</v>
      </c>
      <c r="D538" s="85" t="s">
        <v>2856</v>
      </c>
      <c r="E538" s="1" t="s">
        <v>1195</v>
      </c>
      <c r="F538" s="23"/>
      <c r="G538" s="16" t="s">
        <v>821</v>
      </c>
      <c r="H538" s="10"/>
      <c r="I538" s="10"/>
      <c r="J538" s="10"/>
      <c r="K538" s="1"/>
      <c r="L538" s="1"/>
      <c r="M538" s="44"/>
      <c r="N538" s="45"/>
      <c r="O538" s="46"/>
      <c r="P538" s="14"/>
      <c r="Q538" s="50">
        <v>10.143242597577501</v>
      </c>
      <c r="R538" s="51">
        <v>5</v>
      </c>
      <c r="S538" s="52">
        <v>1.25</v>
      </c>
      <c r="T538" s="15"/>
      <c r="U538" s="44"/>
      <c r="V538" s="45"/>
      <c r="W538" s="46"/>
      <c r="X538" s="14"/>
      <c r="Y538" s="79">
        <v>1</v>
      </c>
      <c r="Z538" s="80">
        <v>10.143242597577501</v>
      </c>
      <c r="AA538" s="80">
        <v>5</v>
      </c>
      <c r="AB538" s="81">
        <v>1.25</v>
      </c>
    </row>
    <row r="539" spans="1:49">
      <c r="A539" s="26" t="s">
        <v>2857</v>
      </c>
      <c r="B539" s="84" t="s">
        <v>668</v>
      </c>
      <c r="C539" s="84" t="s">
        <v>1508</v>
      </c>
      <c r="D539" s="85" t="s">
        <v>3743</v>
      </c>
      <c r="E539" s="1" t="s">
        <v>1195</v>
      </c>
      <c r="F539" s="23"/>
      <c r="G539" s="3" t="s">
        <v>821</v>
      </c>
      <c r="H539" s="10"/>
      <c r="I539" s="10"/>
      <c r="J539" s="10"/>
      <c r="K539" s="1"/>
      <c r="L539" s="1"/>
      <c r="M539" s="44"/>
      <c r="N539" s="45"/>
      <c r="O539" s="46"/>
      <c r="P539" s="14"/>
      <c r="Q539" s="50">
        <v>10.132584571840001</v>
      </c>
      <c r="R539" s="51">
        <v>1</v>
      </c>
      <c r="S539" s="52">
        <v>1</v>
      </c>
      <c r="T539" s="15"/>
      <c r="U539" s="44"/>
      <c r="V539" s="45"/>
      <c r="W539" s="46"/>
      <c r="X539" s="14"/>
      <c r="Y539" s="79">
        <v>1</v>
      </c>
      <c r="Z539" s="80">
        <v>10.132584571840001</v>
      </c>
      <c r="AA539" s="80">
        <v>1</v>
      </c>
      <c r="AB539" s="81">
        <v>1</v>
      </c>
    </row>
    <row r="540" spans="1:49">
      <c r="A540" s="26" t="s">
        <v>2858</v>
      </c>
      <c r="B540" s="21" t="s">
        <v>1154</v>
      </c>
      <c r="C540" s="84" t="s">
        <v>1904</v>
      </c>
      <c r="D540" s="85" t="s">
        <v>3749</v>
      </c>
      <c r="E540" s="1" t="s">
        <v>1195</v>
      </c>
      <c r="F540" s="23"/>
      <c r="G540" s="3" t="s">
        <v>821</v>
      </c>
      <c r="H540" s="10"/>
      <c r="I540" s="10"/>
      <c r="J540" s="10"/>
      <c r="K540" s="1"/>
      <c r="L540" s="1"/>
      <c r="M540" s="47">
        <v>10.13187503815</v>
      </c>
      <c r="N540" s="48">
        <v>1</v>
      </c>
      <c r="O540" s="49">
        <v>1</v>
      </c>
      <c r="P540" s="14"/>
      <c r="Q540" s="44"/>
      <c r="R540" s="45"/>
      <c r="S540" s="46"/>
      <c r="T540" s="15"/>
      <c r="U540" s="44"/>
      <c r="V540" s="45"/>
      <c r="W540" s="46"/>
      <c r="X540" s="14"/>
      <c r="Y540" s="79">
        <v>1</v>
      </c>
      <c r="Z540" s="80">
        <v>10.13187503815</v>
      </c>
      <c r="AA540" s="80">
        <v>1</v>
      </c>
      <c r="AB540" s="81">
        <v>1</v>
      </c>
    </row>
    <row r="541" spans="1:49">
      <c r="A541" s="26" t="s">
        <v>2859</v>
      </c>
      <c r="B541" s="84" t="s">
        <v>1167</v>
      </c>
      <c r="C541" s="84" t="s">
        <v>2860</v>
      </c>
      <c r="D541" s="85" t="s">
        <v>2861</v>
      </c>
      <c r="E541" s="1" t="s">
        <v>1195</v>
      </c>
      <c r="G541" s="16" t="s">
        <v>821</v>
      </c>
      <c r="H541" s="10"/>
      <c r="I541" s="10"/>
      <c r="J541" s="10"/>
      <c r="K541" s="1"/>
      <c r="L541" s="1"/>
      <c r="M541" s="44"/>
      <c r="N541" s="45"/>
      <c r="O541" s="46"/>
      <c r="P541" s="14"/>
      <c r="Q541" s="44"/>
      <c r="R541" s="45"/>
      <c r="S541" s="46"/>
      <c r="T541" s="15"/>
      <c r="U541" s="56">
        <v>10.14830493927</v>
      </c>
      <c r="V541" s="57">
        <v>1</v>
      </c>
      <c r="W541" s="58">
        <v>1</v>
      </c>
      <c r="X541" s="14"/>
      <c r="Y541" s="79">
        <v>1</v>
      </c>
      <c r="Z541" s="80">
        <v>10.14830493927</v>
      </c>
      <c r="AA541" s="80">
        <v>1</v>
      </c>
      <c r="AB541" s="81">
        <v>1</v>
      </c>
    </row>
    <row r="542" spans="1:49">
      <c r="A542" s="26" t="s">
        <v>2862</v>
      </c>
      <c r="B542" s="84" t="s">
        <v>924</v>
      </c>
      <c r="C542" s="84" t="s">
        <v>1390</v>
      </c>
      <c r="D542" s="85" t="s">
        <v>3741</v>
      </c>
      <c r="E542" s="1" t="s">
        <v>1195</v>
      </c>
      <c r="F542" s="23"/>
      <c r="G542" s="16" t="s">
        <v>821</v>
      </c>
      <c r="H542" s="10"/>
      <c r="I542" s="10"/>
      <c r="J542" s="10"/>
      <c r="K542" s="1"/>
      <c r="L542" s="1"/>
      <c r="M542" s="44"/>
      <c r="N542" s="45"/>
      <c r="O542" s="46"/>
      <c r="P542" s="14"/>
      <c r="Q542" s="50">
        <v>10.14068746567</v>
      </c>
      <c r="R542" s="51">
        <v>2</v>
      </c>
      <c r="S542" s="52">
        <v>1</v>
      </c>
      <c r="T542" s="15"/>
      <c r="U542" s="44"/>
      <c r="V542" s="45"/>
      <c r="W542" s="46"/>
      <c r="X542" s="14"/>
      <c r="Y542" s="79">
        <v>1</v>
      </c>
      <c r="Z542" s="80">
        <v>10.14068746567</v>
      </c>
      <c r="AA542" s="80">
        <v>2</v>
      </c>
      <c r="AB542" s="81">
        <v>1</v>
      </c>
    </row>
    <row r="543" spans="1:49">
      <c r="A543" s="26" t="s">
        <v>2863</v>
      </c>
      <c r="B543" s="84" t="s">
        <v>984</v>
      </c>
      <c r="C543" s="84" t="s">
        <v>1594</v>
      </c>
      <c r="D543" s="85" t="s">
        <v>1595</v>
      </c>
      <c r="E543" s="1" t="s">
        <v>1195</v>
      </c>
      <c r="G543" s="3" t="s">
        <v>821</v>
      </c>
      <c r="H543" s="10"/>
      <c r="I543" s="10"/>
      <c r="J543" s="10"/>
      <c r="K543" s="1"/>
      <c r="L543" s="1"/>
      <c r="M543" s="44"/>
      <c r="N543" s="45"/>
      <c r="O543" s="46"/>
      <c r="P543" s="14"/>
      <c r="Q543" s="50">
        <v>10.157600402830001</v>
      </c>
      <c r="R543" s="51">
        <v>1</v>
      </c>
      <c r="S543" s="52">
        <v>1</v>
      </c>
      <c r="T543" s="15"/>
      <c r="U543" s="44"/>
      <c r="V543" s="45"/>
      <c r="W543" s="46"/>
      <c r="X543" s="14"/>
      <c r="Y543" s="79">
        <v>1</v>
      </c>
      <c r="Z543" s="80">
        <v>10.157600402830001</v>
      </c>
      <c r="AA543" s="80">
        <v>1</v>
      </c>
      <c r="AB543" s="81">
        <v>1</v>
      </c>
    </row>
    <row r="544" spans="1:49">
      <c r="A544" s="26" t="s">
        <v>2864</v>
      </c>
      <c r="B544" s="84" t="s">
        <v>410</v>
      </c>
      <c r="C544" s="84" t="s">
        <v>938</v>
      </c>
      <c r="D544" s="85" t="s">
        <v>3768</v>
      </c>
      <c r="E544" s="1" t="s">
        <v>1195</v>
      </c>
      <c r="F544" s="23"/>
      <c r="G544" s="3" t="s">
        <v>821</v>
      </c>
      <c r="H544" s="10"/>
      <c r="I544" s="10"/>
      <c r="J544" s="10"/>
      <c r="K544" s="1"/>
      <c r="L544" s="1"/>
      <c r="M544" s="47">
        <v>10.12580490112</v>
      </c>
      <c r="N544" s="48">
        <v>1</v>
      </c>
      <c r="O544" s="49">
        <v>1</v>
      </c>
      <c r="P544" s="14"/>
      <c r="Q544" s="44"/>
      <c r="R544" s="45"/>
      <c r="S544" s="46"/>
      <c r="T544" s="15"/>
      <c r="U544" s="44"/>
      <c r="V544" s="45"/>
      <c r="W544" s="46"/>
      <c r="X544" s="14"/>
      <c r="Y544" s="79">
        <v>1</v>
      </c>
      <c r="Z544" s="80">
        <v>10.12580490112</v>
      </c>
      <c r="AA544" s="80">
        <v>1</v>
      </c>
      <c r="AB544" s="81">
        <v>1</v>
      </c>
    </row>
    <row r="545" spans="1:28">
      <c r="A545" s="26" t="s">
        <v>2865</v>
      </c>
      <c r="B545" s="84" t="s">
        <v>669</v>
      </c>
      <c r="C545" s="84" t="s">
        <v>1719</v>
      </c>
      <c r="D545" s="85" t="s">
        <v>2866</v>
      </c>
      <c r="E545" s="1" t="s">
        <v>1195</v>
      </c>
      <c r="F545" s="23"/>
      <c r="G545" s="3" t="s">
        <v>821</v>
      </c>
      <c r="H545" s="10"/>
      <c r="I545" s="10"/>
      <c r="J545" s="10"/>
      <c r="K545" s="1"/>
      <c r="L545" s="1"/>
      <c r="M545" s="44"/>
      <c r="N545" s="45"/>
      <c r="O545" s="46"/>
      <c r="P545" s="14"/>
      <c r="Q545" s="50">
        <v>10.16355991364</v>
      </c>
      <c r="R545" s="51">
        <v>1</v>
      </c>
      <c r="S545" s="52">
        <v>1</v>
      </c>
      <c r="T545" s="15"/>
      <c r="U545" s="44"/>
      <c r="V545" s="45"/>
      <c r="W545" s="46"/>
      <c r="X545" s="14"/>
      <c r="Y545" s="79">
        <v>1</v>
      </c>
      <c r="Z545" s="80">
        <v>10.16355991364</v>
      </c>
      <c r="AA545" s="80">
        <v>1</v>
      </c>
      <c r="AB545" s="81">
        <v>1</v>
      </c>
    </row>
    <row r="546" spans="1:28">
      <c r="A546" s="26" t="s">
        <v>2867</v>
      </c>
      <c r="B546" s="84" t="s">
        <v>1288</v>
      </c>
      <c r="C546" s="84" t="s">
        <v>1472</v>
      </c>
      <c r="D546" s="85" t="s">
        <v>2868</v>
      </c>
      <c r="E546" s="1" t="s">
        <v>1195</v>
      </c>
      <c r="F546" s="23"/>
      <c r="G546" s="16" t="s">
        <v>821</v>
      </c>
      <c r="H546" s="10"/>
      <c r="I546" s="10" t="s">
        <v>3722</v>
      </c>
      <c r="J546" s="10"/>
      <c r="K546" s="1"/>
      <c r="L546" s="1"/>
      <c r="M546" s="44"/>
      <c r="N546" s="45"/>
      <c r="O546" s="46"/>
      <c r="P546" s="14"/>
      <c r="Q546" s="50">
        <v>10.11721992493</v>
      </c>
      <c r="R546" s="51">
        <v>1</v>
      </c>
      <c r="S546" s="52">
        <v>1</v>
      </c>
      <c r="T546" s="15"/>
      <c r="U546" s="44"/>
      <c r="V546" s="45"/>
      <c r="W546" s="46"/>
      <c r="X546" s="14"/>
      <c r="Y546" s="79">
        <v>1</v>
      </c>
      <c r="Z546" s="80">
        <v>10.11721992493</v>
      </c>
      <c r="AA546" s="80">
        <v>1</v>
      </c>
      <c r="AB546" s="81">
        <v>1</v>
      </c>
    </row>
    <row r="547" spans="1:28">
      <c r="A547" s="26" t="s">
        <v>2869</v>
      </c>
      <c r="B547" s="84" t="s">
        <v>547</v>
      </c>
      <c r="C547" s="84" t="s">
        <v>715</v>
      </c>
      <c r="D547" s="85" t="s">
        <v>2870</v>
      </c>
      <c r="E547" s="1" t="s">
        <v>1195</v>
      </c>
      <c r="F547" s="23"/>
      <c r="G547" s="3" t="s">
        <v>821</v>
      </c>
      <c r="H547" s="10"/>
      <c r="I547" s="10"/>
      <c r="J547" s="10"/>
      <c r="K547" s="1"/>
      <c r="L547" s="1"/>
      <c r="M547" s="44"/>
      <c r="N547" s="45"/>
      <c r="O547" s="46"/>
      <c r="P547" s="14"/>
      <c r="Q547" s="50">
        <v>10.148229599</v>
      </c>
      <c r="R547" s="51">
        <v>1</v>
      </c>
      <c r="S547" s="52">
        <v>1</v>
      </c>
      <c r="T547" s="15"/>
      <c r="U547" s="44"/>
      <c r="V547" s="45"/>
      <c r="W547" s="46"/>
      <c r="X547" s="14"/>
      <c r="Y547" s="79">
        <v>1</v>
      </c>
      <c r="Z547" s="80">
        <v>10.148229599</v>
      </c>
      <c r="AA547" s="80">
        <v>1</v>
      </c>
      <c r="AB547" s="81">
        <v>1</v>
      </c>
    </row>
    <row r="548" spans="1:28">
      <c r="A548" s="26" t="s">
        <v>2871</v>
      </c>
      <c r="B548" s="84" t="s">
        <v>844</v>
      </c>
      <c r="C548" s="84" t="s">
        <v>1292</v>
      </c>
      <c r="D548" s="85" t="s">
        <v>2872</v>
      </c>
      <c r="E548" s="1" t="s">
        <v>1195</v>
      </c>
      <c r="F548" s="23"/>
      <c r="G548" s="16" t="s">
        <v>821</v>
      </c>
      <c r="H548" s="10"/>
      <c r="I548" s="10"/>
      <c r="J548" s="10"/>
      <c r="K548" s="1"/>
      <c r="L548" s="1"/>
      <c r="M548" s="47">
        <v>10.148385047910001</v>
      </c>
      <c r="N548" s="48">
        <v>1</v>
      </c>
      <c r="O548" s="49">
        <v>1</v>
      </c>
      <c r="P548" s="14"/>
      <c r="Q548" s="44"/>
      <c r="R548" s="45"/>
      <c r="S548" s="46"/>
      <c r="T548" s="15"/>
      <c r="U548" s="44"/>
      <c r="V548" s="45"/>
      <c r="W548" s="46"/>
      <c r="X548" s="14"/>
      <c r="Y548" s="79">
        <v>1</v>
      </c>
      <c r="Z548" s="80">
        <v>10.148385047910001</v>
      </c>
      <c r="AA548" s="80">
        <v>1</v>
      </c>
      <c r="AB548" s="81">
        <v>1</v>
      </c>
    </row>
    <row r="549" spans="1:28">
      <c r="A549" s="26" t="s">
        <v>2873</v>
      </c>
      <c r="B549" s="84" t="s">
        <v>496</v>
      </c>
      <c r="C549" s="84" t="s">
        <v>1767</v>
      </c>
      <c r="D549" s="85" t="s">
        <v>2874</v>
      </c>
      <c r="E549" s="1" t="s">
        <v>1195</v>
      </c>
      <c r="F549" s="23"/>
      <c r="G549" s="3" t="s">
        <v>821</v>
      </c>
      <c r="H549" s="10"/>
      <c r="I549" s="10"/>
      <c r="J549" s="10"/>
      <c r="K549" s="1"/>
      <c r="L549" s="1"/>
      <c r="M549" s="47">
        <v>10.10690498352</v>
      </c>
      <c r="N549" s="48">
        <v>1</v>
      </c>
      <c r="O549" s="49">
        <v>1</v>
      </c>
      <c r="P549" s="14"/>
      <c r="Q549" s="44"/>
      <c r="R549" s="45"/>
      <c r="S549" s="46"/>
      <c r="T549" s="15"/>
      <c r="U549" s="44"/>
      <c r="V549" s="45"/>
      <c r="W549" s="46"/>
      <c r="X549" s="14"/>
      <c r="Y549" s="79">
        <v>1</v>
      </c>
      <c r="Z549" s="80">
        <v>10.10690498352</v>
      </c>
      <c r="AA549" s="80">
        <v>1</v>
      </c>
      <c r="AB549" s="81">
        <v>1</v>
      </c>
    </row>
    <row r="550" spans="1:28">
      <c r="A550" s="26" t="s">
        <v>2875</v>
      </c>
      <c r="B550" s="84" t="s">
        <v>2876</v>
      </c>
      <c r="C550" s="84" t="s">
        <v>1104</v>
      </c>
      <c r="D550" s="85" t="s">
        <v>3816</v>
      </c>
      <c r="E550" s="1" t="s">
        <v>1195</v>
      </c>
      <c r="F550" s="24"/>
      <c r="G550" s="16" t="s">
        <v>176</v>
      </c>
      <c r="H550" s="10"/>
      <c r="I550" s="10"/>
      <c r="J550" s="10"/>
      <c r="K550" s="1"/>
      <c r="L550" s="1"/>
      <c r="M550" s="47">
        <v>10.126239776609999</v>
      </c>
      <c r="N550" s="48">
        <v>1</v>
      </c>
      <c r="O550" s="49">
        <v>1</v>
      </c>
      <c r="P550" s="14"/>
      <c r="Q550" s="44"/>
      <c r="R550" s="45"/>
      <c r="S550" s="46"/>
      <c r="T550" s="15"/>
      <c r="U550" s="44"/>
      <c r="V550" s="45"/>
      <c r="W550" s="46"/>
      <c r="X550" s="14"/>
      <c r="Y550" s="79">
        <v>1</v>
      </c>
      <c r="Z550" s="80">
        <v>10.126239776609999</v>
      </c>
      <c r="AA550" s="80">
        <v>1</v>
      </c>
      <c r="AB550" s="81">
        <v>1</v>
      </c>
    </row>
    <row r="551" spans="1:28">
      <c r="A551" s="26" t="s">
        <v>2877</v>
      </c>
      <c r="B551" s="84" t="s">
        <v>2878</v>
      </c>
      <c r="C551" s="18" t="s">
        <v>337</v>
      </c>
      <c r="D551" s="85" t="s">
        <v>3816</v>
      </c>
      <c r="E551" s="1" t="s">
        <v>1195</v>
      </c>
      <c r="F551" s="23"/>
      <c r="G551" s="13" t="s">
        <v>176</v>
      </c>
      <c r="H551" s="10"/>
      <c r="I551" s="10"/>
      <c r="J551" s="10"/>
      <c r="K551" s="1"/>
      <c r="L551" s="1"/>
      <c r="M551" s="47">
        <v>10.146494865419999</v>
      </c>
      <c r="N551" s="48">
        <v>1</v>
      </c>
      <c r="O551" s="49">
        <v>1</v>
      </c>
      <c r="P551" s="14"/>
      <c r="Q551" s="44"/>
      <c r="R551" s="45"/>
      <c r="S551" s="46"/>
      <c r="T551" s="15"/>
      <c r="U551" s="44"/>
      <c r="V551" s="45"/>
      <c r="W551" s="46"/>
      <c r="X551" s="14"/>
      <c r="Y551" s="79">
        <v>1</v>
      </c>
      <c r="Z551" s="80">
        <v>10.146494865419999</v>
      </c>
      <c r="AA551" s="80">
        <v>1</v>
      </c>
      <c r="AB551" s="81">
        <v>1</v>
      </c>
    </row>
    <row r="552" spans="1:28">
      <c r="A552" s="26" t="s">
        <v>2879</v>
      </c>
      <c r="B552" s="84" t="s">
        <v>2880</v>
      </c>
      <c r="C552" s="26" t="s">
        <v>240</v>
      </c>
      <c r="D552" s="85" t="s">
        <v>3816</v>
      </c>
      <c r="E552" s="1" t="s">
        <v>1195</v>
      </c>
      <c r="G552" s="13" t="s">
        <v>176</v>
      </c>
      <c r="H552" s="10"/>
      <c r="I552" s="10"/>
      <c r="J552" s="10"/>
      <c r="K552" s="1"/>
      <c r="L552" s="1"/>
      <c r="M552" s="44"/>
      <c r="N552" s="45"/>
      <c r="O552" s="46"/>
      <c r="P552" s="14"/>
      <c r="Q552" s="44"/>
      <c r="R552" s="45"/>
      <c r="S552" s="46"/>
      <c r="T552" s="15"/>
      <c r="U552" s="56">
        <v>10.14027023315</v>
      </c>
      <c r="V552" s="57">
        <v>1</v>
      </c>
      <c r="W552" s="58">
        <v>1</v>
      </c>
      <c r="X552" s="14"/>
      <c r="Y552" s="79">
        <v>1</v>
      </c>
      <c r="Z552" s="80">
        <v>10.14027023315</v>
      </c>
      <c r="AA552" s="80">
        <v>1</v>
      </c>
      <c r="AB552" s="81">
        <v>1</v>
      </c>
    </row>
    <row r="553" spans="1:28">
      <c r="A553" s="26" t="s">
        <v>2881</v>
      </c>
      <c r="B553" s="84" t="s">
        <v>2882</v>
      </c>
      <c r="C553" s="84" t="s">
        <v>242</v>
      </c>
      <c r="D553" s="85" t="s">
        <v>3816</v>
      </c>
      <c r="E553" s="1" t="s">
        <v>1195</v>
      </c>
      <c r="F553" s="24"/>
      <c r="G553" s="16" t="s">
        <v>176</v>
      </c>
      <c r="H553" s="10"/>
      <c r="I553" s="10"/>
      <c r="J553" s="10"/>
      <c r="K553" s="1"/>
      <c r="L553" s="1"/>
      <c r="M553" s="47">
        <v>10.10429000854</v>
      </c>
      <c r="N553" s="48">
        <v>1</v>
      </c>
      <c r="O553" s="49">
        <v>1</v>
      </c>
      <c r="P553" s="14"/>
      <c r="Q553" s="44"/>
      <c r="R553" s="45"/>
      <c r="S553" s="46"/>
      <c r="T553" s="15"/>
      <c r="U553" s="44"/>
      <c r="V553" s="45"/>
      <c r="W553" s="46"/>
      <c r="X553" s="14"/>
      <c r="Y553" s="79">
        <v>1</v>
      </c>
      <c r="Z553" s="80">
        <v>10.10429000854</v>
      </c>
      <c r="AA553" s="80">
        <v>1</v>
      </c>
      <c r="AB553" s="81">
        <v>1</v>
      </c>
    </row>
    <row r="554" spans="1:28">
      <c r="A554" s="26" t="s">
        <v>2883</v>
      </c>
      <c r="B554" s="84" t="s">
        <v>2884</v>
      </c>
      <c r="C554" s="20" t="s">
        <v>242</v>
      </c>
      <c r="D554" s="85" t="s">
        <v>3816</v>
      </c>
      <c r="E554" s="1" t="s">
        <v>1195</v>
      </c>
      <c r="G554" s="13" t="s">
        <v>176</v>
      </c>
      <c r="H554" s="10"/>
      <c r="I554" s="10"/>
      <c r="J554" s="10"/>
      <c r="K554" s="1"/>
      <c r="L554" s="1"/>
      <c r="M554" s="44"/>
      <c r="N554" s="45"/>
      <c r="O554" s="46"/>
      <c r="P554" s="14"/>
      <c r="Q554" s="50">
        <v>10.112435340879999</v>
      </c>
      <c r="R554" s="51">
        <v>1</v>
      </c>
      <c r="S554" s="52">
        <v>1</v>
      </c>
      <c r="T554" s="15"/>
      <c r="U554" s="44"/>
      <c r="V554" s="45"/>
      <c r="W554" s="46"/>
      <c r="X554" s="14"/>
      <c r="Y554" s="79">
        <v>1</v>
      </c>
      <c r="Z554" s="80">
        <v>10.112435340879999</v>
      </c>
      <c r="AA554" s="80">
        <v>1</v>
      </c>
      <c r="AB554" s="81">
        <v>1</v>
      </c>
    </row>
    <row r="555" spans="1:28">
      <c r="A555" s="26" t="s">
        <v>2885</v>
      </c>
      <c r="B555" s="84" t="s">
        <v>2886</v>
      </c>
      <c r="C555" s="18" t="s">
        <v>242</v>
      </c>
      <c r="D555" s="85" t="s">
        <v>3816</v>
      </c>
      <c r="E555" s="1" t="s">
        <v>1195</v>
      </c>
      <c r="F555" s="23"/>
      <c r="G555" s="13" t="s">
        <v>176</v>
      </c>
      <c r="H555" s="10"/>
      <c r="I555" s="10"/>
      <c r="J555" s="10"/>
      <c r="K555" s="1"/>
      <c r="L555" s="1"/>
      <c r="M555" s="44"/>
      <c r="N555" s="45"/>
      <c r="O555" s="46"/>
      <c r="P555" s="14"/>
      <c r="Q555" s="50">
        <v>10.125499725339999</v>
      </c>
      <c r="R555" s="51">
        <v>1</v>
      </c>
      <c r="S555" s="52">
        <v>1</v>
      </c>
      <c r="T555" s="15"/>
      <c r="U555" s="44"/>
      <c r="V555" s="45"/>
      <c r="W555" s="46"/>
      <c r="X555" s="14"/>
      <c r="Y555" s="79">
        <v>1</v>
      </c>
      <c r="Z555" s="80">
        <v>10.125499725339999</v>
      </c>
      <c r="AA555" s="80">
        <v>1</v>
      </c>
      <c r="AB555" s="81">
        <v>1</v>
      </c>
    </row>
    <row r="556" spans="1:28">
      <c r="A556" s="26" t="s">
        <v>2887</v>
      </c>
      <c r="B556" s="84" t="s">
        <v>2888</v>
      </c>
      <c r="C556" s="20" t="s">
        <v>242</v>
      </c>
      <c r="D556" s="85" t="s">
        <v>3816</v>
      </c>
      <c r="E556" s="1" t="s">
        <v>1195</v>
      </c>
      <c r="G556" s="13" t="s">
        <v>176</v>
      </c>
      <c r="H556" s="10"/>
      <c r="I556" s="10"/>
      <c r="J556" s="10"/>
      <c r="K556" s="1"/>
      <c r="L556" s="1"/>
      <c r="M556" s="44"/>
      <c r="N556" s="45"/>
      <c r="O556" s="46"/>
      <c r="P556" s="14"/>
      <c r="Q556" s="50">
        <v>10.13156986237</v>
      </c>
      <c r="R556" s="51">
        <v>1</v>
      </c>
      <c r="S556" s="52">
        <v>1</v>
      </c>
      <c r="T556" s="15"/>
      <c r="U556" s="44"/>
      <c r="V556" s="45"/>
      <c r="W556" s="46"/>
      <c r="X556" s="14"/>
      <c r="Y556" s="79">
        <v>1</v>
      </c>
      <c r="Z556" s="80">
        <v>10.13156986237</v>
      </c>
      <c r="AA556" s="80">
        <v>1</v>
      </c>
      <c r="AB556" s="81">
        <v>1</v>
      </c>
    </row>
    <row r="557" spans="1:28">
      <c r="A557" s="26" t="s">
        <v>2889</v>
      </c>
      <c r="B557" s="84" t="s">
        <v>2890</v>
      </c>
      <c r="C557" s="26" t="s">
        <v>243</v>
      </c>
      <c r="D557" s="85" t="s">
        <v>3816</v>
      </c>
      <c r="E557" s="1" t="s">
        <v>1195</v>
      </c>
      <c r="G557" s="13" t="s">
        <v>176</v>
      </c>
      <c r="H557" s="10"/>
      <c r="I557" s="10"/>
      <c r="J557" s="10"/>
      <c r="K557" s="1"/>
      <c r="L557" s="1"/>
      <c r="M557" s="44"/>
      <c r="N557" s="45"/>
      <c r="O557" s="46"/>
      <c r="P557" s="14"/>
      <c r="Q557" s="44"/>
      <c r="R557" s="45"/>
      <c r="S557" s="46"/>
      <c r="T557" s="15"/>
      <c r="U557" s="56">
        <v>10.130960464479999</v>
      </c>
      <c r="V557" s="57">
        <v>1</v>
      </c>
      <c r="W557" s="58">
        <v>1</v>
      </c>
      <c r="X557" s="14"/>
      <c r="Y557" s="79">
        <v>1</v>
      </c>
      <c r="Z557" s="80">
        <v>10.130960464479999</v>
      </c>
      <c r="AA557" s="80">
        <v>1</v>
      </c>
      <c r="AB557" s="81">
        <v>1</v>
      </c>
    </row>
    <row r="558" spans="1:28">
      <c r="A558" s="26" t="s">
        <v>2891</v>
      </c>
      <c r="B558" s="84" t="s">
        <v>2892</v>
      </c>
      <c r="C558" s="84" t="s">
        <v>1106</v>
      </c>
      <c r="D558" s="85" t="s">
        <v>3816</v>
      </c>
      <c r="E558" s="1" t="s">
        <v>1195</v>
      </c>
      <c r="G558" s="16" t="s">
        <v>176</v>
      </c>
      <c r="H558" s="10"/>
      <c r="I558" s="10"/>
      <c r="J558" s="10"/>
      <c r="K558" s="1"/>
      <c r="L558" s="1"/>
      <c r="M558" s="44"/>
      <c r="N558" s="45"/>
      <c r="O558" s="46"/>
      <c r="P558" s="14"/>
      <c r="Q558" s="44"/>
      <c r="R558" s="45"/>
      <c r="S558" s="46"/>
      <c r="T558" s="15"/>
      <c r="U558" s="56">
        <v>10.139604568479999</v>
      </c>
      <c r="V558" s="57">
        <v>1</v>
      </c>
      <c r="W558" s="58">
        <v>1</v>
      </c>
      <c r="X558" s="14"/>
      <c r="Y558" s="79">
        <v>1</v>
      </c>
      <c r="Z558" s="80">
        <v>10.139604568479999</v>
      </c>
      <c r="AA558" s="80">
        <v>1</v>
      </c>
      <c r="AB558" s="81">
        <v>1</v>
      </c>
    </row>
    <row r="559" spans="1:28">
      <c r="A559" s="26" t="s">
        <v>2893</v>
      </c>
      <c r="B559" s="84" t="s">
        <v>2894</v>
      </c>
      <c r="C559" s="84" t="s">
        <v>1106</v>
      </c>
      <c r="D559" s="85" t="s">
        <v>3816</v>
      </c>
      <c r="E559" s="1" t="s">
        <v>1195</v>
      </c>
      <c r="F559" s="24"/>
      <c r="G559" s="16" t="s">
        <v>176</v>
      </c>
      <c r="H559" s="10"/>
      <c r="I559" s="10"/>
      <c r="J559" s="10"/>
      <c r="K559" s="1"/>
      <c r="L559" s="1"/>
      <c r="M559" s="47">
        <v>10.11448001862</v>
      </c>
      <c r="N559" s="48">
        <v>1</v>
      </c>
      <c r="O559" s="49">
        <v>1</v>
      </c>
      <c r="P559" s="14"/>
      <c r="Q559" s="44"/>
      <c r="R559" s="45"/>
      <c r="S559" s="46"/>
      <c r="T559" s="15"/>
      <c r="U559" s="44"/>
      <c r="V559" s="45"/>
      <c r="W559" s="46"/>
      <c r="X559" s="14"/>
      <c r="Y559" s="79">
        <v>1</v>
      </c>
      <c r="Z559" s="80">
        <v>10.11448001862</v>
      </c>
      <c r="AA559" s="80">
        <v>1</v>
      </c>
      <c r="AB559" s="81">
        <v>1</v>
      </c>
    </row>
    <row r="560" spans="1:28">
      <c r="A560" s="26" t="s">
        <v>2895</v>
      </c>
      <c r="B560" s="84" t="s">
        <v>2896</v>
      </c>
      <c r="C560" s="18" t="s">
        <v>244</v>
      </c>
      <c r="D560" s="85" t="s">
        <v>3816</v>
      </c>
      <c r="E560" s="1" t="s">
        <v>1195</v>
      </c>
      <c r="F560" s="23"/>
      <c r="G560" s="13" t="s">
        <v>176</v>
      </c>
      <c r="H560" s="10"/>
      <c r="I560" s="10"/>
      <c r="J560" s="10"/>
      <c r="K560" s="1"/>
      <c r="L560" s="1"/>
      <c r="M560" s="47">
        <v>10.13879013062</v>
      </c>
      <c r="N560" s="48">
        <v>1</v>
      </c>
      <c r="O560" s="49">
        <v>1</v>
      </c>
      <c r="P560" s="14"/>
      <c r="Q560" s="44"/>
      <c r="R560" s="45"/>
      <c r="S560" s="46"/>
      <c r="T560" s="15"/>
      <c r="U560" s="44"/>
      <c r="V560" s="45"/>
      <c r="W560" s="46"/>
      <c r="X560" s="14"/>
      <c r="Y560" s="79">
        <v>1</v>
      </c>
      <c r="Z560" s="80">
        <v>10.13879013062</v>
      </c>
      <c r="AA560" s="80">
        <v>1</v>
      </c>
      <c r="AB560" s="81">
        <v>1</v>
      </c>
    </row>
    <row r="561" spans="1:39">
      <c r="A561" s="26" t="s">
        <v>2897</v>
      </c>
      <c r="B561" s="84" t="s">
        <v>2898</v>
      </c>
      <c r="C561" s="20" t="s">
        <v>221</v>
      </c>
      <c r="D561" s="85" t="s">
        <v>3816</v>
      </c>
      <c r="E561" s="1" t="s">
        <v>1195</v>
      </c>
      <c r="G561" s="13" t="s">
        <v>176</v>
      </c>
      <c r="H561" s="10"/>
      <c r="I561" s="10"/>
      <c r="J561" s="10"/>
      <c r="K561" s="1"/>
      <c r="L561" s="1"/>
      <c r="M561" s="44"/>
      <c r="N561" s="45"/>
      <c r="O561" s="46"/>
      <c r="P561" s="14"/>
      <c r="Q561" s="50">
        <v>10.10326957703</v>
      </c>
      <c r="R561" s="51">
        <v>1</v>
      </c>
      <c r="S561" s="52">
        <v>1</v>
      </c>
      <c r="T561" s="15"/>
      <c r="U561" s="44"/>
      <c r="V561" s="45"/>
      <c r="W561" s="46"/>
      <c r="X561" s="14"/>
      <c r="Y561" s="79">
        <v>1</v>
      </c>
      <c r="Z561" s="80">
        <v>10.10326957703</v>
      </c>
      <c r="AA561" s="80">
        <v>1</v>
      </c>
      <c r="AB561" s="81">
        <v>1</v>
      </c>
    </row>
    <row r="562" spans="1:39">
      <c r="A562" s="26" t="s">
        <v>2899</v>
      </c>
      <c r="B562" s="84" t="s">
        <v>2900</v>
      </c>
      <c r="C562" s="18" t="s">
        <v>221</v>
      </c>
      <c r="D562" s="85" t="s">
        <v>3816</v>
      </c>
      <c r="E562" s="1" t="s">
        <v>1195</v>
      </c>
      <c r="F562" s="23"/>
      <c r="G562" s="13" t="s">
        <v>176</v>
      </c>
      <c r="H562" s="10"/>
      <c r="I562" s="10"/>
      <c r="J562" s="10"/>
      <c r="K562" s="1"/>
      <c r="L562" s="1"/>
      <c r="M562" s="44"/>
      <c r="N562" s="45"/>
      <c r="O562" s="46"/>
      <c r="P562" s="14"/>
      <c r="Q562" s="50">
        <v>10.11334514618</v>
      </c>
      <c r="R562" s="51">
        <v>1</v>
      </c>
      <c r="S562" s="52">
        <v>1</v>
      </c>
      <c r="T562" s="15"/>
      <c r="U562" s="44"/>
      <c r="V562" s="45"/>
      <c r="W562" s="46"/>
      <c r="X562" s="14"/>
      <c r="Y562" s="79">
        <v>1</v>
      </c>
      <c r="Z562" s="80">
        <v>10.11334514618</v>
      </c>
      <c r="AA562" s="80">
        <v>1</v>
      </c>
      <c r="AB562" s="81">
        <v>1</v>
      </c>
    </row>
    <row r="563" spans="1:39">
      <c r="A563" s="26" t="s">
        <v>2901</v>
      </c>
      <c r="B563" s="84" t="s">
        <v>2902</v>
      </c>
      <c r="C563" s="18" t="s">
        <v>456</v>
      </c>
      <c r="D563" s="85" t="s">
        <v>3816</v>
      </c>
      <c r="E563" s="1" t="s">
        <v>1195</v>
      </c>
      <c r="F563" s="23"/>
      <c r="G563" s="13" t="s">
        <v>176</v>
      </c>
      <c r="H563" s="10"/>
      <c r="I563" s="10"/>
      <c r="J563" s="10"/>
      <c r="K563" s="1"/>
      <c r="L563" s="1"/>
      <c r="M563" s="47">
        <v>10.145651817320001</v>
      </c>
      <c r="N563" s="48">
        <v>3</v>
      </c>
      <c r="O563" s="49">
        <v>1</v>
      </c>
      <c r="P563" s="14"/>
      <c r="Q563" s="44"/>
      <c r="R563" s="45"/>
      <c r="S563" s="46"/>
      <c r="T563" s="15"/>
      <c r="U563" s="44"/>
      <c r="V563" s="45"/>
      <c r="W563" s="46"/>
      <c r="X563" s="14"/>
      <c r="Y563" s="79">
        <v>1</v>
      </c>
      <c r="Z563" s="80">
        <v>10.145651817320001</v>
      </c>
      <c r="AA563" s="80">
        <v>3</v>
      </c>
      <c r="AB563" s="81">
        <v>1</v>
      </c>
    </row>
    <row r="564" spans="1:39">
      <c r="A564" s="26" t="s">
        <v>2903</v>
      </c>
      <c r="B564" s="84" t="s">
        <v>2904</v>
      </c>
      <c r="C564" s="84" t="s">
        <v>1107</v>
      </c>
      <c r="D564" s="85" t="s">
        <v>3816</v>
      </c>
      <c r="E564" s="1" t="s">
        <v>1195</v>
      </c>
      <c r="F564" s="24"/>
      <c r="G564" s="16" t="s">
        <v>176</v>
      </c>
      <c r="H564" s="10"/>
      <c r="I564" s="10"/>
      <c r="J564" s="10"/>
      <c r="K564" s="1"/>
      <c r="L564" s="1"/>
      <c r="M564" s="47">
        <v>10.1583147049</v>
      </c>
      <c r="N564" s="48">
        <v>1</v>
      </c>
      <c r="O564" s="49">
        <v>1</v>
      </c>
      <c r="P564" s="14"/>
      <c r="Q564" s="44"/>
      <c r="R564" s="45"/>
      <c r="S564" s="46"/>
      <c r="T564" s="15"/>
      <c r="U564" s="44"/>
      <c r="V564" s="45"/>
      <c r="W564" s="46"/>
      <c r="X564" s="14"/>
      <c r="Y564" s="79">
        <v>1</v>
      </c>
      <c r="Z564" s="80">
        <v>10.1583147049</v>
      </c>
      <c r="AA564" s="80">
        <v>1</v>
      </c>
      <c r="AB564" s="81">
        <v>1</v>
      </c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</row>
    <row r="565" spans="1:39">
      <c r="A565" s="26" t="s">
        <v>2905</v>
      </c>
      <c r="B565" s="84" t="s">
        <v>2906</v>
      </c>
      <c r="C565" s="18" t="s">
        <v>457</v>
      </c>
      <c r="D565" s="85" t="s">
        <v>3816</v>
      </c>
      <c r="E565" s="1" t="s">
        <v>1195</v>
      </c>
      <c r="F565" s="23"/>
      <c r="G565" s="13" t="s">
        <v>176</v>
      </c>
      <c r="H565" s="10"/>
      <c r="I565" s="10"/>
      <c r="J565" s="10"/>
      <c r="K565" s="1"/>
      <c r="L565" s="1"/>
      <c r="M565" s="47">
        <v>10.156399726869999</v>
      </c>
      <c r="N565" s="48">
        <v>1</v>
      </c>
      <c r="O565" s="49">
        <v>1</v>
      </c>
      <c r="P565" s="14"/>
      <c r="Q565" s="44"/>
      <c r="R565" s="45"/>
      <c r="S565" s="46"/>
      <c r="T565" s="15"/>
      <c r="U565" s="44"/>
      <c r="V565" s="45"/>
      <c r="W565" s="46"/>
      <c r="X565" s="14"/>
      <c r="Y565" s="79">
        <v>1</v>
      </c>
      <c r="Z565" s="80">
        <v>10.156399726869999</v>
      </c>
      <c r="AA565" s="80">
        <v>1</v>
      </c>
      <c r="AB565" s="81">
        <v>1</v>
      </c>
    </row>
    <row r="566" spans="1:39">
      <c r="A566" s="26" t="s">
        <v>2907</v>
      </c>
      <c r="B566" s="84" t="s">
        <v>2908</v>
      </c>
      <c r="C566" s="18" t="s">
        <v>458</v>
      </c>
      <c r="D566" s="85" t="s">
        <v>3816</v>
      </c>
      <c r="E566" s="1" t="s">
        <v>1195</v>
      </c>
      <c r="F566" s="23"/>
      <c r="G566" s="13" t="s">
        <v>176</v>
      </c>
      <c r="H566" s="10"/>
      <c r="I566" s="10"/>
      <c r="J566" s="10"/>
      <c r="K566" s="1"/>
      <c r="L566" s="1"/>
      <c r="M566" s="47">
        <v>10.12780952454</v>
      </c>
      <c r="N566" s="48">
        <v>1</v>
      </c>
      <c r="O566" s="49">
        <v>1</v>
      </c>
      <c r="P566" s="14"/>
      <c r="Q566" s="44"/>
      <c r="R566" s="45"/>
      <c r="S566" s="46"/>
      <c r="T566" s="15"/>
      <c r="U566" s="44"/>
      <c r="V566" s="45"/>
      <c r="W566" s="46"/>
      <c r="X566" s="14"/>
      <c r="Y566" s="79">
        <v>1</v>
      </c>
      <c r="Z566" s="80">
        <v>10.12780952454</v>
      </c>
      <c r="AA566" s="80">
        <v>1</v>
      </c>
      <c r="AB566" s="81">
        <v>1</v>
      </c>
    </row>
    <row r="567" spans="1:39">
      <c r="A567" s="26" t="s">
        <v>2909</v>
      </c>
      <c r="B567" s="84" t="s">
        <v>2910</v>
      </c>
      <c r="C567" s="18" t="s">
        <v>404</v>
      </c>
      <c r="D567" s="85" t="s">
        <v>3816</v>
      </c>
      <c r="E567" s="1" t="s">
        <v>1195</v>
      </c>
      <c r="F567" s="23"/>
      <c r="G567" s="13" t="s">
        <v>176</v>
      </c>
      <c r="H567" s="10"/>
      <c r="I567" s="10"/>
      <c r="J567" s="10"/>
      <c r="K567" s="1"/>
      <c r="L567" s="1"/>
      <c r="M567" s="44"/>
      <c r="N567" s="45"/>
      <c r="O567" s="46"/>
      <c r="P567" s="14"/>
      <c r="Q567" s="50">
        <v>10.145204544069999</v>
      </c>
      <c r="R567" s="51">
        <v>1</v>
      </c>
      <c r="S567" s="52">
        <v>1</v>
      </c>
      <c r="T567" s="15"/>
      <c r="U567" s="44"/>
      <c r="V567" s="45"/>
      <c r="W567" s="46"/>
      <c r="X567" s="14"/>
      <c r="Y567" s="79">
        <v>1</v>
      </c>
      <c r="Z567" s="80">
        <v>10.145204544069999</v>
      </c>
      <c r="AA567" s="80">
        <v>1</v>
      </c>
      <c r="AB567" s="81">
        <v>1</v>
      </c>
    </row>
    <row r="568" spans="1:39">
      <c r="A568" s="26" t="s">
        <v>2911</v>
      </c>
      <c r="B568" s="84" t="s">
        <v>2912</v>
      </c>
      <c r="C568" s="84" t="s">
        <v>1110</v>
      </c>
      <c r="D568" s="85" t="s">
        <v>3816</v>
      </c>
      <c r="E568" s="1" t="s">
        <v>1195</v>
      </c>
      <c r="F568" s="24"/>
      <c r="G568" s="16" t="s">
        <v>176</v>
      </c>
      <c r="H568" s="10"/>
      <c r="I568" s="10"/>
      <c r="J568" s="10"/>
      <c r="K568" s="1"/>
      <c r="L568" s="1"/>
      <c r="M568" s="47">
        <v>10.148665428159999</v>
      </c>
      <c r="N568" s="48">
        <v>1</v>
      </c>
      <c r="O568" s="49">
        <v>1</v>
      </c>
      <c r="P568" s="14"/>
      <c r="Q568" s="44"/>
      <c r="R568" s="45"/>
      <c r="S568" s="46"/>
      <c r="T568" s="15"/>
      <c r="U568" s="44"/>
      <c r="V568" s="45"/>
      <c r="W568" s="46"/>
      <c r="X568" s="14"/>
      <c r="Y568" s="79">
        <v>1</v>
      </c>
      <c r="Z568" s="80">
        <v>10.148665428159999</v>
      </c>
      <c r="AA568" s="80">
        <v>1</v>
      </c>
      <c r="AB568" s="81">
        <v>1</v>
      </c>
    </row>
    <row r="569" spans="1:39">
      <c r="A569" s="26" t="s">
        <v>2913</v>
      </c>
      <c r="B569" s="84" t="s">
        <v>2914</v>
      </c>
      <c r="C569" s="18" t="s">
        <v>405</v>
      </c>
      <c r="D569" s="85" t="s">
        <v>3816</v>
      </c>
      <c r="E569" s="1" t="s">
        <v>1195</v>
      </c>
      <c r="F569" s="23"/>
      <c r="G569" s="13" t="s">
        <v>176</v>
      </c>
      <c r="H569" s="10"/>
      <c r="I569" s="10"/>
      <c r="J569" s="10"/>
      <c r="K569" s="1"/>
      <c r="L569" s="1"/>
      <c r="M569" s="44"/>
      <c r="N569" s="45"/>
      <c r="O569" s="46"/>
      <c r="P569" s="14"/>
      <c r="Q569" s="50">
        <v>10.143614768979999</v>
      </c>
      <c r="R569" s="51">
        <v>1</v>
      </c>
      <c r="S569" s="52">
        <v>1</v>
      </c>
      <c r="T569" s="15"/>
      <c r="U569" s="44"/>
      <c r="V569" s="45"/>
      <c r="W569" s="46"/>
      <c r="X569" s="14"/>
      <c r="Y569" s="79">
        <v>1</v>
      </c>
      <c r="Z569" s="80">
        <v>10.143614768979999</v>
      </c>
      <c r="AA569" s="80">
        <v>1</v>
      </c>
      <c r="AB569" s="81">
        <v>1</v>
      </c>
    </row>
    <row r="570" spans="1:39">
      <c r="A570" s="26" t="s">
        <v>2915</v>
      </c>
      <c r="B570" s="84" t="s">
        <v>2916</v>
      </c>
      <c r="C570" s="18" t="s">
        <v>405</v>
      </c>
      <c r="D570" s="85" t="s">
        <v>3816</v>
      </c>
      <c r="E570" s="1" t="s">
        <v>1195</v>
      </c>
      <c r="F570" s="23"/>
      <c r="G570" s="13" t="s">
        <v>176</v>
      </c>
      <c r="H570" s="10"/>
      <c r="I570" s="10"/>
      <c r="J570" s="10"/>
      <c r="K570" s="1"/>
      <c r="L570" s="1"/>
      <c r="M570" s="47">
        <v>10.10498046875</v>
      </c>
      <c r="N570" s="48">
        <v>1</v>
      </c>
      <c r="O570" s="49">
        <v>1</v>
      </c>
      <c r="P570" s="14"/>
      <c r="Q570" s="44"/>
      <c r="R570" s="45"/>
      <c r="S570" s="46"/>
      <c r="T570" s="15"/>
      <c r="U570" s="44"/>
      <c r="V570" s="45"/>
      <c r="W570" s="46"/>
      <c r="X570" s="14"/>
      <c r="Y570" s="79">
        <v>1</v>
      </c>
      <c r="Z570" s="80">
        <v>10.10498046875</v>
      </c>
      <c r="AA570" s="80">
        <v>1</v>
      </c>
      <c r="AB570" s="81">
        <v>1</v>
      </c>
    </row>
    <row r="571" spans="1:39">
      <c r="A571" s="26" t="s">
        <v>2917</v>
      </c>
      <c r="B571" s="84" t="s">
        <v>338</v>
      </c>
      <c r="C571" s="84" t="s">
        <v>339</v>
      </c>
      <c r="D571" s="85" t="s">
        <v>2918</v>
      </c>
      <c r="E571" s="1" t="s">
        <v>1195</v>
      </c>
      <c r="F571" s="24"/>
      <c r="G571" s="16" t="s">
        <v>176</v>
      </c>
      <c r="H571" s="10"/>
      <c r="I571" s="10"/>
      <c r="J571" s="10"/>
      <c r="K571" s="1"/>
      <c r="L571" s="1"/>
      <c r="M571" s="47">
        <v>10.15001964569</v>
      </c>
      <c r="N571" s="48">
        <v>1</v>
      </c>
      <c r="O571" s="49">
        <v>1</v>
      </c>
      <c r="P571" s="14"/>
      <c r="Q571" s="44"/>
      <c r="R571" s="45"/>
      <c r="S571" s="46"/>
      <c r="T571" s="15"/>
      <c r="U571" s="44"/>
      <c r="V571" s="45"/>
      <c r="W571" s="46"/>
      <c r="X571" s="14"/>
      <c r="Y571" s="79">
        <v>1</v>
      </c>
      <c r="Z571" s="80">
        <v>10.15001964569</v>
      </c>
      <c r="AA571" s="80">
        <v>1</v>
      </c>
      <c r="AB571" s="81">
        <v>1</v>
      </c>
    </row>
    <row r="572" spans="1:39">
      <c r="A572" s="26" t="s">
        <v>2919</v>
      </c>
      <c r="B572" s="84" t="s">
        <v>1408</v>
      </c>
      <c r="C572" s="84" t="s">
        <v>1456</v>
      </c>
      <c r="D572" s="85" t="s">
        <v>1457</v>
      </c>
      <c r="E572" s="1" t="s">
        <v>1195</v>
      </c>
      <c r="F572" s="9"/>
      <c r="G572" s="3" t="s">
        <v>514</v>
      </c>
      <c r="H572" s="10"/>
      <c r="I572" s="10"/>
      <c r="J572" s="10"/>
      <c r="K572" s="1"/>
      <c r="L572" s="1"/>
      <c r="M572" s="44"/>
      <c r="N572" s="45"/>
      <c r="O572" s="46"/>
      <c r="P572" s="14"/>
      <c r="Q572" s="44"/>
      <c r="R572" s="45"/>
      <c r="S572" s="46"/>
      <c r="T572" s="15"/>
      <c r="U572" s="56">
        <v>10.19161987305</v>
      </c>
      <c r="V572" s="57">
        <v>1</v>
      </c>
      <c r="W572" s="58">
        <v>1</v>
      </c>
      <c r="X572" s="14"/>
      <c r="Y572" s="79">
        <v>1</v>
      </c>
      <c r="Z572" s="80">
        <v>10.19161987305</v>
      </c>
      <c r="AA572" s="80">
        <v>1</v>
      </c>
      <c r="AB572" s="81">
        <v>1</v>
      </c>
    </row>
    <row r="573" spans="1:39">
      <c r="A573" s="26" t="s">
        <v>2920</v>
      </c>
      <c r="B573" s="84" t="s">
        <v>2921</v>
      </c>
      <c r="C573" s="84" t="s">
        <v>2922</v>
      </c>
      <c r="D573" s="85" t="s">
        <v>2923</v>
      </c>
      <c r="E573" s="1" t="s">
        <v>1195</v>
      </c>
      <c r="F573" s="23"/>
      <c r="G573" s="3" t="s">
        <v>514</v>
      </c>
      <c r="H573" s="10"/>
      <c r="I573" s="10" t="s">
        <v>3722</v>
      </c>
      <c r="J573" s="10"/>
      <c r="K573" s="1" t="s">
        <v>3733</v>
      </c>
      <c r="L573" s="1"/>
      <c r="M573" s="47">
        <v>10.21714019775</v>
      </c>
      <c r="N573" s="48">
        <v>1</v>
      </c>
      <c r="O573" s="49">
        <v>1</v>
      </c>
      <c r="P573" s="14"/>
      <c r="Q573" s="50">
        <v>14.162227630615</v>
      </c>
      <c r="R573" s="51">
        <v>2</v>
      </c>
      <c r="S573" s="52">
        <v>1</v>
      </c>
      <c r="T573" s="15"/>
      <c r="U573" s="44"/>
      <c r="V573" s="45"/>
      <c r="W573" s="46"/>
      <c r="X573" s="14"/>
      <c r="Y573" s="79">
        <v>2</v>
      </c>
      <c r="Z573" s="80">
        <v>12.189683914182499</v>
      </c>
      <c r="AA573" s="80">
        <v>3</v>
      </c>
      <c r="AB573" s="81">
        <v>1</v>
      </c>
    </row>
    <row r="574" spans="1:39">
      <c r="A574" s="26" t="s">
        <v>2924</v>
      </c>
      <c r="B574" s="84" t="s">
        <v>435</v>
      </c>
      <c r="C574" s="84" t="s">
        <v>436</v>
      </c>
      <c r="D574" s="85" t="s">
        <v>437</v>
      </c>
      <c r="E574" s="1" t="s">
        <v>1195</v>
      </c>
      <c r="G574" s="3" t="s">
        <v>514</v>
      </c>
      <c r="H574" s="10"/>
      <c r="I574" s="10"/>
      <c r="J574" s="10"/>
      <c r="K574" s="1" t="s">
        <v>3733</v>
      </c>
      <c r="L574" s="1"/>
      <c r="M574" s="44"/>
      <c r="N574" s="45"/>
      <c r="O574" s="46"/>
      <c r="P574" s="14"/>
      <c r="Q574" s="44"/>
      <c r="R574" s="45"/>
      <c r="S574" s="46"/>
      <c r="T574" s="15"/>
      <c r="U574" s="56">
        <v>10.13295459747</v>
      </c>
      <c r="V574" s="57">
        <v>1</v>
      </c>
      <c r="W574" s="58">
        <v>1</v>
      </c>
      <c r="X574" s="14"/>
      <c r="Y574" s="79">
        <v>1</v>
      </c>
      <c r="Z574" s="80">
        <v>10.13295459747</v>
      </c>
      <c r="AA574" s="80">
        <v>1</v>
      </c>
      <c r="AB574" s="81">
        <v>1</v>
      </c>
    </row>
    <row r="575" spans="1:39">
      <c r="A575" s="26" t="s">
        <v>2925</v>
      </c>
      <c r="B575" s="84" t="s">
        <v>665</v>
      </c>
      <c r="C575" s="84" t="s">
        <v>666</v>
      </c>
      <c r="D575" s="85" t="s">
        <v>3816</v>
      </c>
      <c r="E575" s="1" t="s">
        <v>1195</v>
      </c>
      <c r="G575" s="3" t="s">
        <v>514</v>
      </c>
      <c r="H575" s="10"/>
      <c r="I575" s="10"/>
      <c r="J575" s="10"/>
      <c r="K575" s="1"/>
      <c r="L575" s="1"/>
      <c r="M575" s="44"/>
      <c r="N575" s="45"/>
      <c r="O575" s="46"/>
      <c r="P575" s="14"/>
      <c r="Q575" s="50">
        <v>10.142504692079999</v>
      </c>
      <c r="R575" s="51">
        <v>1</v>
      </c>
      <c r="S575" s="52">
        <v>1</v>
      </c>
      <c r="T575" s="15"/>
      <c r="U575" s="44"/>
      <c r="V575" s="45"/>
      <c r="W575" s="46"/>
      <c r="X575" s="14"/>
      <c r="Y575" s="79">
        <v>1</v>
      </c>
      <c r="Z575" s="80">
        <v>10.142504692079999</v>
      </c>
      <c r="AA575" s="80">
        <v>1</v>
      </c>
      <c r="AB575" s="81">
        <v>1</v>
      </c>
    </row>
    <row r="576" spans="1:39">
      <c r="A576" s="26" t="s">
        <v>2926</v>
      </c>
      <c r="B576" s="84" t="s">
        <v>1207</v>
      </c>
      <c r="C576" s="84" t="s">
        <v>1208</v>
      </c>
      <c r="D576" s="85" t="s">
        <v>2927</v>
      </c>
      <c r="E576" s="1" t="s">
        <v>1195</v>
      </c>
      <c r="G576" s="3" t="s">
        <v>514</v>
      </c>
      <c r="H576" s="10"/>
      <c r="I576" s="10"/>
      <c r="J576" s="10"/>
      <c r="K576" s="1"/>
      <c r="L576" s="1"/>
      <c r="M576" s="44"/>
      <c r="N576" s="45"/>
      <c r="O576" s="46"/>
      <c r="P576" s="14"/>
      <c r="Q576" s="50">
        <v>10.10503005981</v>
      </c>
      <c r="R576" s="51">
        <v>1</v>
      </c>
      <c r="S576" s="52">
        <v>1</v>
      </c>
      <c r="T576" s="15"/>
      <c r="U576" s="44"/>
      <c r="V576" s="45"/>
      <c r="W576" s="46"/>
      <c r="X576" s="14"/>
      <c r="Y576" s="79">
        <v>1</v>
      </c>
      <c r="Z576" s="80">
        <v>10.10503005981</v>
      </c>
      <c r="AA576" s="80">
        <v>1</v>
      </c>
      <c r="AB576" s="81">
        <v>1</v>
      </c>
    </row>
    <row r="577" spans="1:28">
      <c r="A577" s="26" t="s">
        <v>2928</v>
      </c>
      <c r="B577" s="84" t="s">
        <v>165</v>
      </c>
      <c r="C577" s="84" t="s">
        <v>2929</v>
      </c>
      <c r="D577" s="85" t="s">
        <v>1771</v>
      </c>
      <c r="E577" s="1" t="s">
        <v>1195</v>
      </c>
      <c r="F577" s="23"/>
      <c r="G577" s="3" t="s">
        <v>514</v>
      </c>
      <c r="H577" s="10"/>
      <c r="I577" s="10"/>
      <c r="J577" s="10"/>
      <c r="K577" s="1" t="s">
        <v>3733</v>
      </c>
      <c r="L577" s="1"/>
      <c r="M577" s="44"/>
      <c r="N577" s="45"/>
      <c r="O577" s="46"/>
      <c r="P577" s="14"/>
      <c r="Q577" s="50">
        <v>10.21043968201</v>
      </c>
      <c r="R577" s="51">
        <v>1</v>
      </c>
      <c r="S577" s="52">
        <v>1</v>
      </c>
      <c r="T577" s="15"/>
      <c r="U577" s="56">
        <v>10.210579872129999</v>
      </c>
      <c r="V577" s="57">
        <v>1</v>
      </c>
      <c r="W577" s="58">
        <v>1</v>
      </c>
      <c r="X577" s="14"/>
      <c r="Y577" s="79">
        <v>2</v>
      </c>
      <c r="Z577" s="80">
        <v>10.21050977707</v>
      </c>
      <c r="AA577" s="80">
        <v>2</v>
      </c>
      <c r="AB577" s="81">
        <v>1</v>
      </c>
    </row>
    <row r="578" spans="1:28">
      <c r="A578" s="26" t="s">
        <v>2930</v>
      </c>
      <c r="B578" s="84" t="s">
        <v>602</v>
      </c>
      <c r="C578" s="84" t="s">
        <v>1155</v>
      </c>
      <c r="D578" s="85" t="s">
        <v>2931</v>
      </c>
      <c r="E578" s="1" t="s">
        <v>1195</v>
      </c>
      <c r="F578" s="23"/>
      <c r="G578" s="3" t="s">
        <v>514</v>
      </c>
      <c r="H578" s="10"/>
      <c r="I578" s="10"/>
      <c r="J578" s="10"/>
      <c r="K578" s="1"/>
      <c r="L578" s="1"/>
      <c r="M578" s="47">
        <v>10.145700454709999</v>
      </c>
      <c r="N578" s="48">
        <v>1</v>
      </c>
      <c r="O578" s="49">
        <v>1</v>
      </c>
      <c r="P578" s="14"/>
      <c r="Q578" s="44"/>
      <c r="R578" s="45"/>
      <c r="S578" s="46"/>
      <c r="T578" s="15"/>
      <c r="U578" s="44"/>
      <c r="V578" s="45"/>
      <c r="W578" s="46"/>
      <c r="X578" s="14"/>
      <c r="Y578" s="79">
        <v>1</v>
      </c>
      <c r="Z578" s="80">
        <v>10.145700454709999</v>
      </c>
      <c r="AA578" s="80">
        <v>1</v>
      </c>
      <c r="AB578" s="81">
        <v>1</v>
      </c>
    </row>
    <row r="579" spans="1:28">
      <c r="A579" s="26" t="s">
        <v>2932</v>
      </c>
      <c r="B579" s="84" t="s">
        <v>2933</v>
      </c>
      <c r="C579" s="84" t="s">
        <v>2934</v>
      </c>
      <c r="D579" s="85" t="s">
        <v>1865</v>
      </c>
      <c r="E579" s="1" t="s">
        <v>1195</v>
      </c>
      <c r="G579" s="16" t="s">
        <v>514</v>
      </c>
      <c r="H579" s="10"/>
      <c r="I579" s="10"/>
      <c r="J579" s="10"/>
      <c r="K579" s="1" t="s">
        <v>3733</v>
      </c>
      <c r="L579" s="1"/>
      <c r="M579" s="44"/>
      <c r="N579" s="45"/>
      <c r="O579" s="46"/>
      <c r="P579" s="14"/>
      <c r="Q579" s="44"/>
      <c r="R579" s="45"/>
      <c r="S579" s="46"/>
      <c r="T579" s="15"/>
      <c r="U579" s="56">
        <v>10.147805213930001</v>
      </c>
      <c r="V579" s="57">
        <v>1</v>
      </c>
      <c r="W579" s="58">
        <v>1</v>
      </c>
      <c r="X579" s="14"/>
      <c r="Y579" s="79">
        <v>1</v>
      </c>
      <c r="Z579" s="80">
        <v>10.147805213930001</v>
      </c>
      <c r="AA579" s="80">
        <v>1</v>
      </c>
      <c r="AB579" s="81">
        <v>1</v>
      </c>
    </row>
    <row r="580" spans="1:28">
      <c r="A580" s="26" t="s">
        <v>2935</v>
      </c>
      <c r="B580" s="84" t="s">
        <v>1254</v>
      </c>
      <c r="C580" s="84" t="s">
        <v>1645</v>
      </c>
      <c r="D580" s="85" t="s">
        <v>1646</v>
      </c>
      <c r="E580" s="1" t="s">
        <v>1195</v>
      </c>
      <c r="F580" s="23"/>
      <c r="G580" s="3" t="s">
        <v>514</v>
      </c>
      <c r="H580" s="10"/>
      <c r="I580" s="10"/>
      <c r="J580" s="10"/>
      <c r="K580" s="1"/>
      <c r="L580" s="1"/>
      <c r="M580" s="47">
        <v>10.171395301820001</v>
      </c>
      <c r="N580" s="48">
        <v>1</v>
      </c>
      <c r="O580" s="49">
        <v>1</v>
      </c>
      <c r="P580" s="14"/>
      <c r="Q580" s="44"/>
      <c r="R580" s="45"/>
      <c r="S580" s="46"/>
      <c r="T580" s="15"/>
      <c r="U580" s="44"/>
      <c r="V580" s="45"/>
      <c r="W580" s="46"/>
      <c r="X580" s="14"/>
      <c r="Y580" s="79">
        <v>1</v>
      </c>
      <c r="Z580" s="80">
        <v>10.171395301820001</v>
      </c>
      <c r="AA580" s="80">
        <v>1</v>
      </c>
      <c r="AB580" s="81">
        <v>1</v>
      </c>
    </row>
    <row r="581" spans="1:28">
      <c r="A581" s="26" t="s">
        <v>2936</v>
      </c>
      <c r="B581" s="84" t="s">
        <v>678</v>
      </c>
      <c r="C581" s="84" t="s">
        <v>1638</v>
      </c>
      <c r="D581" s="85" t="s">
        <v>1639</v>
      </c>
      <c r="E581" s="1" t="s">
        <v>1195</v>
      </c>
      <c r="G581" s="3" t="s">
        <v>514</v>
      </c>
      <c r="H581" s="10" t="s">
        <v>1932</v>
      </c>
      <c r="I581" s="10" t="s">
        <v>3722</v>
      </c>
      <c r="J581" s="10"/>
      <c r="K581" s="1"/>
      <c r="L581" s="1"/>
      <c r="M581" s="44"/>
      <c r="N581" s="45"/>
      <c r="O581" s="46"/>
      <c r="P581" s="14"/>
      <c r="Q581" s="44"/>
      <c r="R581" s="45"/>
      <c r="S581" s="46"/>
      <c r="T581" s="15"/>
      <c r="U581" s="56">
        <v>10.21175479889</v>
      </c>
      <c r="V581" s="57">
        <v>1</v>
      </c>
      <c r="W581" s="58">
        <v>1</v>
      </c>
      <c r="X581" s="14"/>
      <c r="Y581" s="79">
        <v>1</v>
      </c>
      <c r="Z581" s="80">
        <v>10.21175479889</v>
      </c>
      <c r="AA581" s="80">
        <v>1</v>
      </c>
      <c r="AB581" s="81">
        <v>1</v>
      </c>
    </row>
    <row r="582" spans="1:28">
      <c r="A582" s="26" t="s">
        <v>2937</v>
      </c>
      <c r="B582" s="84" t="s">
        <v>433</v>
      </c>
      <c r="C582" s="84" t="s">
        <v>1759</v>
      </c>
      <c r="D582" s="85" t="s">
        <v>2938</v>
      </c>
      <c r="E582" s="1" t="s">
        <v>1195</v>
      </c>
      <c r="G582" s="3" t="s">
        <v>514</v>
      </c>
      <c r="H582" s="10"/>
      <c r="I582" s="10"/>
      <c r="J582" s="10"/>
      <c r="K582" s="1"/>
      <c r="L582" s="1"/>
      <c r="M582" s="44"/>
      <c r="N582" s="45"/>
      <c r="O582" s="46"/>
      <c r="P582" s="14"/>
      <c r="Q582" s="44"/>
      <c r="R582" s="45"/>
      <c r="S582" s="46"/>
      <c r="T582" s="15"/>
      <c r="U582" s="56">
        <v>10.15159988403</v>
      </c>
      <c r="V582" s="57">
        <v>1</v>
      </c>
      <c r="W582" s="58">
        <v>1</v>
      </c>
      <c r="X582" s="14"/>
      <c r="Y582" s="79">
        <v>1</v>
      </c>
      <c r="Z582" s="80">
        <v>10.15159988403</v>
      </c>
      <c r="AA582" s="80">
        <v>1</v>
      </c>
      <c r="AB582" s="81">
        <v>1</v>
      </c>
    </row>
    <row r="583" spans="1:28">
      <c r="A583" s="26" t="s">
        <v>2939</v>
      </c>
      <c r="B583" s="84" t="s">
        <v>1326</v>
      </c>
      <c r="C583" s="84" t="s">
        <v>1740</v>
      </c>
      <c r="D583" s="85" t="s">
        <v>2940</v>
      </c>
      <c r="E583" s="1" t="s">
        <v>1195</v>
      </c>
      <c r="F583" s="23"/>
      <c r="G583" s="3" t="s">
        <v>514</v>
      </c>
      <c r="H583" s="10"/>
      <c r="I583" s="10" t="s">
        <v>3722</v>
      </c>
      <c r="J583" s="10"/>
      <c r="K583" s="1"/>
      <c r="L583" s="1"/>
      <c r="M583" s="44"/>
      <c r="N583" s="45"/>
      <c r="O583" s="46"/>
      <c r="P583" s="14"/>
      <c r="Q583" s="50">
        <v>10.185355186460001</v>
      </c>
      <c r="R583" s="51">
        <v>1</v>
      </c>
      <c r="S583" s="52">
        <v>1</v>
      </c>
      <c r="T583" s="15"/>
      <c r="U583" s="44"/>
      <c r="V583" s="45"/>
      <c r="W583" s="46"/>
      <c r="X583" s="14"/>
      <c r="Y583" s="79">
        <v>1</v>
      </c>
      <c r="Z583" s="80">
        <v>10.185355186460001</v>
      </c>
      <c r="AA583" s="80">
        <v>1</v>
      </c>
      <c r="AB583" s="81">
        <v>1</v>
      </c>
    </row>
    <row r="584" spans="1:28">
      <c r="A584" s="26" t="s">
        <v>2941</v>
      </c>
      <c r="B584" s="84" t="s">
        <v>900</v>
      </c>
      <c r="C584" s="84" t="s">
        <v>1806</v>
      </c>
      <c r="D584" s="85" t="s">
        <v>2942</v>
      </c>
      <c r="E584" s="1" t="s">
        <v>1195</v>
      </c>
      <c r="F584" s="23"/>
      <c r="G584" s="3" t="s">
        <v>514</v>
      </c>
      <c r="H584" s="10"/>
      <c r="I584" s="10"/>
      <c r="J584" s="10"/>
      <c r="K584" s="1"/>
      <c r="L584" s="1"/>
      <c r="M584" s="44"/>
      <c r="N584" s="45"/>
      <c r="O584" s="46"/>
      <c r="P584" s="14"/>
      <c r="Q584" s="50">
        <v>10.13402462006</v>
      </c>
      <c r="R584" s="51">
        <v>1</v>
      </c>
      <c r="S584" s="52">
        <v>1</v>
      </c>
      <c r="T584" s="15"/>
      <c r="U584" s="44"/>
      <c r="V584" s="45"/>
      <c r="W584" s="46"/>
      <c r="X584" s="14"/>
      <c r="Y584" s="79">
        <v>1</v>
      </c>
      <c r="Z584" s="80">
        <v>10.13402462006</v>
      </c>
      <c r="AA584" s="80">
        <v>1</v>
      </c>
      <c r="AB584" s="81">
        <v>1</v>
      </c>
    </row>
    <row r="585" spans="1:28">
      <c r="A585" s="26" t="s">
        <v>2943</v>
      </c>
      <c r="B585" s="84" t="s">
        <v>817</v>
      </c>
      <c r="C585" s="84" t="s">
        <v>818</v>
      </c>
      <c r="D585" s="85" t="s">
        <v>2944</v>
      </c>
      <c r="E585" s="1" t="s">
        <v>1195</v>
      </c>
      <c r="G585" s="3" t="s">
        <v>514</v>
      </c>
      <c r="H585" s="10"/>
      <c r="I585" s="10"/>
      <c r="J585" s="10"/>
      <c r="K585" s="1"/>
      <c r="L585" s="1"/>
      <c r="M585" s="44"/>
      <c r="N585" s="45"/>
      <c r="O585" s="46"/>
      <c r="P585" s="14"/>
      <c r="Q585" s="44"/>
      <c r="R585" s="45"/>
      <c r="S585" s="46"/>
      <c r="T585" s="15"/>
      <c r="U585" s="56">
        <v>10.125004768369999</v>
      </c>
      <c r="V585" s="57">
        <v>1</v>
      </c>
      <c r="W585" s="58">
        <v>1</v>
      </c>
      <c r="X585" s="14"/>
      <c r="Y585" s="79">
        <v>1</v>
      </c>
      <c r="Z585" s="80">
        <v>10.125004768369999</v>
      </c>
      <c r="AA585" s="80">
        <v>1</v>
      </c>
      <c r="AB585" s="81">
        <v>1</v>
      </c>
    </row>
    <row r="586" spans="1:28">
      <c r="A586" s="26" t="s">
        <v>2945</v>
      </c>
      <c r="B586" s="84" t="s">
        <v>127</v>
      </c>
      <c r="C586" s="84" t="s">
        <v>128</v>
      </c>
      <c r="D586" s="85" t="s">
        <v>2946</v>
      </c>
      <c r="E586" s="1" t="s">
        <v>1195</v>
      </c>
      <c r="F586" s="24"/>
      <c r="G586" s="3" t="s">
        <v>514</v>
      </c>
      <c r="H586" s="10" t="s">
        <v>1932</v>
      </c>
      <c r="I586" s="10" t="s">
        <v>3722</v>
      </c>
      <c r="J586" s="10"/>
      <c r="K586" s="1"/>
      <c r="L586" s="1"/>
      <c r="M586" s="47">
        <v>10.18939256668</v>
      </c>
      <c r="N586" s="48">
        <v>2</v>
      </c>
      <c r="O586" s="49">
        <v>1</v>
      </c>
      <c r="P586" s="14"/>
      <c r="Q586" s="44"/>
      <c r="R586" s="45"/>
      <c r="S586" s="46"/>
      <c r="T586" s="15"/>
      <c r="U586" s="44"/>
      <c r="V586" s="45"/>
      <c r="W586" s="46"/>
      <c r="X586" s="14"/>
      <c r="Y586" s="79">
        <v>1</v>
      </c>
      <c r="Z586" s="80">
        <v>10.18939256668</v>
      </c>
      <c r="AA586" s="80">
        <v>2</v>
      </c>
      <c r="AB586" s="81">
        <v>1</v>
      </c>
    </row>
    <row r="587" spans="1:28">
      <c r="A587" s="26" t="s">
        <v>2947</v>
      </c>
      <c r="B587" s="84" t="s">
        <v>91</v>
      </c>
      <c r="C587" s="84" t="s">
        <v>92</v>
      </c>
      <c r="D587" s="85" t="s">
        <v>2948</v>
      </c>
      <c r="E587" s="1" t="s">
        <v>1195</v>
      </c>
      <c r="F587" s="24"/>
      <c r="G587" s="3" t="s">
        <v>514</v>
      </c>
      <c r="H587" s="10"/>
      <c r="I587" s="10"/>
      <c r="J587" s="10"/>
      <c r="K587" s="1"/>
      <c r="L587" s="1"/>
      <c r="M587" s="47">
        <v>10.17179012299</v>
      </c>
      <c r="N587" s="48">
        <v>1</v>
      </c>
      <c r="O587" s="49">
        <v>1</v>
      </c>
      <c r="P587" s="14"/>
      <c r="Q587" s="44"/>
      <c r="R587" s="45"/>
      <c r="S587" s="46"/>
      <c r="T587" s="15"/>
      <c r="U587" s="44"/>
      <c r="V587" s="45"/>
      <c r="W587" s="46"/>
      <c r="X587" s="14"/>
      <c r="Y587" s="79">
        <v>1</v>
      </c>
      <c r="Z587" s="80">
        <v>10.17179012299</v>
      </c>
      <c r="AA587" s="80">
        <v>1</v>
      </c>
      <c r="AB587" s="81">
        <v>1</v>
      </c>
    </row>
    <row r="588" spans="1:28">
      <c r="A588" s="26" t="s">
        <v>2949</v>
      </c>
      <c r="B588" s="84" t="s">
        <v>309</v>
      </c>
      <c r="C588" s="84" t="s">
        <v>310</v>
      </c>
      <c r="D588" s="85" t="s">
        <v>2950</v>
      </c>
      <c r="E588" s="1" t="s">
        <v>1195</v>
      </c>
      <c r="F588" s="24"/>
      <c r="G588" s="16" t="s">
        <v>679</v>
      </c>
      <c r="H588" s="10"/>
      <c r="I588" s="10"/>
      <c r="J588" s="10"/>
      <c r="K588" s="1"/>
      <c r="L588" s="1"/>
      <c r="M588" s="47">
        <v>10.14352035522</v>
      </c>
      <c r="N588" s="48">
        <v>1</v>
      </c>
      <c r="O588" s="49">
        <v>1</v>
      </c>
      <c r="P588" s="14"/>
      <c r="Q588" s="44"/>
      <c r="R588" s="45"/>
      <c r="S588" s="46"/>
      <c r="T588" s="15"/>
      <c r="U588" s="44"/>
      <c r="V588" s="45"/>
      <c r="W588" s="46"/>
      <c r="X588" s="14"/>
      <c r="Y588" s="79">
        <v>1</v>
      </c>
      <c r="Z588" s="80">
        <v>10.14352035522</v>
      </c>
      <c r="AA588" s="80">
        <v>1</v>
      </c>
      <c r="AB588" s="81">
        <v>1</v>
      </c>
    </row>
    <row r="589" spans="1:28">
      <c r="A589" s="26" t="s">
        <v>2951</v>
      </c>
      <c r="B589" s="84" t="s">
        <v>225</v>
      </c>
      <c r="C589" s="84" t="s">
        <v>226</v>
      </c>
      <c r="D589" s="85" t="s">
        <v>2952</v>
      </c>
      <c r="E589" s="1" t="s">
        <v>1195</v>
      </c>
      <c r="F589" s="24"/>
      <c r="G589" s="16" t="s">
        <v>679</v>
      </c>
      <c r="H589" s="10"/>
      <c r="I589" s="10" t="s">
        <v>3722</v>
      </c>
      <c r="J589" s="10"/>
      <c r="K589" s="1"/>
      <c r="L589" s="1"/>
      <c r="M589" s="47">
        <v>10.110799789430001</v>
      </c>
      <c r="N589" s="48">
        <v>1</v>
      </c>
      <c r="O589" s="49">
        <v>1</v>
      </c>
      <c r="P589" s="14"/>
      <c r="Q589" s="44"/>
      <c r="R589" s="45"/>
      <c r="S589" s="46"/>
      <c r="T589" s="15"/>
      <c r="U589" s="44"/>
      <c r="V589" s="45"/>
      <c r="W589" s="46"/>
      <c r="X589" s="14"/>
      <c r="Y589" s="79">
        <v>1</v>
      </c>
      <c r="Z589" s="80">
        <v>10.110799789430001</v>
      </c>
      <c r="AA589" s="80">
        <v>1</v>
      </c>
      <c r="AB589" s="81">
        <v>1</v>
      </c>
    </row>
    <row r="590" spans="1:28">
      <c r="A590" s="26" t="s">
        <v>2953</v>
      </c>
      <c r="B590" s="84" t="s">
        <v>2954</v>
      </c>
      <c r="C590" s="18" t="s">
        <v>177</v>
      </c>
      <c r="D590" s="85" t="s">
        <v>3816</v>
      </c>
      <c r="E590" s="1" t="s">
        <v>1195</v>
      </c>
      <c r="F590" s="23"/>
      <c r="G590" s="13" t="s">
        <v>682</v>
      </c>
      <c r="H590" s="10"/>
      <c r="I590" s="10"/>
      <c r="J590" s="10"/>
      <c r="K590" s="1"/>
      <c r="L590" s="1"/>
      <c r="M590" s="47">
        <v>10.14985466003</v>
      </c>
      <c r="N590" s="48">
        <v>1</v>
      </c>
      <c r="O590" s="49">
        <v>1</v>
      </c>
      <c r="P590" s="14"/>
      <c r="Q590" s="44"/>
      <c r="R590" s="45"/>
      <c r="S590" s="46"/>
      <c r="T590" s="15"/>
      <c r="U590" s="44"/>
      <c r="V590" s="45"/>
      <c r="W590" s="46"/>
      <c r="X590" s="14"/>
      <c r="Y590" s="79">
        <v>1</v>
      </c>
      <c r="Z590" s="80">
        <v>10.14985466003</v>
      </c>
      <c r="AA590" s="80">
        <v>1</v>
      </c>
      <c r="AB590" s="81">
        <v>1</v>
      </c>
    </row>
    <row r="591" spans="1:28">
      <c r="A591" s="26" t="s">
        <v>2955</v>
      </c>
      <c r="B591" s="84" t="s">
        <v>677</v>
      </c>
      <c r="C591" s="84" t="s">
        <v>2956</v>
      </c>
      <c r="D591" s="85" t="s">
        <v>1877</v>
      </c>
      <c r="E591" s="1" t="s">
        <v>1195</v>
      </c>
      <c r="F591" s="23"/>
      <c r="G591" s="13" t="s">
        <v>682</v>
      </c>
      <c r="H591" s="10"/>
      <c r="I591" s="10"/>
      <c r="J591" s="10"/>
      <c r="K591" s="1"/>
      <c r="L591" s="1"/>
      <c r="M591" s="44"/>
      <c r="N591" s="45"/>
      <c r="O591" s="46"/>
      <c r="P591" s="14"/>
      <c r="Q591" s="50">
        <v>10.131750106809999</v>
      </c>
      <c r="R591" s="51">
        <v>1</v>
      </c>
      <c r="S591" s="52">
        <v>1</v>
      </c>
      <c r="T591" s="15"/>
      <c r="U591" s="44"/>
      <c r="V591" s="45"/>
      <c r="W591" s="46"/>
      <c r="X591" s="14"/>
      <c r="Y591" s="79">
        <v>1</v>
      </c>
      <c r="Z591" s="80">
        <v>10.131750106809999</v>
      </c>
      <c r="AA591" s="80">
        <v>1</v>
      </c>
      <c r="AB591" s="81">
        <v>1</v>
      </c>
    </row>
    <row r="592" spans="1:28">
      <c r="A592" s="26" t="s">
        <v>2957</v>
      </c>
      <c r="B592" s="84" t="s">
        <v>609</v>
      </c>
      <c r="C592" s="84" t="s">
        <v>613</v>
      </c>
      <c r="D592" s="85" t="s">
        <v>2958</v>
      </c>
      <c r="E592" s="1" t="s">
        <v>1195</v>
      </c>
      <c r="F592" s="23"/>
      <c r="G592" s="16" t="s">
        <v>682</v>
      </c>
      <c r="H592" s="10"/>
      <c r="I592" s="10"/>
      <c r="J592" s="10"/>
      <c r="K592" s="1"/>
      <c r="L592" s="1"/>
      <c r="M592" s="47">
        <v>10.13224029541</v>
      </c>
      <c r="N592" s="48">
        <v>2</v>
      </c>
      <c r="O592" s="49">
        <v>1</v>
      </c>
      <c r="P592" s="14"/>
      <c r="Q592" s="44"/>
      <c r="R592" s="45"/>
      <c r="S592" s="46"/>
      <c r="T592" s="15"/>
      <c r="U592" s="44"/>
      <c r="V592" s="45"/>
      <c r="W592" s="46"/>
      <c r="X592" s="14"/>
      <c r="Y592" s="79">
        <v>1</v>
      </c>
      <c r="Z592" s="80">
        <v>10.13224029541</v>
      </c>
      <c r="AA592" s="80">
        <v>2</v>
      </c>
      <c r="AB592" s="81">
        <v>1</v>
      </c>
    </row>
    <row r="593" spans="1:49">
      <c r="A593" s="26" t="s">
        <v>2959</v>
      </c>
      <c r="B593" s="84" t="s">
        <v>644</v>
      </c>
      <c r="C593" s="84" t="s">
        <v>2960</v>
      </c>
      <c r="D593" s="85" t="s">
        <v>2961</v>
      </c>
      <c r="E593" s="1" t="s">
        <v>1195</v>
      </c>
      <c r="F593" s="23"/>
      <c r="G593" s="16" t="s">
        <v>682</v>
      </c>
      <c r="H593" s="10"/>
      <c r="I593" s="10"/>
      <c r="J593" s="10"/>
      <c r="K593" s="1"/>
      <c r="L593" s="1"/>
      <c r="M593" s="44"/>
      <c r="N593" s="45"/>
      <c r="O593" s="46"/>
      <c r="P593" s="14"/>
      <c r="Q593" s="50">
        <v>10.19125461578</v>
      </c>
      <c r="R593" s="51">
        <v>1</v>
      </c>
      <c r="S593" s="52">
        <v>1</v>
      </c>
      <c r="T593" s="15"/>
      <c r="U593" s="44"/>
      <c r="V593" s="45"/>
      <c r="W593" s="46"/>
      <c r="X593" s="14"/>
      <c r="Y593" s="79">
        <v>1</v>
      </c>
      <c r="Z593" s="80">
        <v>10.19125461578</v>
      </c>
      <c r="AA593" s="80">
        <v>1</v>
      </c>
      <c r="AB593" s="81">
        <v>1</v>
      </c>
    </row>
    <row r="594" spans="1:49">
      <c r="A594" s="26" t="s">
        <v>2962</v>
      </c>
      <c r="B594" s="84" t="s">
        <v>82</v>
      </c>
      <c r="C594" s="84" t="s">
        <v>83</v>
      </c>
      <c r="D594" s="85" t="s">
        <v>84</v>
      </c>
      <c r="E594" s="1" t="s">
        <v>1195</v>
      </c>
      <c r="F594" s="24"/>
      <c r="G594" s="16" t="s">
        <v>682</v>
      </c>
      <c r="H594" s="10"/>
      <c r="I594" s="10"/>
      <c r="J594" s="10"/>
      <c r="K594" s="1"/>
      <c r="L594" s="1"/>
      <c r="M594" s="47">
        <v>10.143844604490001</v>
      </c>
      <c r="N594" s="48">
        <v>1</v>
      </c>
      <c r="O594" s="49">
        <v>1</v>
      </c>
      <c r="P594" s="14"/>
      <c r="Q594" s="44"/>
      <c r="R594" s="45"/>
      <c r="S594" s="46"/>
      <c r="T594" s="15"/>
      <c r="U594" s="44"/>
      <c r="V594" s="45"/>
      <c r="W594" s="46"/>
      <c r="X594" s="14"/>
      <c r="Y594" s="79">
        <v>1</v>
      </c>
      <c r="Z594" s="80">
        <v>10.143844604490001</v>
      </c>
      <c r="AA594" s="80">
        <v>1</v>
      </c>
      <c r="AB594" s="81">
        <v>1</v>
      </c>
    </row>
    <row r="595" spans="1:49">
      <c r="A595" s="26" t="s">
        <v>2963</v>
      </c>
      <c r="B595" s="84" t="s">
        <v>2964</v>
      </c>
      <c r="C595" s="84" t="s">
        <v>2965</v>
      </c>
      <c r="D595" s="85" t="s">
        <v>2966</v>
      </c>
      <c r="E595" s="1" t="s">
        <v>1195</v>
      </c>
      <c r="F595" s="23"/>
      <c r="G595" s="13" t="s">
        <v>682</v>
      </c>
      <c r="H595" s="10"/>
      <c r="I595" s="10"/>
      <c r="J595" s="10"/>
      <c r="K595" s="1"/>
      <c r="L595" s="1"/>
      <c r="M595" s="47">
        <v>10.12968540192</v>
      </c>
      <c r="N595" s="48">
        <v>1</v>
      </c>
      <c r="O595" s="49">
        <v>1</v>
      </c>
      <c r="P595" s="14"/>
      <c r="Q595" s="44"/>
      <c r="R595" s="45"/>
      <c r="S595" s="46"/>
      <c r="T595" s="15"/>
      <c r="U595" s="44"/>
      <c r="V595" s="45"/>
      <c r="W595" s="46"/>
      <c r="X595" s="14"/>
      <c r="Y595" s="79">
        <v>1</v>
      </c>
      <c r="Z595" s="80">
        <v>10.12968540192</v>
      </c>
      <c r="AA595" s="80">
        <v>1</v>
      </c>
      <c r="AB595" s="81">
        <v>1</v>
      </c>
    </row>
    <row r="596" spans="1:49">
      <c r="A596" s="26" t="s">
        <v>2967</v>
      </c>
      <c r="B596" s="84" t="s">
        <v>642</v>
      </c>
      <c r="C596" s="84" t="s">
        <v>643</v>
      </c>
      <c r="D596" s="85" t="s">
        <v>3816</v>
      </c>
      <c r="E596" s="1" t="s">
        <v>1195</v>
      </c>
      <c r="F596" s="23"/>
      <c r="G596" s="16" t="s">
        <v>682</v>
      </c>
      <c r="H596" s="10"/>
      <c r="I596" s="10"/>
      <c r="J596" s="10"/>
      <c r="K596" s="1"/>
      <c r="L596" s="1"/>
      <c r="M596" s="44"/>
      <c r="N596" s="45"/>
      <c r="O596" s="46"/>
      <c r="P596" s="14"/>
      <c r="Q596" s="50">
        <v>10.13133525848</v>
      </c>
      <c r="R596" s="51">
        <v>1</v>
      </c>
      <c r="S596" s="52">
        <v>1</v>
      </c>
      <c r="T596" s="15"/>
      <c r="U596" s="44"/>
      <c r="V596" s="45"/>
      <c r="W596" s="46"/>
      <c r="X596" s="14"/>
      <c r="Y596" s="79">
        <v>1</v>
      </c>
      <c r="Z596" s="80">
        <v>10.13133525848</v>
      </c>
      <c r="AA596" s="80">
        <v>1</v>
      </c>
      <c r="AB596" s="81">
        <v>1</v>
      </c>
    </row>
    <row r="597" spans="1:49">
      <c r="A597" s="26" t="s">
        <v>2968</v>
      </c>
      <c r="B597" s="84" t="s">
        <v>605</v>
      </c>
      <c r="C597" s="84" t="s">
        <v>507</v>
      </c>
      <c r="D597" s="85" t="s">
        <v>3816</v>
      </c>
      <c r="E597" s="1" t="s">
        <v>1195</v>
      </c>
      <c r="F597" s="23"/>
      <c r="G597" s="13" t="s">
        <v>682</v>
      </c>
      <c r="H597" s="10"/>
      <c r="I597" s="10"/>
      <c r="J597" s="10"/>
      <c r="K597" s="1"/>
      <c r="L597" s="1"/>
      <c r="M597" s="44"/>
      <c r="N597" s="45"/>
      <c r="O597" s="46"/>
      <c r="P597" s="14"/>
      <c r="Q597" s="50">
        <v>10.132200241090001</v>
      </c>
      <c r="R597" s="51">
        <v>1</v>
      </c>
      <c r="S597" s="52">
        <v>1</v>
      </c>
      <c r="T597" s="15"/>
      <c r="U597" s="44"/>
      <c r="V597" s="45"/>
      <c r="W597" s="46"/>
      <c r="X597" s="14"/>
      <c r="Y597" s="79">
        <v>1</v>
      </c>
      <c r="Z597" s="80">
        <v>10.132200241090001</v>
      </c>
      <c r="AA597" s="80">
        <v>1</v>
      </c>
      <c r="AB597" s="81">
        <v>1</v>
      </c>
    </row>
    <row r="598" spans="1:49">
      <c r="A598" s="26" t="s">
        <v>2969</v>
      </c>
      <c r="B598" s="84" t="s">
        <v>796</v>
      </c>
      <c r="C598" s="84" t="s">
        <v>797</v>
      </c>
      <c r="D598" s="85" t="s">
        <v>1897</v>
      </c>
      <c r="E598" s="1" t="s">
        <v>1195</v>
      </c>
      <c r="F598" s="23"/>
      <c r="G598" s="13" t="s">
        <v>682</v>
      </c>
      <c r="H598" s="10"/>
      <c r="I598" s="10"/>
      <c r="J598" s="10"/>
      <c r="K598" s="1"/>
      <c r="L598" s="1"/>
      <c r="M598" s="44"/>
      <c r="N598" s="45"/>
      <c r="O598" s="46"/>
      <c r="P598" s="14"/>
      <c r="Q598" s="50">
        <v>10.10678005219</v>
      </c>
      <c r="R598" s="51">
        <v>1</v>
      </c>
      <c r="S598" s="52">
        <v>1</v>
      </c>
      <c r="T598" s="15"/>
      <c r="U598" s="44"/>
      <c r="V598" s="45"/>
      <c r="W598" s="46"/>
      <c r="X598" s="14"/>
      <c r="Y598" s="79">
        <v>1</v>
      </c>
      <c r="Z598" s="80">
        <v>10.10678005219</v>
      </c>
      <c r="AA598" s="80">
        <v>1</v>
      </c>
      <c r="AB598" s="81">
        <v>1</v>
      </c>
    </row>
    <row r="599" spans="1:49">
      <c r="A599" s="87">
        <v>1362859</v>
      </c>
      <c r="B599" s="84" t="s">
        <v>2970</v>
      </c>
      <c r="C599" s="84" t="s">
        <v>2971</v>
      </c>
      <c r="D599" s="85" t="s">
        <v>2972</v>
      </c>
      <c r="E599" s="1" t="s">
        <v>1195</v>
      </c>
      <c r="F599" s="24"/>
      <c r="G599" s="16" t="s">
        <v>682</v>
      </c>
      <c r="H599" s="10"/>
      <c r="I599" s="10"/>
      <c r="J599" s="10"/>
      <c r="K599" s="1"/>
      <c r="L599" s="1"/>
      <c r="M599" s="47">
        <v>10.15678977966</v>
      </c>
      <c r="N599" s="48">
        <v>1</v>
      </c>
      <c r="O599" s="49">
        <v>1</v>
      </c>
      <c r="P599" s="14"/>
      <c r="Q599" s="44"/>
      <c r="R599" s="45"/>
      <c r="S599" s="46"/>
      <c r="T599" s="15"/>
      <c r="U599" s="44"/>
      <c r="V599" s="45"/>
      <c r="W599" s="46"/>
      <c r="X599" s="14"/>
      <c r="Y599" s="79">
        <v>1</v>
      </c>
      <c r="Z599" s="80">
        <v>10.15678977966</v>
      </c>
      <c r="AA599" s="80">
        <v>1</v>
      </c>
      <c r="AB599" s="81">
        <v>1</v>
      </c>
      <c r="AV599" s="1"/>
      <c r="AW599" s="1"/>
    </row>
    <row r="600" spans="1:49">
      <c r="A600" s="26" t="s">
        <v>2973</v>
      </c>
      <c r="B600" s="84" t="s">
        <v>555</v>
      </c>
      <c r="C600" s="84" t="s">
        <v>1438</v>
      </c>
      <c r="D600" s="85" t="s">
        <v>2974</v>
      </c>
      <c r="E600" s="1" t="s">
        <v>1195</v>
      </c>
      <c r="F600" s="23"/>
      <c r="G600" s="13" t="s">
        <v>682</v>
      </c>
      <c r="H600" s="10"/>
      <c r="I600" s="10"/>
      <c r="J600" s="10"/>
      <c r="K600" s="1"/>
      <c r="L600" s="1"/>
      <c r="M600" s="47">
        <v>10.212365150449999</v>
      </c>
      <c r="N600" s="48">
        <v>1</v>
      </c>
      <c r="O600" s="49">
        <v>1</v>
      </c>
      <c r="P600" s="14"/>
      <c r="Q600" s="44"/>
      <c r="R600" s="45"/>
      <c r="S600" s="46"/>
      <c r="T600" s="15"/>
      <c r="U600" s="44"/>
      <c r="V600" s="45"/>
      <c r="W600" s="46"/>
      <c r="X600" s="14"/>
      <c r="Y600" s="79">
        <v>1</v>
      </c>
      <c r="Z600" s="80">
        <v>10.212365150449999</v>
      </c>
      <c r="AA600" s="80">
        <v>1</v>
      </c>
      <c r="AB600" s="81">
        <v>1</v>
      </c>
    </row>
    <row r="601" spans="1:49">
      <c r="A601" s="26" t="s">
        <v>2975</v>
      </c>
      <c r="B601" s="84" t="s">
        <v>741</v>
      </c>
      <c r="C601" s="84" t="s">
        <v>1439</v>
      </c>
      <c r="D601" s="85" t="s">
        <v>1440</v>
      </c>
      <c r="E601" s="1" t="s">
        <v>1195</v>
      </c>
      <c r="F601" s="23"/>
      <c r="G601" s="13" t="s">
        <v>682</v>
      </c>
      <c r="H601" s="10"/>
      <c r="I601" s="10"/>
      <c r="J601" s="10"/>
      <c r="K601" s="1"/>
      <c r="L601" s="1"/>
      <c r="M601" s="44"/>
      <c r="N601" s="45"/>
      <c r="O601" s="46"/>
      <c r="P601" s="14"/>
      <c r="Q601" s="50">
        <v>10.1317949295</v>
      </c>
      <c r="R601" s="51">
        <v>1</v>
      </c>
      <c r="S601" s="52">
        <v>1</v>
      </c>
      <c r="T601" s="15"/>
      <c r="U601" s="44"/>
      <c r="V601" s="45"/>
      <c r="W601" s="46"/>
      <c r="X601" s="14"/>
      <c r="Y601" s="79">
        <v>1</v>
      </c>
      <c r="Z601" s="80">
        <v>10.1317949295</v>
      </c>
      <c r="AA601" s="80">
        <v>1</v>
      </c>
      <c r="AB601" s="81">
        <v>1</v>
      </c>
    </row>
    <row r="602" spans="1:49">
      <c r="A602" s="26" t="s">
        <v>2976</v>
      </c>
      <c r="B602" s="84" t="s">
        <v>65</v>
      </c>
      <c r="C602" s="84" t="s">
        <v>2977</v>
      </c>
      <c r="D602" s="85" t="s">
        <v>2978</v>
      </c>
      <c r="E602" s="1" t="s">
        <v>1195</v>
      </c>
      <c r="F602" s="24"/>
      <c r="G602" s="16" t="s">
        <v>682</v>
      </c>
      <c r="H602" s="10"/>
      <c r="I602" s="10"/>
      <c r="J602" s="10"/>
      <c r="K602" s="1"/>
      <c r="L602" s="1"/>
      <c r="M602" s="47">
        <v>10.146004676820001</v>
      </c>
      <c r="N602" s="48">
        <v>1</v>
      </c>
      <c r="O602" s="49">
        <v>1</v>
      </c>
      <c r="P602" s="14"/>
      <c r="Q602" s="44"/>
      <c r="R602" s="45"/>
      <c r="S602" s="46"/>
      <c r="T602" s="15"/>
      <c r="U602" s="44"/>
      <c r="V602" s="45"/>
      <c r="W602" s="46"/>
      <c r="X602" s="14"/>
      <c r="Y602" s="79">
        <v>1</v>
      </c>
      <c r="Z602" s="80">
        <v>10.146004676820001</v>
      </c>
      <c r="AA602" s="80">
        <v>1</v>
      </c>
      <c r="AB602" s="81">
        <v>1</v>
      </c>
    </row>
    <row r="603" spans="1:49">
      <c r="A603" s="26" t="s">
        <v>2979</v>
      </c>
      <c r="B603" s="21" t="s">
        <v>779</v>
      </c>
      <c r="C603" s="84" t="s">
        <v>474</v>
      </c>
      <c r="D603" s="85" t="s">
        <v>3755</v>
      </c>
      <c r="E603" s="1" t="s">
        <v>1195</v>
      </c>
      <c r="F603" s="23"/>
      <c r="G603" s="13" t="s">
        <v>682</v>
      </c>
      <c r="H603" s="10"/>
      <c r="I603" s="10"/>
      <c r="J603" s="10"/>
      <c r="K603" s="1"/>
      <c r="L603" s="1"/>
      <c r="M603" s="47">
        <v>10.14302539825</v>
      </c>
      <c r="N603" s="48">
        <v>1</v>
      </c>
      <c r="O603" s="49">
        <v>1</v>
      </c>
      <c r="P603" s="14"/>
      <c r="Q603" s="44"/>
      <c r="R603" s="45"/>
      <c r="S603" s="46"/>
      <c r="T603" s="15"/>
      <c r="U603" s="44"/>
      <c r="V603" s="45"/>
      <c r="W603" s="46"/>
      <c r="X603" s="14"/>
      <c r="Y603" s="79">
        <v>1</v>
      </c>
      <c r="Z603" s="80">
        <v>10.14302539825</v>
      </c>
      <c r="AA603" s="80">
        <v>1</v>
      </c>
      <c r="AB603" s="81">
        <v>1</v>
      </c>
    </row>
    <row r="604" spans="1:49">
      <c r="A604" s="26" t="s">
        <v>2980</v>
      </c>
      <c r="B604" s="84" t="s">
        <v>1305</v>
      </c>
      <c r="C604" s="84" t="s">
        <v>726</v>
      </c>
      <c r="D604" s="85" t="s">
        <v>2981</v>
      </c>
      <c r="E604" s="1" t="s">
        <v>1195</v>
      </c>
      <c r="F604" s="23"/>
      <c r="G604" s="13" t="s">
        <v>682</v>
      </c>
      <c r="H604" s="10"/>
      <c r="I604" s="10" t="s">
        <v>3722</v>
      </c>
      <c r="J604" s="10"/>
      <c r="K604" s="1"/>
      <c r="L604" s="1"/>
      <c r="M604" s="47">
        <v>10.194609642030001</v>
      </c>
      <c r="N604" s="48">
        <v>1</v>
      </c>
      <c r="O604" s="49">
        <v>1</v>
      </c>
      <c r="P604" s="14"/>
      <c r="Q604" s="50">
        <v>10.12920475006</v>
      </c>
      <c r="R604" s="51">
        <v>1</v>
      </c>
      <c r="S604" s="52">
        <v>1</v>
      </c>
      <c r="T604" s="15"/>
      <c r="U604" s="44"/>
      <c r="V604" s="45"/>
      <c r="W604" s="46"/>
      <c r="X604" s="14"/>
      <c r="Y604" s="79">
        <v>2</v>
      </c>
      <c r="Z604" s="80">
        <v>10.161907196045</v>
      </c>
      <c r="AA604" s="80">
        <v>2</v>
      </c>
      <c r="AB604" s="81">
        <v>1</v>
      </c>
    </row>
    <row r="605" spans="1:49">
      <c r="A605" s="26" t="s">
        <v>2982</v>
      </c>
      <c r="B605" s="84" t="s">
        <v>109</v>
      </c>
      <c r="C605" s="84" t="s">
        <v>110</v>
      </c>
      <c r="D605" s="85" t="s">
        <v>111</v>
      </c>
      <c r="E605" s="1" t="s">
        <v>1195</v>
      </c>
      <c r="F605" s="24"/>
      <c r="G605" s="16" t="s">
        <v>682</v>
      </c>
      <c r="H605" s="10"/>
      <c r="I605" s="10"/>
      <c r="J605" s="10"/>
      <c r="K605" s="1"/>
      <c r="L605" s="1"/>
      <c r="M605" s="47">
        <v>10.12728977203</v>
      </c>
      <c r="N605" s="48">
        <v>1</v>
      </c>
      <c r="O605" s="49">
        <v>1</v>
      </c>
      <c r="P605" s="14"/>
      <c r="Q605" s="44"/>
      <c r="R605" s="45"/>
      <c r="S605" s="46"/>
      <c r="T605" s="15"/>
      <c r="U605" s="44"/>
      <c r="V605" s="45"/>
      <c r="W605" s="46"/>
      <c r="X605" s="14"/>
      <c r="Y605" s="79">
        <v>1</v>
      </c>
      <c r="Z605" s="80">
        <v>10.12728977203</v>
      </c>
      <c r="AA605" s="80">
        <v>1</v>
      </c>
      <c r="AB605" s="81">
        <v>1</v>
      </c>
    </row>
    <row r="606" spans="1:49">
      <c r="A606" s="26" t="s">
        <v>2983</v>
      </c>
      <c r="B606" s="84" t="s">
        <v>444</v>
      </c>
      <c r="C606" s="84" t="s">
        <v>445</v>
      </c>
      <c r="D606" s="85" t="s">
        <v>1890</v>
      </c>
      <c r="E606" s="1" t="s">
        <v>1195</v>
      </c>
      <c r="F606" s="23"/>
      <c r="G606" s="13" t="s">
        <v>682</v>
      </c>
      <c r="H606" s="10"/>
      <c r="I606" s="10"/>
      <c r="J606" s="10"/>
      <c r="K606" s="1"/>
      <c r="L606" s="1"/>
      <c r="M606" s="44"/>
      <c r="N606" s="45"/>
      <c r="O606" s="46"/>
      <c r="P606" s="14"/>
      <c r="Q606" s="50">
        <v>10.11923027039</v>
      </c>
      <c r="R606" s="51">
        <v>1</v>
      </c>
      <c r="S606" s="52">
        <v>1</v>
      </c>
      <c r="T606" s="15"/>
      <c r="U606" s="44"/>
      <c r="V606" s="45"/>
      <c r="W606" s="46"/>
      <c r="X606" s="14"/>
      <c r="Y606" s="79">
        <v>1</v>
      </c>
      <c r="Z606" s="80">
        <v>10.11923027039</v>
      </c>
      <c r="AA606" s="80">
        <v>1</v>
      </c>
      <c r="AB606" s="81">
        <v>1</v>
      </c>
    </row>
    <row r="607" spans="1:49">
      <c r="A607" s="26" t="s">
        <v>2984</v>
      </c>
      <c r="B607" s="84" t="s">
        <v>1034</v>
      </c>
      <c r="C607" s="84" t="s">
        <v>2985</v>
      </c>
      <c r="D607" s="85" t="s">
        <v>2986</v>
      </c>
      <c r="E607" s="1" t="s">
        <v>1195</v>
      </c>
      <c r="F607" s="23"/>
      <c r="G607" s="3" t="s">
        <v>682</v>
      </c>
      <c r="H607" s="10"/>
      <c r="I607" s="10"/>
      <c r="J607" s="10"/>
      <c r="K607" s="1"/>
      <c r="L607" s="1"/>
      <c r="M607" s="47">
        <v>10.1603603363</v>
      </c>
      <c r="N607" s="48">
        <v>1</v>
      </c>
      <c r="O607" s="49">
        <v>1</v>
      </c>
      <c r="P607" s="14"/>
      <c r="Q607" s="44"/>
      <c r="R607" s="45"/>
      <c r="S607" s="46"/>
      <c r="T607" s="15"/>
      <c r="U607" s="44"/>
      <c r="V607" s="45"/>
      <c r="W607" s="46"/>
      <c r="X607" s="14"/>
      <c r="Y607" s="79">
        <v>1</v>
      </c>
      <c r="Z607" s="80">
        <v>10.1603603363</v>
      </c>
      <c r="AA607" s="80">
        <v>1</v>
      </c>
      <c r="AB607" s="81">
        <v>1</v>
      </c>
    </row>
    <row r="608" spans="1:49">
      <c r="A608" s="26" t="s">
        <v>2987</v>
      </c>
      <c r="B608" s="84" t="s">
        <v>24</v>
      </c>
      <c r="C608" s="84" t="s">
        <v>25</v>
      </c>
      <c r="D608" s="85" t="s">
        <v>3816</v>
      </c>
      <c r="E608" s="1" t="s">
        <v>1195</v>
      </c>
      <c r="F608" s="24"/>
      <c r="G608" s="16" t="s">
        <v>682</v>
      </c>
      <c r="H608" s="10"/>
      <c r="I608" s="10"/>
      <c r="J608" s="10"/>
      <c r="K608" s="1"/>
      <c r="L608" s="1"/>
      <c r="M608" s="47">
        <v>10.13821029663</v>
      </c>
      <c r="N608" s="48">
        <v>1</v>
      </c>
      <c r="O608" s="49">
        <v>1</v>
      </c>
      <c r="P608" s="14"/>
      <c r="Q608" s="44"/>
      <c r="R608" s="45"/>
      <c r="S608" s="46"/>
      <c r="T608" s="15"/>
      <c r="U608" s="44"/>
      <c r="V608" s="45"/>
      <c r="W608" s="46"/>
      <c r="X608" s="14"/>
      <c r="Y608" s="79">
        <v>1</v>
      </c>
      <c r="Z608" s="80">
        <v>10.13821029663</v>
      </c>
      <c r="AA608" s="80">
        <v>1</v>
      </c>
      <c r="AB608" s="81">
        <v>1</v>
      </c>
    </row>
    <row r="609" spans="1:49">
      <c r="A609" s="26" t="s">
        <v>2988</v>
      </c>
      <c r="B609" s="84" t="s">
        <v>2989</v>
      </c>
      <c r="C609" s="20" t="s">
        <v>149</v>
      </c>
      <c r="D609" s="85" t="s">
        <v>3816</v>
      </c>
      <c r="E609" s="1" t="s">
        <v>1195</v>
      </c>
      <c r="G609" s="16" t="s">
        <v>682</v>
      </c>
      <c r="H609" s="10"/>
      <c r="I609" s="10"/>
      <c r="J609" s="10"/>
      <c r="K609" s="1"/>
      <c r="L609" s="1"/>
      <c r="M609" s="44"/>
      <c r="N609" s="45"/>
      <c r="O609" s="46"/>
      <c r="P609" s="14"/>
      <c r="Q609" s="50">
        <v>10.12942028046</v>
      </c>
      <c r="R609" s="51">
        <v>1</v>
      </c>
      <c r="S609" s="52">
        <v>1</v>
      </c>
      <c r="T609" s="15"/>
      <c r="U609" s="56">
        <v>10.134030342100001</v>
      </c>
      <c r="V609" s="57">
        <v>1</v>
      </c>
      <c r="W609" s="58">
        <v>1</v>
      </c>
      <c r="X609" s="14"/>
      <c r="Y609" s="79">
        <v>2</v>
      </c>
      <c r="Z609" s="80">
        <v>10.13172531128</v>
      </c>
      <c r="AA609" s="80">
        <v>2</v>
      </c>
      <c r="AB609" s="81">
        <v>1</v>
      </c>
    </row>
    <row r="610" spans="1:49">
      <c r="A610" s="26" t="s">
        <v>2990</v>
      </c>
      <c r="B610" s="84" t="s">
        <v>667</v>
      </c>
      <c r="C610" s="84" t="s">
        <v>1621</v>
      </c>
      <c r="D610" s="85" t="s">
        <v>2991</v>
      </c>
      <c r="E610" s="1" t="s">
        <v>1195</v>
      </c>
      <c r="F610" s="23"/>
      <c r="G610" s="3" t="s">
        <v>682</v>
      </c>
      <c r="H610" s="10"/>
      <c r="I610" s="10"/>
      <c r="J610" s="10"/>
      <c r="K610" s="1"/>
      <c r="L610" s="1"/>
      <c r="M610" s="44"/>
      <c r="N610" s="45"/>
      <c r="O610" s="46"/>
      <c r="P610" s="14"/>
      <c r="Q610" s="44"/>
      <c r="R610" s="45"/>
      <c r="S610" s="46"/>
      <c r="T610" s="15"/>
      <c r="U610" s="56">
        <v>10.12847995758</v>
      </c>
      <c r="V610" s="57">
        <v>2</v>
      </c>
      <c r="W610" s="58">
        <v>1</v>
      </c>
      <c r="X610" s="14"/>
      <c r="Y610" s="79">
        <v>1</v>
      </c>
      <c r="Z610" s="80">
        <v>10.12847995758</v>
      </c>
      <c r="AA610" s="80">
        <v>2</v>
      </c>
      <c r="AB610" s="81">
        <v>1</v>
      </c>
    </row>
    <row r="611" spans="1:49">
      <c r="A611" s="26" t="s">
        <v>2992</v>
      </c>
      <c r="B611" s="84" t="s">
        <v>527</v>
      </c>
      <c r="C611" s="84" t="s">
        <v>1727</v>
      </c>
      <c r="D611" s="85" t="s">
        <v>2993</v>
      </c>
      <c r="E611" s="1" t="s">
        <v>1195</v>
      </c>
      <c r="F611" s="23"/>
      <c r="G611" s="16" t="s">
        <v>682</v>
      </c>
      <c r="H611" s="10"/>
      <c r="I611" s="10" t="s">
        <v>3722</v>
      </c>
      <c r="J611" s="10" t="s">
        <v>3723</v>
      </c>
      <c r="K611" s="1"/>
      <c r="L611" s="1"/>
      <c r="M611" s="44"/>
      <c r="N611" s="45"/>
      <c r="O611" s="46"/>
      <c r="P611" s="14"/>
      <c r="Q611" s="50">
        <v>10.12861537933</v>
      </c>
      <c r="R611" s="51">
        <v>1</v>
      </c>
      <c r="S611" s="52">
        <v>1</v>
      </c>
      <c r="T611" s="15"/>
      <c r="U611" s="44"/>
      <c r="V611" s="45"/>
      <c r="W611" s="46"/>
      <c r="X611" s="14"/>
      <c r="Y611" s="79">
        <v>1</v>
      </c>
      <c r="Z611" s="80">
        <v>10.12861537933</v>
      </c>
      <c r="AA611" s="80">
        <v>1</v>
      </c>
      <c r="AB611" s="81">
        <v>1</v>
      </c>
    </row>
    <row r="612" spans="1:49">
      <c r="A612" s="26" t="s">
        <v>2994</v>
      </c>
      <c r="B612" s="84" t="s">
        <v>290</v>
      </c>
      <c r="C612" s="84" t="s">
        <v>291</v>
      </c>
      <c r="D612" s="85" t="s">
        <v>2995</v>
      </c>
      <c r="E612" s="1" t="s">
        <v>1195</v>
      </c>
      <c r="F612" s="24"/>
      <c r="G612" s="16" t="s">
        <v>682</v>
      </c>
      <c r="H612" s="10"/>
      <c r="I612" s="10" t="s">
        <v>3722</v>
      </c>
      <c r="J612" s="10"/>
      <c r="K612" s="1"/>
      <c r="L612" s="1"/>
      <c r="M612" s="47">
        <v>10.14820480347</v>
      </c>
      <c r="N612" s="48">
        <v>1</v>
      </c>
      <c r="O612" s="49">
        <v>1</v>
      </c>
      <c r="P612" s="14"/>
      <c r="Q612" s="44"/>
      <c r="R612" s="45"/>
      <c r="S612" s="46"/>
      <c r="T612" s="15"/>
      <c r="U612" s="44"/>
      <c r="V612" s="45"/>
      <c r="W612" s="46"/>
      <c r="X612" s="14"/>
      <c r="Y612" s="79">
        <v>1</v>
      </c>
      <c r="Z612" s="80">
        <v>10.14820480347</v>
      </c>
      <c r="AA612" s="80">
        <v>1</v>
      </c>
      <c r="AB612" s="81">
        <v>1</v>
      </c>
    </row>
    <row r="613" spans="1:49">
      <c r="A613" s="26" t="s">
        <v>2996</v>
      </c>
      <c r="B613" s="21" t="s">
        <v>684</v>
      </c>
      <c r="C613" s="84" t="s">
        <v>1901</v>
      </c>
      <c r="D613" s="85" t="s">
        <v>3734</v>
      </c>
      <c r="E613" s="1" t="s">
        <v>1195</v>
      </c>
      <c r="F613" s="24"/>
      <c r="G613" s="16" t="s">
        <v>682</v>
      </c>
      <c r="H613" s="10"/>
      <c r="I613" s="10"/>
      <c r="J613" s="10"/>
      <c r="K613" s="1"/>
      <c r="L613" s="1"/>
      <c r="M613" s="47">
        <v>10.13435459137</v>
      </c>
      <c r="N613" s="48">
        <v>1</v>
      </c>
      <c r="O613" s="49">
        <v>1</v>
      </c>
      <c r="P613" s="14"/>
      <c r="Q613" s="44"/>
      <c r="R613" s="45"/>
      <c r="S613" s="46"/>
      <c r="T613" s="15"/>
      <c r="U613" s="44"/>
      <c r="V613" s="45"/>
      <c r="W613" s="46"/>
      <c r="X613" s="14"/>
      <c r="Y613" s="79">
        <v>1</v>
      </c>
      <c r="Z613" s="80">
        <v>10.13435459137</v>
      </c>
      <c r="AA613" s="80">
        <v>1</v>
      </c>
      <c r="AB613" s="81">
        <v>1</v>
      </c>
    </row>
    <row r="614" spans="1:49">
      <c r="A614" s="26" t="s">
        <v>2997</v>
      </c>
      <c r="B614" s="84" t="s">
        <v>1192</v>
      </c>
      <c r="C614" s="84" t="s">
        <v>1193</v>
      </c>
      <c r="D614" s="85" t="s">
        <v>2998</v>
      </c>
      <c r="E614" s="1" t="s">
        <v>1195</v>
      </c>
      <c r="F614" s="23"/>
      <c r="G614" s="13" t="s">
        <v>682</v>
      </c>
      <c r="H614" s="10"/>
      <c r="I614" s="10"/>
      <c r="J614" s="10"/>
      <c r="K614" s="1"/>
      <c r="L614" s="1"/>
      <c r="M614" s="44"/>
      <c r="N614" s="45"/>
      <c r="O614" s="46"/>
      <c r="P614" s="14"/>
      <c r="Q614" s="50">
        <v>10.194939613340001</v>
      </c>
      <c r="R614" s="51">
        <v>1</v>
      </c>
      <c r="S614" s="52">
        <v>1</v>
      </c>
      <c r="T614" s="15"/>
      <c r="U614" s="44"/>
      <c r="V614" s="45"/>
      <c r="W614" s="46"/>
      <c r="X614" s="14"/>
      <c r="Y614" s="79">
        <v>1</v>
      </c>
      <c r="Z614" s="80">
        <v>10.194939613340001</v>
      </c>
      <c r="AA614" s="80">
        <v>1</v>
      </c>
      <c r="AB614" s="81">
        <v>1</v>
      </c>
      <c r="AV614" s="1"/>
      <c r="AW614" s="1"/>
    </row>
    <row r="615" spans="1:49">
      <c r="A615" s="26" t="s">
        <v>2999</v>
      </c>
      <c r="B615" s="84" t="s">
        <v>523</v>
      </c>
      <c r="C615" s="84" t="s">
        <v>524</v>
      </c>
      <c r="D615" s="85" t="s">
        <v>3000</v>
      </c>
      <c r="E615" s="1" t="s">
        <v>1195</v>
      </c>
      <c r="F615" s="23"/>
      <c r="G615" s="16" t="s">
        <v>682</v>
      </c>
      <c r="H615" s="10"/>
      <c r="I615" s="10"/>
      <c r="J615" s="10"/>
      <c r="K615" s="1"/>
      <c r="L615" s="1"/>
      <c r="M615" s="44"/>
      <c r="N615" s="45"/>
      <c r="O615" s="46"/>
      <c r="P615" s="14"/>
      <c r="Q615" s="44"/>
      <c r="R615" s="45"/>
      <c r="S615" s="46"/>
      <c r="T615" s="15"/>
      <c r="U615" s="56">
        <v>10.22004032135</v>
      </c>
      <c r="V615" s="57">
        <v>1</v>
      </c>
      <c r="W615" s="58">
        <v>1</v>
      </c>
      <c r="X615" s="14"/>
      <c r="Y615" s="79">
        <v>1</v>
      </c>
      <c r="Z615" s="80">
        <v>10.22004032135</v>
      </c>
      <c r="AA615" s="80">
        <v>1</v>
      </c>
      <c r="AB615" s="81">
        <v>1</v>
      </c>
    </row>
    <row r="616" spans="1:49">
      <c r="A616" s="26" t="s">
        <v>3001</v>
      </c>
      <c r="B616" s="84" t="s">
        <v>620</v>
      </c>
      <c r="C616" s="84" t="s">
        <v>1157</v>
      </c>
      <c r="D616" s="85" t="s">
        <v>3002</v>
      </c>
      <c r="E616" s="1" t="s">
        <v>1195</v>
      </c>
      <c r="F616" s="23"/>
      <c r="G616" s="16" t="s">
        <v>682</v>
      </c>
      <c r="H616" s="10"/>
      <c r="I616" s="10"/>
      <c r="J616" s="10"/>
      <c r="K616" s="1"/>
      <c r="L616" s="1"/>
      <c r="M616" s="47">
        <v>10.12258529663</v>
      </c>
      <c r="N616" s="48">
        <v>1</v>
      </c>
      <c r="O616" s="49">
        <v>1</v>
      </c>
      <c r="P616" s="14"/>
      <c r="Q616" s="44"/>
      <c r="R616" s="45"/>
      <c r="S616" s="46"/>
      <c r="T616" s="15"/>
      <c r="U616" s="44"/>
      <c r="V616" s="45"/>
      <c r="W616" s="46"/>
      <c r="X616" s="14"/>
      <c r="Y616" s="79">
        <v>1</v>
      </c>
      <c r="Z616" s="80">
        <v>10.12258529663</v>
      </c>
      <c r="AA616" s="80">
        <v>1</v>
      </c>
      <c r="AB616" s="81">
        <v>1</v>
      </c>
    </row>
    <row r="617" spans="1:49">
      <c r="A617" s="26" t="s">
        <v>3003</v>
      </c>
      <c r="B617" s="84" t="s">
        <v>469</v>
      </c>
      <c r="C617" s="84" t="s">
        <v>3004</v>
      </c>
      <c r="D617" s="85" t="s">
        <v>3005</v>
      </c>
      <c r="E617" s="1" t="s">
        <v>1195</v>
      </c>
      <c r="F617" s="23"/>
      <c r="G617" s="13" t="s">
        <v>682</v>
      </c>
      <c r="H617" s="10"/>
      <c r="I617" s="10"/>
      <c r="J617" s="10"/>
      <c r="K617" s="1"/>
      <c r="L617" s="1"/>
      <c r="M617" s="47">
        <v>10.12677955627</v>
      </c>
      <c r="N617" s="48">
        <v>1</v>
      </c>
      <c r="O617" s="49">
        <v>1</v>
      </c>
      <c r="P617" s="14"/>
      <c r="Q617" s="44"/>
      <c r="R617" s="45"/>
      <c r="S617" s="46"/>
      <c r="T617" s="15"/>
      <c r="U617" s="44"/>
      <c r="V617" s="45"/>
      <c r="W617" s="46"/>
      <c r="X617" s="14"/>
      <c r="Y617" s="79">
        <v>1</v>
      </c>
      <c r="Z617" s="80">
        <v>10.12677955627</v>
      </c>
      <c r="AA617" s="80">
        <v>1</v>
      </c>
      <c r="AB617" s="81">
        <v>1</v>
      </c>
    </row>
    <row r="618" spans="1:49">
      <c r="A618" s="26" t="s">
        <v>3006</v>
      </c>
      <c r="B618" s="84" t="s">
        <v>997</v>
      </c>
      <c r="C618" s="84" t="s">
        <v>1180</v>
      </c>
      <c r="D618" s="85" t="s">
        <v>3007</v>
      </c>
      <c r="E618" s="1" t="s">
        <v>1195</v>
      </c>
      <c r="G618" s="3" t="s">
        <v>682</v>
      </c>
      <c r="H618" s="10"/>
      <c r="I618" s="10"/>
      <c r="J618" s="10"/>
      <c r="K618" s="1"/>
      <c r="L618" s="1"/>
      <c r="M618" s="44"/>
      <c r="N618" s="45"/>
      <c r="O618" s="46"/>
      <c r="P618" s="14"/>
      <c r="Q618" s="50">
        <v>10.15992546082</v>
      </c>
      <c r="R618" s="51">
        <v>1</v>
      </c>
      <c r="S618" s="52">
        <v>1</v>
      </c>
      <c r="T618" s="15"/>
      <c r="U618" s="44"/>
      <c r="V618" s="45"/>
      <c r="W618" s="46"/>
      <c r="X618" s="14"/>
      <c r="Y618" s="79">
        <v>1</v>
      </c>
      <c r="Z618" s="80">
        <v>10.15992546082</v>
      </c>
      <c r="AA618" s="80">
        <v>1</v>
      </c>
      <c r="AB618" s="81">
        <v>1</v>
      </c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</row>
    <row r="619" spans="1:49">
      <c r="A619" s="26" t="s">
        <v>3008</v>
      </c>
      <c r="B619" s="84" t="s">
        <v>1179</v>
      </c>
      <c r="C619" s="84" t="s">
        <v>3009</v>
      </c>
      <c r="D619" s="85" t="s">
        <v>3010</v>
      </c>
      <c r="E619" s="1" t="s">
        <v>1195</v>
      </c>
      <c r="G619" s="13" t="s">
        <v>682</v>
      </c>
      <c r="H619" s="10"/>
      <c r="I619" s="10"/>
      <c r="J619" s="10"/>
      <c r="K619" s="1"/>
      <c r="L619" s="1"/>
      <c r="M619" s="44"/>
      <c r="N619" s="45"/>
      <c r="O619" s="46"/>
      <c r="P619" s="14"/>
      <c r="Q619" s="50">
        <v>10.130570411680001</v>
      </c>
      <c r="R619" s="51">
        <v>1</v>
      </c>
      <c r="S619" s="52">
        <v>1</v>
      </c>
      <c r="T619" s="15"/>
      <c r="U619" s="44"/>
      <c r="V619" s="45"/>
      <c r="W619" s="46"/>
      <c r="X619" s="14"/>
      <c r="Y619" s="79">
        <v>1</v>
      </c>
      <c r="Z619" s="80">
        <v>10.130570411680001</v>
      </c>
      <c r="AA619" s="80">
        <v>1</v>
      </c>
      <c r="AB619" s="81">
        <v>1</v>
      </c>
    </row>
    <row r="620" spans="1:49">
      <c r="A620" s="26" t="s">
        <v>3011</v>
      </c>
      <c r="B620" s="84" t="s">
        <v>850</v>
      </c>
      <c r="C620" s="84" t="s">
        <v>533</v>
      </c>
      <c r="D620" s="85" t="s">
        <v>3012</v>
      </c>
      <c r="E620" s="1" t="s">
        <v>1195</v>
      </c>
      <c r="F620" s="23"/>
      <c r="G620" s="13" t="s">
        <v>682</v>
      </c>
      <c r="H620" s="10"/>
      <c r="I620" s="10"/>
      <c r="J620" s="10"/>
      <c r="K620" s="1"/>
      <c r="L620" s="1"/>
      <c r="M620" s="44"/>
      <c r="N620" s="45"/>
      <c r="O620" s="46"/>
      <c r="P620" s="14"/>
      <c r="Q620" s="50">
        <v>10.127285003660001</v>
      </c>
      <c r="R620" s="51">
        <v>1</v>
      </c>
      <c r="S620" s="52">
        <v>1</v>
      </c>
      <c r="T620" s="15"/>
      <c r="U620" s="44"/>
      <c r="V620" s="45"/>
      <c r="W620" s="46"/>
      <c r="X620" s="14"/>
      <c r="Y620" s="79">
        <v>1</v>
      </c>
      <c r="Z620" s="80">
        <v>10.127285003660001</v>
      </c>
      <c r="AA620" s="80">
        <v>1</v>
      </c>
      <c r="AB620" s="81">
        <v>1</v>
      </c>
    </row>
    <row r="621" spans="1:49">
      <c r="A621" s="26" t="s">
        <v>3013</v>
      </c>
      <c r="B621" s="84" t="s">
        <v>266</v>
      </c>
      <c r="C621" s="84" t="s">
        <v>267</v>
      </c>
      <c r="D621" s="85" t="s">
        <v>3816</v>
      </c>
      <c r="E621" s="1" t="s">
        <v>1195</v>
      </c>
      <c r="F621" s="24"/>
      <c r="G621" s="16" t="s">
        <v>682</v>
      </c>
      <c r="H621" s="10"/>
      <c r="I621" s="10"/>
      <c r="J621" s="10"/>
      <c r="K621" s="1"/>
      <c r="L621" s="1"/>
      <c r="M621" s="47">
        <v>10.11028003693</v>
      </c>
      <c r="N621" s="48">
        <v>1</v>
      </c>
      <c r="O621" s="49">
        <v>1</v>
      </c>
      <c r="P621" s="14"/>
      <c r="Q621" s="44"/>
      <c r="R621" s="45"/>
      <c r="S621" s="46"/>
      <c r="T621" s="15"/>
      <c r="U621" s="44"/>
      <c r="V621" s="45"/>
      <c r="W621" s="46"/>
      <c r="X621" s="14"/>
      <c r="Y621" s="79">
        <v>1</v>
      </c>
      <c r="Z621" s="80">
        <v>10.11028003693</v>
      </c>
      <c r="AA621" s="80">
        <v>1</v>
      </c>
      <c r="AB621" s="81">
        <v>1</v>
      </c>
    </row>
    <row r="622" spans="1:49">
      <c r="A622" s="26" t="s">
        <v>3014</v>
      </c>
      <c r="B622" s="84" t="s">
        <v>721</v>
      </c>
      <c r="C622" s="84" t="s">
        <v>3015</v>
      </c>
      <c r="D622" s="85" t="s">
        <v>1889</v>
      </c>
      <c r="E622" s="1" t="s">
        <v>1195</v>
      </c>
      <c r="F622" s="23"/>
      <c r="G622" s="13" t="s">
        <v>682</v>
      </c>
      <c r="H622" s="10"/>
      <c r="I622" s="10"/>
      <c r="J622" s="10"/>
      <c r="K622" s="1"/>
      <c r="L622" s="1"/>
      <c r="M622" s="47">
        <v>10.18173980713</v>
      </c>
      <c r="N622" s="48">
        <v>1</v>
      </c>
      <c r="O622" s="49">
        <v>1</v>
      </c>
      <c r="P622" s="14"/>
      <c r="Q622" s="44"/>
      <c r="R622" s="45"/>
      <c r="S622" s="46"/>
      <c r="T622" s="15"/>
      <c r="U622" s="44"/>
      <c r="V622" s="45"/>
      <c r="W622" s="46"/>
      <c r="X622" s="14"/>
      <c r="Y622" s="79">
        <v>1</v>
      </c>
      <c r="Z622" s="80">
        <v>10.18173980713</v>
      </c>
      <c r="AA622" s="80">
        <v>1</v>
      </c>
      <c r="AB622" s="81">
        <v>1</v>
      </c>
    </row>
    <row r="623" spans="1:49">
      <c r="A623" s="26" t="s">
        <v>3016</v>
      </c>
      <c r="B623" s="84" t="s">
        <v>3</v>
      </c>
      <c r="C623" s="84" t="s">
        <v>4</v>
      </c>
      <c r="D623" s="85" t="s">
        <v>3017</v>
      </c>
      <c r="E623" s="1" t="s">
        <v>1195</v>
      </c>
      <c r="F623" s="24"/>
      <c r="G623" s="16" t="s">
        <v>682</v>
      </c>
      <c r="H623" s="10"/>
      <c r="I623" s="10" t="s">
        <v>3722</v>
      </c>
      <c r="J623" s="10"/>
      <c r="K623" s="1"/>
      <c r="L623" s="1"/>
      <c r="M623" s="47">
        <v>10.111414909360001</v>
      </c>
      <c r="N623" s="48">
        <v>1</v>
      </c>
      <c r="O623" s="49">
        <v>1</v>
      </c>
      <c r="P623" s="14"/>
      <c r="Q623" s="44"/>
      <c r="R623" s="45"/>
      <c r="S623" s="46"/>
      <c r="T623" s="15"/>
      <c r="U623" s="44"/>
      <c r="V623" s="45"/>
      <c r="W623" s="46"/>
      <c r="X623" s="14"/>
      <c r="Y623" s="79">
        <v>1</v>
      </c>
      <c r="Z623" s="80">
        <v>10.111414909360001</v>
      </c>
      <c r="AA623" s="80">
        <v>1</v>
      </c>
      <c r="AB623" s="81">
        <v>1</v>
      </c>
    </row>
    <row r="624" spans="1:49">
      <c r="A624" s="87">
        <v>43918524</v>
      </c>
      <c r="B624" s="84" t="s">
        <v>3018</v>
      </c>
      <c r="C624" s="84" t="s">
        <v>3019</v>
      </c>
      <c r="D624" s="85" t="s">
        <v>3020</v>
      </c>
      <c r="E624" s="1" t="s">
        <v>1195</v>
      </c>
      <c r="F624" s="23"/>
      <c r="G624" s="16" t="s">
        <v>682</v>
      </c>
      <c r="H624" s="10"/>
      <c r="I624" s="10"/>
      <c r="J624" s="10"/>
      <c r="K624" s="1"/>
      <c r="L624" s="1"/>
      <c r="M624" s="44"/>
      <c r="N624" s="45"/>
      <c r="O624" s="46"/>
      <c r="P624" s="14"/>
      <c r="Q624" s="50">
        <v>10.10137462616</v>
      </c>
      <c r="R624" s="51">
        <v>1</v>
      </c>
      <c r="S624" s="52">
        <v>1</v>
      </c>
      <c r="T624" s="15"/>
      <c r="U624" s="44"/>
      <c r="V624" s="45"/>
      <c r="W624" s="46"/>
      <c r="X624" s="14"/>
      <c r="Y624" s="79">
        <v>1</v>
      </c>
      <c r="Z624" s="80">
        <v>10.10137462616</v>
      </c>
      <c r="AA624" s="80">
        <v>1</v>
      </c>
      <c r="AB624" s="81">
        <v>1</v>
      </c>
    </row>
    <row r="625" spans="1:49">
      <c r="A625" s="26" t="s">
        <v>3021</v>
      </c>
      <c r="B625" s="84" t="s">
        <v>1194</v>
      </c>
      <c r="C625" s="84" t="s">
        <v>3022</v>
      </c>
      <c r="D625" s="85" t="s">
        <v>3023</v>
      </c>
      <c r="E625" s="1" t="s">
        <v>1195</v>
      </c>
      <c r="F625" s="23"/>
      <c r="G625" s="16" t="s">
        <v>682</v>
      </c>
      <c r="H625" s="10"/>
      <c r="I625" s="10"/>
      <c r="J625" s="10"/>
      <c r="K625" s="1"/>
      <c r="L625" s="1"/>
      <c r="M625" s="44"/>
      <c r="N625" s="45"/>
      <c r="O625" s="46"/>
      <c r="P625" s="14"/>
      <c r="Q625" s="50">
        <v>10.11151504517</v>
      </c>
      <c r="R625" s="51">
        <v>1</v>
      </c>
      <c r="S625" s="52">
        <v>1</v>
      </c>
      <c r="T625" s="15"/>
      <c r="U625" s="44"/>
      <c r="V625" s="45"/>
      <c r="W625" s="46"/>
      <c r="X625" s="14"/>
      <c r="Y625" s="79">
        <v>1</v>
      </c>
      <c r="Z625" s="80">
        <v>10.11151504517</v>
      </c>
      <c r="AA625" s="80">
        <v>1</v>
      </c>
      <c r="AB625" s="81">
        <v>1</v>
      </c>
    </row>
    <row r="626" spans="1:49">
      <c r="A626" s="26" t="s">
        <v>3024</v>
      </c>
      <c r="B626" s="84" t="s">
        <v>597</v>
      </c>
      <c r="C626" s="84" t="s">
        <v>1722</v>
      </c>
      <c r="D626" s="85" t="s">
        <v>3025</v>
      </c>
      <c r="E626" s="1" t="s">
        <v>1195</v>
      </c>
      <c r="F626" s="23"/>
      <c r="G626" s="13" t="s">
        <v>682</v>
      </c>
      <c r="H626" s="10"/>
      <c r="I626" s="10"/>
      <c r="J626" s="10"/>
      <c r="K626" s="1"/>
      <c r="L626" s="1"/>
      <c r="M626" s="44"/>
      <c r="N626" s="45"/>
      <c r="O626" s="46"/>
      <c r="P626" s="14"/>
      <c r="Q626" s="50">
        <v>10.13008499146</v>
      </c>
      <c r="R626" s="51">
        <v>1</v>
      </c>
      <c r="S626" s="52">
        <v>1</v>
      </c>
      <c r="T626" s="15"/>
      <c r="U626" s="44"/>
      <c r="V626" s="45"/>
      <c r="W626" s="46"/>
      <c r="X626" s="14"/>
      <c r="Y626" s="79">
        <v>1</v>
      </c>
      <c r="Z626" s="80">
        <v>10.13008499146</v>
      </c>
      <c r="AA626" s="80">
        <v>1</v>
      </c>
      <c r="AB626" s="81">
        <v>1</v>
      </c>
    </row>
    <row r="627" spans="1:49">
      <c r="A627" s="26" t="s">
        <v>3026</v>
      </c>
      <c r="B627" s="84" t="s">
        <v>166</v>
      </c>
      <c r="C627" s="84" t="s">
        <v>167</v>
      </c>
      <c r="D627" s="85" t="s">
        <v>168</v>
      </c>
      <c r="E627" s="1" t="s">
        <v>1195</v>
      </c>
      <c r="F627" s="24"/>
      <c r="G627" s="16" t="s">
        <v>682</v>
      </c>
      <c r="H627" s="10"/>
      <c r="I627" s="10"/>
      <c r="J627" s="10"/>
      <c r="K627" s="1"/>
      <c r="L627" s="1"/>
      <c r="M627" s="47">
        <v>10.10073471069</v>
      </c>
      <c r="N627" s="48">
        <v>1</v>
      </c>
      <c r="O627" s="49">
        <v>1</v>
      </c>
      <c r="P627" s="14"/>
      <c r="Q627" s="44"/>
      <c r="R627" s="45"/>
      <c r="S627" s="46"/>
      <c r="T627" s="15"/>
      <c r="U627" s="44"/>
      <c r="V627" s="45"/>
      <c r="W627" s="46"/>
      <c r="X627" s="14"/>
      <c r="Y627" s="79">
        <v>1</v>
      </c>
      <c r="Z627" s="80">
        <v>10.10073471069</v>
      </c>
      <c r="AA627" s="80">
        <v>1</v>
      </c>
      <c r="AB627" s="81">
        <v>1</v>
      </c>
    </row>
    <row r="628" spans="1:49">
      <c r="A628" s="26" t="s">
        <v>3027</v>
      </c>
      <c r="B628" s="84" t="s">
        <v>1330</v>
      </c>
      <c r="C628" s="84" t="s">
        <v>470</v>
      </c>
      <c r="D628" s="85" t="s">
        <v>1611</v>
      </c>
      <c r="E628" s="1" t="s">
        <v>1195</v>
      </c>
      <c r="F628" s="23"/>
      <c r="G628" s="13" t="s">
        <v>682</v>
      </c>
      <c r="H628" s="10"/>
      <c r="I628" s="10"/>
      <c r="J628" s="10"/>
      <c r="K628" s="1"/>
      <c r="L628" s="1"/>
      <c r="M628" s="47">
        <v>10.15283966064</v>
      </c>
      <c r="N628" s="48">
        <v>1</v>
      </c>
      <c r="O628" s="49">
        <v>1</v>
      </c>
      <c r="P628" s="14"/>
      <c r="Q628" s="44"/>
      <c r="R628" s="45"/>
      <c r="S628" s="46"/>
      <c r="T628" s="15"/>
      <c r="U628" s="44"/>
      <c r="V628" s="45"/>
      <c r="W628" s="46"/>
      <c r="X628" s="14"/>
      <c r="Y628" s="79">
        <v>1</v>
      </c>
      <c r="Z628" s="80">
        <v>10.15283966064</v>
      </c>
      <c r="AA628" s="80">
        <v>1</v>
      </c>
      <c r="AB628" s="81">
        <v>1</v>
      </c>
    </row>
    <row r="629" spans="1:49">
      <c r="A629" s="26" t="s">
        <v>3028</v>
      </c>
      <c r="B629" s="84" t="s">
        <v>600</v>
      </c>
      <c r="C629" s="84" t="s">
        <v>3029</v>
      </c>
      <c r="D629" s="85" t="s">
        <v>3030</v>
      </c>
      <c r="E629" s="1" t="s">
        <v>1195</v>
      </c>
      <c r="F629" s="23"/>
      <c r="G629" s="16" t="s">
        <v>682</v>
      </c>
      <c r="H629" s="10"/>
      <c r="I629" s="10"/>
      <c r="J629" s="10"/>
      <c r="K629" s="1"/>
      <c r="L629" s="1"/>
      <c r="M629" s="44"/>
      <c r="N629" s="45"/>
      <c r="O629" s="46"/>
      <c r="P629" s="14"/>
      <c r="Q629" s="50">
        <v>10.13211536407</v>
      </c>
      <c r="R629" s="51">
        <v>1</v>
      </c>
      <c r="S629" s="52">
        <v>1</v>
      </c>
      <c r="T629" s="15"/>
      <c r="U629" s="44"/>
      <c r="V629" s="45"/>
      <c r="W629" s="46"/>
      <c r="X629" s="14"/>
      <c r="Y629" s="79">
        <v>1</v>
      </c>
      <c r="Z629" s="80">
        <v>10.13211536407</v>
      </c>
      <c r="AA629" s="80">
        <v>1</v>
      </c>
      <c r="AB629" s="81">
        <v>1</v>
      </c>
    </row>
    <row r="630" spans="1:49">
      <c r="A630" s="26" t="s">
        <v>3031</v>
      </c>
      <c r="B630" s="84" t="s">
        <v>993</v>
      </c>
      <c r="C630" s="84" t="s">
        <v>1479</v>
      </c>
      <c r="D630" s="85" t="s">
        <v>1480</v>
      </c>
      <c r="E630" s="1" t="s">
        <v>1195</v>
      </c>
      <c r="G630" s="16" t="s">
        <v>682</v>
      </c>
      <c r="H630" s="10"/>
      <c r="I630" s="10"/>
      <c r="J630" s="10"/>
      <c r="K630" s="1"/>
      <c r="L630" s="1"/>
      <c r="M630" s="44"/>
      <c r="N630" s="45"/>
      <c r="O630" s="46"/>
      <c r="P630" s="14"/>
      <c r="Q630" s="44"/>
      <c r="R630" s="45"/>
      <c r="S630" s="46"/>
      <c r="T630" s="15"/>
      <c r="U630" s="56">
        <v>10.125040054319999</v>
      </c>
      <c r="V630" s="57">
        <v>1</v>
      </c>
      <c r="W630" s="58">
        <v>1</v>
      </c>
      <c r="X630" s="14"/>
      <c r="Y630" s="79">
        <v>1</v>
      </c>
      <c r="Z630" s="80">
        <v>10.125040054319999</v>
      </c>
      <c r="AA630" s="80">
        <v>1</v>
      </c>
      <c r="AB630" s="81">
        <v>1</v>
      </c>
      <c r="AP630" s="1"/>
      <c r="AQ630" s="1"/>
      <c r="AR630" s="1"/>
      <c r="AS630" s="1"/>
    </row>
    <row r="631" spans="1:49">
      <c r="A631" s="26" t="s">
        <v>3032</v>
      </c>
      <c r="B631" s="84" t="s">
        <v>296</v>
      </c>
      <c r="C631" s="84" t="s">
        <v>297</v>
      </c>
      <c r="D631" s="85" t="s">
        <v>3033</v>
      </c>
      <c r="E631" s="1" t="s">
        <v>1195</v>
      </c>
      <c r="G631" s="3" t="s">
        <v>682</v>
      </c>
      <c r="H631" s="10"/>
      <c r="I631" s="10"/>
      <c r="J631" s="10"/>
      <c r="K631" s="1"/>
      <c r="L631" s="1"/>
      <c r="M631" s="44"/>
      <c r="N631" s="45"/>
      <c r="O631" s="46"/>
      <c r="P631" s="14"/>
      <c r="Q631" s="50">
        <v>10.20389461517</v>
      </c>
      <c r="R631" s="51">
        <v>1</v>
      </c>
      <c r="S631" s="52">
        <v>1</v>
      </c>
      <c r="T631" s="15"/>
      <c r="U631" s="44"/>
      <c r="V631" s="45"/>
      <c r="W631" s="46"/>
      <c r="X631" s="14"/>
      <c r="Y631" s="79">
        <v>1</v>
      </c>
      <c r="Z631" s="80">
        <v>10.20389461517</v>
      </c>
      <c r="AA631" s="80">
        <v>1</v>
      </c>
      <c r="AB631" s="81">
        <v>1</v>
      </c>
    </row>
    <row r="632" spans="1:49">
      <c r="A632" s="26" t="s">
        <v>3034</v>
      </c>
      <c r="B632" s="84" t="s">
        <v>955</v>
      </c>
      <c r="C632" s="84" t="s">
        <v>956</v>
      </c>
      <c r="D632" s="85" t="s">
        <v>1690</v>
      </c>
      <c r="E632" s="1" t="s">
        <v>1195</v>
      </c>
      <c r="F632" s="23"/>
      <c r="G632" s="13" t="s">
        <v>682</v>
      </c>
      <c r="H632" s="10" t="s">
        <v>1932</v>
      </c>
      <c r="I632" s="10" t="s">
        <v>3722</v>
      </c>
      <c r="J632" s="10"/>
      <c r="K632" s="1"/>
      <c r="L632" s="1"/>
      <c r="M632" s="44"/>
      <c r="N632" s="45"/>
      <c r="O632" s="46"/>
      <c r="P632" s="14"/>
      <c r="Q632" s="44"/>
      <c r="R632" s="45"/>
      <c r="S632" s="46"/>
      <c r="T632" s="15"/>
      <c r="U632" s="56">
        <v>10.197939872739999</v>
      </c>
      <c r="V632" s="57">
        <v>1</v>
      </c>
      <c r="W632" s="58">
        <v>1</v>
      </c>
      <c r="X632" s="14"/>
      <c r="Y632" s="79">
        <v>1</v>
      </c>
      <c r="Z632" s="80">
        <v>10.197939872739999</v>
      </c>
      <c r="AA632" s="80">
        <v>1</v>
      </c>
      <c r="AB632" s="81">
        <v>1</v>
      </c>
      <c r="AT632" s="1"/>
      <c r="AU632" s="1"/>
    </row>
    <row r="633" spans="1:49">
      <c r="A633" s="26" t="s">
        <v>3035</v>
      </c>
      <c r="B633" s="84" t="s">
        <v>1023</v>
      </c>
      <c r="C633" s="84" t="s">
        <v>1708</v>
      </c>
      <c r="D633" s="85" t="s">
        <v>3036</v>
      </c>
      <c r="E633" s="1" t="s">
        <v>1195</v>
      </c>
      <c r="G633" s="3" t="s">
        <v>682</v>
      </c>
      <c r="H633" s="10"/>
      <c r="I633" s="10"/>
      <c r="J633" s="10"/>
      <c r="K633" s="1"/>
      <c r="L633" s="1"/>
      <c r="M633" s="44"/>
      <c r="N633" s="45"/>
      <c r="O633" s="46"/>
      <c r="P633" s="14"/>
      <c r="Q633" s="50">
        <v>10.11446475983</v>
      </c>
      <c r="R633" s="51">
        <v>1</v>
      </c>
      <c r="S633" s="52">
        <v>1</v>
      </c>
      <c r="T633" s="15"/>
      <c r="U633" s="44"/>
      <c r="V633" s="45"/>
      <c r="W633" s="46"/>
      <c r="X633" s="14"/>
      <c r="Y633" s="79">
        <v>1</v>
      </c>
      <c r="Z633" s="80">
        <v>10.11446475983</v>
      </c>
      <c r="AA633" s="80">
        <v>1</v>
      </c>
      <c r="AB633" s="81">
        <v>1</v>
      </c>
    </row>
    <row r="634" spans="1:49">
      <c r="A634" s="26" t="s">
        <v>3037</v>
      </c>
      <c r="B634" s="84" t="s">
        <v>1349</v>
      </c>
      <c r="C634" s="84" t="s">
        <v>889</v>
      </c>
      <c r="D634" s="85" t="s">
        <v>3038</v>
      </c>
      <c r="E634" s="1" t="s">
        <v>1195</v>
      </c>
      <c r="F634" s="23"/>
      <c r="G634" s="13" t="s">
        <v>682</v>
      </c>
      <c r="H634" s="10"/>
      <c r="I634" s="10"/>
      <c r="J634" s="10"/>
      <c r="K634" s="1"/>
      <c r="L634" s="1"/>
      <c r="M634" s="47">
        <v>10.12749958038</v>
      </c>
      <c r="N634" s="48">
        <v>1</v>
      </c>
      <c r="O634" s="49">
        <v>1</v>
      </c>
      <c r="P634" s="14"/>
      <c r="Q634" s="44"/>
      <c r="R634" s="45"/>
      <c r="S634" s="46"/>
      <c r="T634" s="15"/>
      <c r="U634" s="44"/>
      <c r="V634" s="45"/>
      <c r="W634" s="46"/>
      <c r="X634" s="14"/>
      <c r="Y634" s="79">
        <v>1</v>
      </c>
      <c r="Z634" s="80">
        <v>10.12749958038</v>
      </c>
      <c r="AA634" s="80">
        <v>1</v>
      </c>
      <c r="AB634" s="81">
        <v>1</v>
      </c>
      <c r="AN634" s="1"/>
      <c r="AO634" s="1"/>
      <c r="AT634" s="1"/>
      <c r="AU634" s="1"/>
    </row>
    <row r="635" spans="1:49" s="1" customFormat="1">
      <c r="A635" s="26" t="s">
        <v>3039</v>
      </c>
      <c r="B635" s="84" t="s">
        <v>172</v>
      </c>
      <c r="C635" s="84" t="s">
        <v>173</v>
      </c>
      <c r="D635" s="85" t="s">
        <v>3040</v>
      </c>
      <c r="E635" s="1" t="s">
        <v>1195</v>
      </c>
      <c r="F635" s="24"/>
      <c r="G635" s="16" t="s">
        <v>682</v>
      </c>
      <c r="H635" s="10"/>
      <c r="I635" s="10"/>
      <c r="J635" s="10"/>
      <c r="M635" s="47">
        <v>10.115739822389999</v>
      </c>
      <c r="N635" s="48">
        <v>1</v>
      </c>
      <c r="O635" s="49">
        <v>1</v>
      </c>
      <c r="P635" s="14"/>
      <c r="Q635" s="44"/>
      <c r="R635" s="45"/>
      <c r="S635" s="46"/>
      <c r="T635" s="15"/>
      <c r="U635" s="44"/>
      <c r="V635" s="45"/>
      <c r="W635" s="46"/>
      <c r="X635" s="14"/>
      <c r="Y635" s="79">
        <v>1</v>
      </c>
      <c r="Z635" s="80">
        <v>10.115739822389999</v>
      </c>
      <c r="AA635" s="80">
        <v>1</v>
      </c>
      <c r="AB635" s="81">
        <v>1</v>
      </c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</row>
    <row r="636" spans="1:49">
      <c r="A636" s="26" t="s">
        <v>3041</v>
      </c>
      <c r="B636" s="84" t="s">
        <v>928</v>
      </c>
      <c r="C636" s="84" t="s">
        <v>1772</v>
      </c>
      <c r="D636" s="85" t="s">
        <v>3042</v>
      </c>
      <c r="E636" s="1" t="s">
        <v>1195</v>
      </c>
      <c r="G636" s="16" t="s">
        <v>682</v>
      </c>
      <c r="H636" s="10"/>
      <c r="I636" s="10"/>
      <c r="J636" s="10"/>
      <c r="K636" s="1"/>
      <c r="L636" s="1"/>
      <c r="M636" s="44"/>
      <c r="N636" s="45"/>
      <c r="O636" s="46"/>
      <c r="P636" s="14"/>
      <c r="Q636" s="44"/>
      <c r="R636" s="45"/>
      <c r="S636" s="46"/>
      <c r="T636" s="15"/>
      <c r="U636" s="56">
        <v>10.191249847410001</v>
      </c>
      <c r="V636" s="57">
        <v>1</v>
      </c>
      <c r="W636" s="58">
        <v>1</v>
      </c>
      <c r="X636" s="14"/>
      <c r="Y636" s="79">
        <v>1</v>
      </c>
      <c r="Z636" s="80">
        <v>10.191249847410001</v>
      </c>
      <c r="AA636" s="80">
        <v>1</v>
      </c>
      <c r="AB636" s="81">
        <v>1</v>
      </c>
    </row>
    <row r="637" spans="1:49">
      <c r="A637" s="26" t="s">
        <v>3043</v>
      </c>
      <c r="B637" s="84" t="s">
        <v>1063</v>
      </c>
      <c r="C637" s="84" t="s">
        <v>1752</v>
      </c>
      <c r="D637" s="85" t="s">
        <v>3044</v>
      </c>
      <c r="E637" s="1" t="s">
        <v>1195</v>
      </c>
      <c r="G637" s="16" t="s">
        <v>682</v>
      </c>
      <c r="H637" s="10"/>
      <c r="I637" s="10"/>
      <c r="J637" s="10"/>
      <c r="K637" s="1"/>
      <c r="L637" s="1"/>
      <c r="M637" s="44"/>
      <c r="N637" s="45"/>
      <c r="O637" s="46"/>
      <c r="P637" s="14"/>
      <c r="Q637" s="44"/>
      <c r="R637" s="45"/>
      <c r="S637" s="46"/>
      <c r="T637" s="15"/>
      <c r="U637" s="56">
        <v>10.155500411989999</v>
      </c>
      <c r="V637" s="57">
        <v>1</v>
      </c>
      <c r="W637" s="58">
        <v>1</v>
      </c>
      <c r="X637" s="14"/>
      <c r="Y637" s="79">
        <v>1</v>
      </c>
      <c r="Z637" s="80">
        <v>10.155500411989999</v>
      </c>
      <c r="AA637" s="80">
        <v>1</v>
      </c>
      <c r="AB637" s="81">
        <v>1</v>
      </c>
    </row>
    <row r="638" spans="1:49">
      <c r="A638" s="26" t="s">
        <v>3045</v>
      </c>
      <c r="B638" s="84" t="s">
        <v>541</v>
      </c>
      <c r="C638" s="84" t="s">
        <v>542</v>
      </c>
      <c r="D638" s="85" t="s">
        <v>3046</v>
      </c>
      <c r="E638" s="1" t="s">
        <v>1195</v>
      </c>
      <c r="F638" s="23"/>
      <c r="G638" s="16" t="s">
        <v>682</v>
      </c>
      <c r="H638" s="10"/>
      <c r="I638" s="10"/>
      <c r="J638" s="10"/>
      <c r="K638" s="1"/>
      <c r="L638" s="1"/>
      <c r="M638" s="44"/>
      <c r="N638" s="45"/>
      <c r="O638" s="46"/>
      <c r="P638" s="14"/>
      <c r="Q638" s="50">
        <v>10.14644527435</v>
      </c>
      <c r="R638" s="51">
        <v>1</v>
      </c>
      <c r="S638" s="52">
        <v>1</v>
      </c>
      <c r="T638" s="15"/>
      <c r="U638" s="44"/>
      <c r="V638" s="45"/>
      <c r="W638" s="46"/>
      <c r="X638" s="14"/>
      <c r="Y638" s="79">
        <v>1</v>
      </c>
      <c r="Z638" s="80">
        <v>10.14644527435</v>
      </c>
      <c r="AA638" s="80">
        <v>1</v>
      </c>
      <c r="AB638" s="81">
        <v>1</v>
      </c>
    </row>
    <row r="639" spans="1:49">
      <c r="A639" s="26" t="s">
        <v>3047</v>
      </c>
      <c r="B639" s="84" t="s">
        <v>831</v>
      </c>
      <c r="C639" s="84" t="s">
        <v>890</v>
      </c>
      <c r="D639" s="85" t="s">
        <v>3048</v>
      </c>
      <c r="E639" s="1" t="s">
        <v>1195</v>
      </c>
      <c r="F639" s="23"/>
      <c r="G639" s="13" t="s">
        <v>682</v>
      </c>
      <c r="H639" s="10"/>
      <c r="I639" s="10"/>
      <c r="J639" s="10"/>
      <c r="K639" s="1"/>
      <c r="L639" s="1"/>
      <c r="M639" s="47">
        <v>10.13306999207</v>
      </c>
      <c r="N639" s="48">
        <v>1</v>
      </c>
      <c r="O639" s="49">
        <v>1</v>
      </c>
      <c r="P639" s="14"/>
      <c r="Q639" s="44"/>
      <c r="R639" s="45"/>
      <c r="S639" s="46"/>
      <c r="T639" s="15"/>
      <c r="U639" s="44"/>
      <c r="V639" s="45"/>
      <c r="W639" s="46"/>
      <c r="X639" s="14"/>
      <c r="Y639" s="79">
        <v>1</v>
      </c>
      <c r="Z639" s="80">
        <v>10.13306999207</v>
      </c>
      <c r="AA639" s="80">
        <v>1</v>
      </c>
      <c r="AB639" s="81">
        <v>1</v>
      </c>
    </row>
    <row r="640" spans="1:49">
      <c r="A640" s="26" t="s">
        <v>3049</v>
      </c>
      <c r="B640" s="84" t="s">
        <v>819</v>
      </c>
      <c r="C640" s="84" t="s">
        <v>1799</v>
      </c>
      <c r="D640" s="85" t="s">
        <v>3050</v>
      </c>
      <c r="E640" s="1" t="s">
        <v>1195</v>
      </c>
      <c r="G640" s="13" t="s">
        <v>682</v>
      </c>
      <c r="H640" s="10"/>
      <c r="I640" s="10"/>
      <c r="J640" s="10"/>
      <c r="K640" s="1"/>
      <c r="L640" s="1"/>
      <c r="M640" s="44"/>
      <c r="N640" s="45"/>
      <c r="O640" s="46"/>
      <c r="P640" s="14"/>
      <c r="Q640" s="44"/>
      <c r="R640" s="45"/>
      <c r="S640" s="46"/>
      <c r="T640" s="15"/>
      <c r="U640" s="56">
        <v>10.13983535767</v>
      </c>
      <c r="V640" s="57">
        <v>1</v>
      </c>
      <c r="W640" s="58">
        <v>1</v>
      </c>
      <c r="X640" s="14"/>
      <c r="Y640" s="79">
        <v>1</v>
      </c>
      <c r="Z640" s="80">
        <v>10.13983535767</v>
      </c>
      <c r="AA640" s="80">
        <v>1</v>
      </c>
      <c r="AB640" s="81">
        <v>1</v>
      </c>
    </row>
    <row r="641" spans="1:49">
      <c r="A641" s="26" t="s">
        <v>3051</v>
      </c>
      <c r="B641" s="84" t="s">
        <v>525</v>
      </c>
      <c r="C641" s="84" t="s">
        <v>526</v>
      </c>
      <c r="D641" s="85" t="s">
        <v>3816</v>
      </c>
      <c r="E641" s="1" t="s">
        <v>1195</v>
      </c>
      <c r="F641" s="23"/>
      <c r="G641" s="13" t="s">
        <v>682</v>
      </c>
      <c r="H641" s="10"/>
      <c r="I641" s="10"/>
      <c r="J641" s="10"/>
      <c r="K641" s="1"/>
      <c r="L641" s="1"/>
      <c r="M641" s="44"/>
      <c r="N641" s="45"/>
      <c r="O641" s="46"/>
      <c r="P641" s="14"/>
      <c r="Q641" s="50">
        <v>10.13158988953</v>
      </c>
      <c r="R641" s="51">
        <v>1</v>
      </c>
      <c r="S641" s="52">
        <v>1</v>
      </c>
      <c r="T641" s="15"/>
      <c r="U641" s="44"/>
      <c r="V641" s="45"/>
      <c r="W641" s="46"/>
      <c r="X641" s="14"/>
      <c r="Y641" s="79">
        <v>1</v>
      </c>
      <c r="Z641" s="80">
        <v>10.13158988953</v>
      </c>
      <c r="AA641" s="80">
        <v>1</v>
      </c>
      <c r="AB641" s="81">
        <v>1</v>
      </c>
    </row>
    <row r="642" spans="1:49">
      <c r="A642" s="26" t="s">
        <v>3052</v>
      </c>
      <c r="B642" s="84" t="s">
        <v>1049</v>
      </c>
      <c r="C642" s="84" t="s">
        <v>619</v>
      </c>
      <c r="D642" s="85" t="s">
        <v>3053</v>
      </c>
      <c r="E642" s="1" t="s">
        <v>1195</v>
      </c>
      <c r="F642" s="23"/>
      <c r="G642" s="13" t="s">
        <v>682</v>
      </c>
      <c r="H642" s="10"/>
      <c r="I642" s="10"/>
      <c r="J642" s="10"/>
      <c r="K642" s="1"/>
      <c r="L642" s="1"/>
      <c r="M642" s="47">
        <v>10.168092727665</v>
      </c>
      <c r="N642" s="48">
        <v>2</v>
      </c>
      <c r="O642" s="49">
        <v>1</v>
      </c>
      <c r="P642" s="14"/>
      <c r="Q642" s="44"/>
      <c r="R642" s="45"/>
      <c r="S642" s="46"/>
      <c r="T642" s="15"/>
      <c r="U642" s="44"/>
      <c r="V642" s="45"/>
      <c r="W642" s="46"/>
      <c r="X642" s="14"/>
      <c r="Y642" s="79">
        <v>1</v>
      </c>
      <c r="Z642" s="80">
        <v>10.168092727665</v>
      </c>
      <c r="AA642" s="80">
        <v>2</v>
      </c>
      <c r="AB642" s="81">
        <v>1</v>
      </c>
      <c r="AP642" s="1"/>
      <c r="AQ642" s="1"/>
      <c r="AR642" s="1"/>
      <c r="AS642" s="1"/>
    </row>
    <row r="643" spans="1:49">
      <c r="A643" s="26" t="s">
        <v>3054</v>
      </c>
      <c r="B643" s="84" t="s">
        <v>3055</v>
      </c>
      <c r="C643" s="84" t="s">
        <v>3056</v>
      </c>
      <c r="D643" s="85" t="s">
        <v>1866</v>
      </c>
      <c r="E643" s="1" t="s">
        <v>1195</v>
      </c>
      <c r="F643" s="23"/>
      <c r="G643" s="13" t="s">
        <v>682</v>
      </c>
      <c r="H643" s="10"/>
      <c r="I643" s="10"/>
      <c r="J643" s="10"/>
      <c r="K643" s="1"/>
      <c r="L643" s="1"/>
      <c r="M643" s="44"/>
      <c r="N643" s="45"/>
      <c r="O643" s="46"/>
      <c r="P643" s="14"/>
      <c r="Q643" s="50">
        <v>10.12670993805</v>
      </c>
      <c r="R643" s="51">
        <v>1</v>
      </c>
      <c r="S643" s="52">
        <v>1</v>
      </c>
      <c r="T643" s="15"/>
      <c r="U643" s="44"/>
      <c r="V643" s="45"/>
      <c r="W643" s="46"/>
      <c r="X643" s="14"/>
      <c r="Y643" s="79">
        <v>1</v>
      </c>
      <c r="Z643" s="80">
        <v>10.12670993805</v>
      </c>
      <c r="AA643" s="80">
        <v>1</v>
      </c>
      <c r="AB643" s="81">
        <v>1</v>
      </c>
    </row>
    <row r="644" spans="1:49">
      <c r="A644" s="26" t="s">
        <v>3057</v>
      </c>
      <c r="B644" s="84" t="s">
        <v>1394</v>
      </c>
      <c r="C644" s="84" t="s">
        <v>1773</v>
      </c>
      <c r="D644" s="85" t="s">
        <v>1774</v>
      </c>
      <c r="E644" s="1" t="s">
        <v>1195</v>
      </c>
      <c r="F644" s="23"/>
      <c r="G644" s="13" t="s">
        <v>682</v>
      </c>
      <c r="H644" s="10"/>
      <c r="I644" s="10"/>
      <c r="J644" s="10"/>
      <c r="K644" s="1"/>
      <c r="L644" s="1"/>
      <c r="M644" s="47">
        <v>10.17442035675</v>
      </c>
      <c r="N644" s="48">
        <v>1</v>
      </c>
      <c r="O644" s="49">
        <v>1</v>
      </c>
      <c r="P644" s="14"/>
      <c r="Q644" s="50">
        <v>10.10783958435</v>
      </c>
      <c r="R644" s="51">
        <v>1</v>
      </c>
      <c r="S644" s="52">
        <v>1</v>
      </c>
      <c r="T644" s="15"/>
      <c r="U644" s="44"/>
      <c r="V644" s="45"/>
      <c r="W644" s="46"/>
      <c r="X644" s="14"/>
      <c r="Y644" s="79">
        <v>2</v>
      </c>
      <c r="Z644" s="80">
        <v>10.141129970550001</v>
      </c>
      <c r="AA644" s="80">
        <v>2</v>
      </c>
      <c r="AB644" s="81">
        <v>1</v>
      </c>
    </row>
    <row r="645" spans="1:49">
      <c r="A645" s="26" t="s">
        <v>3058</v>
      </c>
      <c r="B645" s="84" t="s">
        <v>483</v>
      </c>
      <c r="C645" s="84" t="s">
        <v>484</v>
      </c>
      <c r="D645" s="85" t="s">
        <v>3059</v>
      </c>
      <c r="E645" s="1" t="s">
        <v>1195</v>
      </c>
      <c r="G645" s="13" t="s">
        <v>682</v>
      </c>
      <c r="H645" s="10"/>
      <c r="I645" s="10"/>
      <c r="J645" s="10"/>
      <c r="K645" s="1"/>
      <c r="L645" s="1"/>
      <c r="M645" s="44"/>
      <c r="N645" s="45"/>
      <c r="O645" s="46"/>
      <c r="P645" s="14"/>
      <c r="Q645" s="50">
        <v>10.1675195694</v>
      </c>
      <c r="R645" s="51">
        <v>1</v>
      </c>
      <c r="S645" s="52">
        <v>1</v>
      </c>
      <c r="T645" s="15"/>
      <c r="U645" s="44"/>
      <c r="V645" s="45"/>
      <c r="W645" s="46"/>
      <c r="X645" s="14"/>
      <c r="Y645" s="79">
        <v>1</v>
      </c>
      <c r="Z645" s="80">
        <v>10.1675195694</v>
      </c>
      <c r="AA645" s="80">
        <v>1</v>
      </c>
      <c r="AB645" s="81">
        <v>1</v>
      </c>
    </row>
    <row r="646" spans="1:49">
      <c r="A646" s="26" t="s">
        <v>3060</v>
      </c>
      <c r="B646" s="84" t="s">
        <v>1385</v>
      </c>
      <c r="C646" s="84" t="s">
        <v>1786</v>
      </c>
      <c r="D646" s="85" t="s">
        <v>3061</v>
      </c>
      <c r="E646" s="1" t="s">
        <v>1195</v>
      </c>
      <c r="G646" s="13" t="s">
        <v>682</v>
      </c>
      <c r="H646" s="10"/>
      <c r="I646" s="10"/>
      <c r="J646" s="10"/>
      <c r="K646" s="1"/>
      <c r="L646" s="1"/>
      <c r="M646" s="44"/>
      <c r="N646" s="45"/>
      <c r="O646" s="46"/>
      <c r="P646" s="14"/>
      <c r="Q646" s="44"/>
      <c r="R646" s="45"/>
      <c r="S646" s="46"/>
      <c r="T646" s="15"/>
      <c r="U646" s="56">
        <v>10.20905971527</v>
      </c>
      <c r="V646" s="57">
        <v>1</v>
      </c>
      <c r="W646" s="58">
        <v>1</v>
      </c>
      <c r="X646" s="14"/>
      <c r="Y646" s="79">
        <v>1</v>
      </c>
      <c r="Z646" s="80">
        <v>10.20905971527</v>
      </c>
      <c r="AA646" s="80">
        <v>1</v>
      </c>
      <c r="AB646" s="81">
        <v>1</v>
      </c>
      <c r="AN646" s="1"/>
      <c r="AO646" s="1"/>
      <c r="AT646" s="1"/>
      <c r="AU646" s="1"/>
    </row>
    <row r="647" spans="1:49" s="1" customFormat="1">
      <c r="A647" s="26" t="s">
        <v>3062</v>
      </c>
      <c r="B647" s="84" t="s">
        <v>77</v>
      </c>
      <c r="C647" s="84" t="s">
        <v>78</v>
      </c>
      <c r="D647" s="85" t="s">
        <v>3063</v>
      </c>
      <c r="E647" s="1" t="s">
        <v>1195</v>
      </c>
      <c r="F647" s="24"/>
      <c r="G647" s="16" t="s">
        <v>682</v>
      </c>
      <c r="H647" s="10"/>
      <c r="I647" s="10" t="s">
        <v>3722</v>
      </c>
      <c r="J647" s="10"/>
      <c r="M647" s="47">
        <v>10.104962348935</v>
      </c>
      <c r="N647" s="48">
        <v>2</v>
      </c>
      <c r="O647" s="49">
        <v>1</v>
      </c>
      <c r="P647" s="14"/>
      <c r="Q647" s="44"/>
      <c r="R647" s="45"/>
      <c r="S647" s="46"/>
      <c r="T647" s="15"/>
      <c r="U647" s="44"/>
      <c r="V647" s="45"/>
      <c r="W647" s="46"/>
      <c r="X647" s="14"/>
      <c r="Y647" s="79">
        <v>1</v>
      </c>
      <c r="Z647" s="80">
        <v>10.104962348935</v>
      </c>
      <c r="AA647" s="80">
        <v>2</v>
      </c>
      <c r="AB647" s="81">
        <v>1</v>
      </c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</row>
    <row r="648" spans="1:49">
      <c r="A648" s="26" t="s">
        <v>3064</v>
      </c>
      <c r="B648" s="84" t="s">
        <v>709</v>
      </c>
      <c r="C648" s="84" t="s">
        <v>710</v>
      </c>
      <c r="D648" s="85" t="s">
        <v>3065</v>
      </c>
      <c r="E648" s="1" t="s">
        <v>1195</v>
      </c>
      <c r="F648" s="23"/>
      <c r="G648" s="16" t="s">
        <v>682</v>
      </c>
      <c r="H648" s="10"/>
      <c r="I648" s="10"/>
      <c r="J648" s="10"/>
      <c r="K648" s="1"/>
      <c r="L648" s="1"/>
      <c r="M648" s="44"/>
      <c r="N648" s="45"/>
      <c r="O648" s="46"/>
      <c r="P648" s="14"/>
      <c r="Q648" s="50">
        <v>10.11505031586</v>
      </c>
      <c r="R648" s="51">
        <v>1</v>
      </c>
      <c r="S648" s="52">
        <v>1</v>
      </c>
      <c r="T648" s="15"/>
      <c r="U648" s="44"/>
      <c r="V648" s="45"/>
      <c r="W648" s="46"/>
      <c r="X648" s="14"/>
      <c r="Y648" s="79">
        <v>1</v>
      </c>
      <c r="Z648" s="80">
        <v>10.11505031586</v>
      </c>
      <c r="AA648" s="80">
        <v>1</v>
      </c>
      <c r="AB648" s="81">
        <v>1</v>
      </c>
    </row>
    <row r="649" spans="1:49">
      <c r="A649" s="26" t="s">
        <v>3066</v>
      </c>
      <c r="B649" s="84" t="s">
        <v>773</v>
      </c>
      <c r="C649" s="84" t="s">
        <v>3067</v>
      </c>
      <c r="D649" s="85" t="s">
        <v>1766</v>
      </c>
      <c r="E649" s="1" t="s">
        <v>1195</v>
      </c>
      <c r="F649" s="23"/>
      <c r="G649" s="13" t="s">
        <v>682</v>
      </c>
      <c r="H649" s="10"/>
      <c r="I649" s="10"/>
      <c r="J649" s="10"/>
      <c r="K649" s="1"/>
      <c r="L649" s="1"/>
      <c r="M649" s="47">
        <v>10.14348983765</v>
      </c>
      <c r="N649" s="48">
        <v>1</v>
      </c>
      <c r="O649" s="49">
        <v>1</v>
      </c>
      <c r="P649" s="14"/>
      <c r="Q649" s="44"/>
      <c r="R649" s="45"/>
      <c r="S649" s="46"/>
      <c r="T649" s="15"/>
      <c r="U649" s="44"/>
      <c r="V649" s="45"/>
      <c r="W649" s="46"/>
      <c r="X649" s="14"/>
      <c r="Y649" s="79">
        <v>1</v>
      </c>
      <c r="Z649" s="80">
        <v>10.14348983765</v>
      </c>
      <c r="AA649" s="80">
        <v>1</v>
      </c>
      <c r="AB649" s="81">
        <v>1</v>
      </c>
    </row>
    <row r="650" spans="1:49">
      <c r="A650" s="26" t="s">
        <v>3068</v>
      </c>
      <c r="B650" s="84" t="s">
        <v>1038</v>
      </c>
      <c r="C650" s="84" t="s">
        <v>1768</v>
      </c>
      <c r="D650" s="85" t="s">
        <v>3069</v>
      </c>
      <c r="E650" s="1" t="s">
        <v>1195</v>
      </c>
      <c r="F650" s="23"/>
      <c r="G650" s="13" t="s">
        <v>682</v>
      </c>
      <c r="H650" s="10"/>
      <c r="I650" s="10"/>
      <c r="J650" s="10"/>
      <c r="K650" s="1"/>
      <c r="L650" s="1"/>
      <c r="M650" s="47">
        <v>10.134140014650001</v>
      </c>
      <c r="N650" s="48">
        <v>1</v>
      </c>
      <c r="O650" s="49">
        <v>1</v>
      </c>
      <c r="P650" s="14"/>
      <c r="Q650" s="44"/>
      <c r="R650" s="45"/>
      <c r="S650" s="46"/>
      <c r="T650" s="15"/>
      <c r="U650" s="44"/>
      <c r="V650" s="45"/>
      <c r="W650" s="46"/>
      <c r="X650" s="14"/>
      <c r="Y650" s="79">
        <v>1</v>
      </c>
      <c r="Z650" s="80">
        <v>10.134140014650001</v>
      </c>
      <c r="AA650" s="80">
        <v>1</v>
      </c>
      <c r="AB650" s="81">
        <v>1</v>
      </c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</row>
    <row r="651" spans="1:49">
      <c r="A651" s="26" t="s">
        <v>3070</v>
      </c>
      <c r="B651" s="84" t="s">
        <v>3071</v>
      </c>
      <c r="C651" s="84" t="s">
        <v>1118</v>
      </c>
      <c r="D651" s="85" t="s">
        <v>3816</v>
      </c>
      <c r="E651" s="1" t="s">
        <v>1195</v>
      </c>
      <c r="G651" s="13" t="s">
        <v>682</v>
      </c>
      <c r="H651" s="10"/>
      <c r="I651" s="10"/>
      <c r="J651" s="10"/>
      <c r="K651" s="1"/>
      <c r="L651" s="1"/>
      <c r="M651" s="44"/>
      <c r="N651" s="45"/>
      <c r="O651" s="46"/>
      <c r="P651" s="14"/>
      <c r="Q651" s="44"/>
      <c r="R651" s="45"/>
      <c r="S651" s="46"/>
      <c r="T651" s="15"/>
      <c r="U651" s="56">
        <v>10.15394020081</v>
      </c>
      <c r="V651" s="57">
        <v>1</v>
      </c>
      <c r="W651" s="58">
        <v>1</v>
      </c>
      <c r="X651" s="14"/>
      <c r="Y651" s="79">
        <v>1</v>
      </c>
      <c r="Z651" s="80">
        <v>10.15394020081</v>
      </c>
      <c r="AA651" s="80">
        <v>1</v>
      </c>
      <c r="AB651" s="81">
        <v>1</v>
      </c>
    </row>
    <row r="652" spans="1:49">
      <c r="A652" s="26" t="s">
        <v>3072</v>
      </c>
      <c r="B652" s="84" t="s">
        <v>829</v>
      </c>
      <c r="C652" s="84" t="s">
        <v>3073</v>
      </c>
      <c r="D652" s="85" t="s">
        <v>3074</v>
      </c>
      <c r="E652" s="1" t="s">
        <v>1195</v>
      </c>
      <c r="F652" s="23"/>
      <c r="G652" s="13" t="s">
        <v>682</v>
      </c>
      <c r="H652" s="10"/>
      <c r="I652" s="10"/>
      <c r="J652" s="10"/>
      <c r="K652" s="1"/>
      <c r="L652" s="1"/>
      <c r="M652" s="47">
        <v>10.10540485382</v>
      </c>
      <c r="N652" s="48">
        <v>1</v>
      </c>
      <c r="O652" s="49">
        <v>1</v>
      </c>
      <c r="P652" s="14"/>
      <c r="Q652" s="44"/>
      <c r="R652" s="45"/>
      <c r="S652" s="46"/>
      <c r="T652" s="15"/>
      <c r="U652" s="44"/>
      <c r="V652" s="45"/>
      <c r="W652" s="46"/>
      <c r="X652" s="14"/>
      <c r="Y652" s="79">
        <v>1</v>
      </c>
      <c r="Z652" s="80">
        <v>10.10540485382</v>
      </c>
      <c r="AA652" s="80">
        <v>1</v>
      </c>
      <c r="AB652" s="81">
        <v>1</v>
      </c>
    </row>
    <row r="653" spans="1:49">
      <c r="A653" s="26" t="s">
        <v>3075</v>
      </c>
      <c r="B653" s="84" t="s">
        <v>539</v>
      </c>
      <c r="C653" s="84" t="s">
        <v>1841</v>
      </c>
      <c r="D653" s="85" t="s">
        <v>3076</v>
      </c>
      <c r="E653" s="1" t="s">
        <v>1195</v>
      </c>
      <c r="F653" s="23"/>
      <c r="G653" s="13" t="s">
        <v>682</v>
      </c>
      <c r="H653" s="10"/>
      <c r="I653" s="10"/>
      <c r="J653" s="10"/>
      <c r="K653" s="1"/>
      <c r="L653" s="1"/>
      <c r="M653" s="44"/>
      <c r="N653" s="45"/>
      <c r="O653" s="46"/>
      <c r="P653" s="14"/>
      <c r="Q653" s="50">
        <v>10.17273521423</v>
      </c>
      <c r="R653" s="51">
        <v>1</v>
      </c>
      <c r="S653" s="52">
        <v>1</v>
      </c>
      <c r="T653" s="15"/>
      <c r="U653" s="44"/>
      <c r="V653" s="45"/>
      <c r="W653" s="46"/>
      <c r="X653" s="14"/>
      <c r="Y653" s="79">
        <v>1</v>
      </c>
      <c r="Z653" s="80">
        <v>10.17273521423</v>
      </c>
      <c r="AA653" s="80">
        <v>1</v>
      </c>
      <c r="AB653" s="81">
        <v>1</v>
      </c>
    </row>
    <row r="654" spans="1:49">
      <c r="A654" s="26" t="s">
        <v>3077</v>
      </c>
      <c r="B654" s="84" t="s">
        <v>939</v>
      </c>
      <c r="C654" s="84" t="s">
        <v>614</v>
      </c>
      <c r="D654" s="85" t="s">
        <v>3759</v>
      </c>
      <c r="E654" s="1" t="s">
        <v>1195</v>
      </c>
      <c r="F654" s="23"/>
      <c r="G654" s="13" t="s">
        <v>682</v>
      </c>
      <c r="H654" s="10"/>
      <c r="I654" s="10"/>
      <c r="J654" s="10"/>
      <c r="K654" s="1"/>
      <c r="L654" s="1"/>
      <c r="M654" s="47">
        <v>10.13792514801</v>
      </c>
      <c r="N654" s="48">
        <v>1</v>
      </c>
      <c r="O654" s="49">
        <v>1</v>
      </c>
      <c r="P654" s="14"/>
      <c r="Q654" s="44"/>
      <c r="R654" s="45"/>
      <c r="S654" s="46"/>
      <c r="T654" s="15"/>
      <c r="U654" s="44"/>
      <c r="V654" s="45"/>
      <c r="W654" s="46"/>
      <c r="X654" s="14"/>
      <c r="Y654" s="79">
        <v>1</v>
      </c>
      <c r="Z654" s="80">
        <v>10.13792514801</v>
      </c>
      <c r="AA654" s="80">
        <v>1</v>
      </c>
      <c r="AB654" s="81">
        <v>1</v>
      </c>
    </row>
    <row r="655" spans="1:49">
      <c r="A655" s="26" t="s">
        <v>3078</v>
      </c>
      <c r="B655" s="84" t="s">
        <v>277</v>
      </c>
      <c r="C655" s="84" t="s">
        <v>278</v>
      </c>
      <c r="D655" s="85" t="s">
        <v>3079</v>
      </c>
      <c r="E655" s="1" t="s">
        <v>1195</v>
      </c>
      <c r="F655" s="24"/>
      <c r="G655" s="16" t="s">
        <v>682</v>
      </c>
      <c r="H655" s="10"/>
      <c r="I655" s="10"/>
      <c r="J655" s="10"/>
      <c r="K655" s="1"/>
      <c r="L655" s="1"/>
      <c r="M655" s="47">
        <v>10.13136959076</v>
      </c>
      <c r="N655" s="48">
        <v>1</v>
      </c>
      <c r="O655" s="49">
        <v>1</v>
      </c>
      <c r="P655" s="14"/>
      <c r="Q655" s="44"/>
      <c r="R655" s="45"/>
      <c r="S655" s="46"/>
      <c r="T655" s="15"/>
      <c r="U655" s="44"/>
      <c r="V655" s="45"/>
      <c r="W655" s="46"/>
      <c r="X655" s="14"/>
      <c r="Y655" s="79">
        <v>1</v>
      </c>
      <c r="Z655" s="80">
        <v>10.13136959076</v>
      </c>
      <c r="AA655" s="80">
        <v>1</v>
      </c>
      <c r="AB655" s="81">
        <v>1</v>
      </c>
    </row>
    <row r="656" spans="1:49">
      <c r="A656" s="26" t="s">
        <v>3080</v>
      </c>
      <c r="B656" s="84" t="s">
        <v>826</v>
      </c>
      <c r="C656" s="84" t="s">
        <v>1197</v>
      </c>
      <c r="D656" s="85" t="s">
        <v>3081</v>
      </c>
      <c r="E656" s="1" t="s">
        <v>1195</v>
      </c>
      <c r="F656" s="23"/>
      <c r="G656" s="13" t="s">
        <v>682</v>
      </c>
      <c r="H656" s="10"/>
      <c r="I656" s="10"/>
      <c r="J656" s="10"/>
      <c r="K656" s="1"/>
      <c r="L656" s="1"/>
      <c r="M656" s="47">
        <v>10.138304710390001</v>
      </c>
      <c r="N656" s="48">
        <v>1</v>
      </c>
      <c r="O656" s="49">
        <v>1</v>
      </c>
      <c r="P656" s="14"/>
      <c r="Q656" s="50">
        <v>10.12261009216</v>
      </c>
      <c r="R656" s="51">
        <v>1</v>
      </c>
      <c r="S656" s="52">
        <v>1</v>
      </c>
      <c r="T656" s="15"/>
      <c r="U656" s="44"/>
      <c r="V656" s="45"/>
      <c r="W656" s="46"/>
      <c r="X656" s="14"/>
      <c r="Y656" s="79">
        <v>2</v>
      </c>
      <c r="Z656" s="80">
        <v>10.130457401275001</v>
      </c>
      <c r="AA656" s="80">
        <v>2</v>
      </c>
      <c r="AB656" s="81">
        <v>1</v>
      </c>
    </row>
    <row r="657" spans="1:39">
      <c r="A657" s="26" t="s">
        <v>3082</v>
      </c>
      <c r="B657" s="84" t="s">
        <v>562</v>
      </c>
      <c r="C657" s="84" t="s">
        <v>1673</v>
      </c>
      <c r="D657" s="85" t="s">
        <v>3083</v>
      </c>
      <c r="E657" s="1" t="s">
        <v>1195</v>
      </c>
      <c r="F657" s="23"/>
      <c r="G657" s="16" t="s">
        <v>682</v>
      </c>
      <c r="H657" s="10"/>
      <c r="I657" s="10"/>
      <c r="J657" s="10"/>
      <c r="K657" s="1"/>
      <c r="L657" s="1"/>
      <c r="M657" s="47">
        <v>16.196210861210002</v>
      </c>
      <c r="N657" s="48">
        <v>1</v>
      </c>
      <c r="O657" s="49">
        <v>1</v>
      </c>
      <c r="P657" s="14"/>
      <c r="Q657" s="44"/>
      <c r="R657" s="45"/>
      <c r="S657" s="46"/>
      <c r="T657" s="15"/>
      <c r="U657" s="44"/>
      <c r="V657" s="45"/>
      <c r="W657" s="46"/>
      <c r="X657" s="14"/>
      <c r="Y657" s="79">
        <v>1</v>
      </c>
      <c r="Z657" s="80">
        <v>16.196210861210002</v>
      </c>
      <c r="AA657" s="80">
        <v>1</v>
      </c>
      <c r="AB657" s="81">
        <v>1</v>
      </c>
    </row>
    <row r="658" spans="1:39">
      <c r="A658" s="26" t="s">
        <v>3084</v>
      </c>
      <c r="B658" s="84" t="s">
        <v>968</v>
      </c>
      <c r="C658" s="84" t="s">
        <v>1852</v>
      </c>
      <c r="D658" s="85" t="s">
        <v>3085</v>
      </c>
      <c r="E658" s="1" t="s">
        <v>1195</v>
      </c>
      <c r="F658" s="23"/>
      <c r="G658" s="13" t="s">
        <v>682</v>
      </c>
      <c r="H658" s="10"/>
      <c r="I658" s="10"/>
      <c r="J658" s="10"/>
      <c r="K658" s="1"/>
      <c r="L658" s="1"/>
      <c r="M658" s="44"/>
      <c r="N658" s="45"/>
      <c r="O658" s="46"/>
      <c r="P658" s="14"/>
      <c r="Q658" s="50">
        <v>10.18587970734</v>
      </c>
      <c r="R658" s="51">
        <v>1</v>
      </c>
      <c r="S658" s="52">
        <v>1</v>
      </c>
      <c r="T658" s="15"/>
      <c r="U658" s="44"/>
      <c r="V658" s="45"/>
      <c r="W658" s="46"/>
      <c r="X658" s="14"/>
      <c r="Y658" s="79">
        <v>1</v>
      </c>
      <c r="Z658" s="80">
        <v>10.18587970734</v>
      </c>
      <c r="AA658" s="80">
        <v>1</v>
      </c>
      <c r="AB658" s="81">
        <v>1</v>
      </c>
    </row>
    <row r="659" spans="1:39">
      <c r="A659" s="26" t="s">
        <v>3086</v>
      </c>
      <c r="B659" s="84" t="s">
        <v>125</v>
      </c>
      <c r="C659" s="84" t="s">
        <v>126</v>
      </c>
      <c r="D659" s="85" t="s">
        <v>3087</v>
      </c>
      <c r="E659" s="1" t="s">
        <v>1195</v>
      </c>
      <c r="F659" s="24"/>
      <c r="G659" s="16" t="s">
        <v>682</v>
      </c>
      <c r="H659" s="10"/>
      <c r="I659" s="10"/>
      <c r="J659" s="10"/>
      <c r="K659" s="1"/>
      <c r="L659" s="1"/>
      <c r="M659" s="47">
        <v>10.14381027222</v>
      </c>
      <c r="N659" s="48">
        <v>1</v>
      </c>
      <c r="O659" s="49">
        <v>1</v>
      </c>
      <c r="P659" s="14"/>
      <c r="Q659" s="44"/>
      <c r="R659" s="45"/>
      <c r="S659" s="46"/>
      <c r="T659" s="15"/>
      <c r="U659" s="44"/>
      <c r="V659" s="45"/>
      <c r="W659" s="46"/>
      <c r="X659" s="14"/>
      <c r="Y659" s="79">
        <v>1</v>
      </c>
      <c r="Z659" s="80">
        <v>10.14381027222</v>
      </c>
      <c r="AA659" s="80">
        <v>1</v>
      </c>
      <c r="AB659" s="81">
        <v>1</v>
      </c>
    </row>
    <row r="660" spans="1:39">
      <c r="A660" s="26" t="s">
        <v>3091</v>
      </c>
      <c r="B660" s="84" t="s">
        <v>623</v>
      </c>
      <c r="C660" s="84" t="s">
        <v>1503</v>
      </c>
      <c r="D660" s="85" t="s">
        <v>1504</v>
      </c>
      <c r="E660" s="1" t="s">
        <v>1195</v>
      </c>
      <c r="F660" s="23"/>
      <c r="G660" s="16" t="s">
        <v>1907</v>
      </c>
      <c r="H660" s="10"/>
      <c r="I660" s="10" t="s">
        <v>3722</v>
      </c>
      <c r="J660" s="10"/>
      <c r="K660" s="1"/>
      <c r="L660" s="1"/>
      <c r="M660" s="44"/>
      <c r="N660" s="45"/>
      <c r="O660" s="46"/>
      <c r="P660" s="14"/>
      <c r="Q660" s="50">
        <v>10.186699867250001</v>
      </c>
      <c r="R660" s="51">
        <v>1</v>
      </c>
      <c r="S660" s="52">
        <v>1</v>
      </c>
      <c r="T660" s="15"/>
      <c r="U660" s="44"/>
      <c r="V660" s="45"/>
      <c r="W660" s="46"/>
      <c r="X660" s="14"/>
      <c r="Y660" s="79">
        <v>1</v>
      </c>
      <c r="Z660" s="80">
        <v>10.186699867250001</v>
      </c>
      <c r="AA660" s="80">
        <v>1</v>
      </c>
      <c r="AB660" s="81">
        <v>1</v>
      </c>
    </row>
    <row r="661" spans="1:39">
      <c r="A661" s="26" t="s">
        <v>3092</v>
      </c>
      <c r="B661" s="84" t="s">
        <v>918</v>
      </c>
      <c r="C661" s="84" t="s">
        <v>919</v>
      </c>
      <c r="D661" s="85" t="s">
        <v>1873</v>
      </c>
      <c r="E661" s="1" t="s">
        <v>1195</v>
      </c>
      <c r="G661" s="16" t="s">
        <v>1907</v>
      </c>
      <c r="H661" s="10"/>
      <c r="I661" s="10"/>
      <c r="J661" s="10"/>
      <c r="K661" s="1"/>
      <c r="L661" s="1"/>
      <c r="M661" s="47">
        <v>10.16275024414</v>
      </c>
      <c r="N661" s="48">
        <v>1</v>
      </c>
      <c r="O661" s="49">
        <v>1</v>
      </c>
      <c r="P661" s="14"/>
      <c r="Q661" s="44"/>
      <c r="R661" s="45"/>
      <c r="S661" s="46"/>
      <c r="T661" s="15"/>
      <c r="U661" s="44"/>
      <c r="V661" s="45"/>
      <c r="W661" s="46"/>
      <c r="X661" s="14"/>
      <c r="Y661" s="79">
        <v>1</v>
      </c>
      <c r="Z661" s="80">
        <v>10.16275024414</v>
      </c>
      <c r="AA661" s="80">
        <v>1</v>
      </c>
      <c r="AB661" s="81">
        <v>1</v>
      </c>
    </row>
    <row r="662" spans="1:39">
      <c r="A662" s="26" t="s">
        <v>3093</v>
      </c>
      <c r="B662" s="84" t="s">
        <v>1411</v>
      </c>
      <c r="C662" s="84" t="s">
        <v>1449</v>
      </c>
      <c r="D662" s="85" t="s">
        <v>3094</v>
      </c>
      <c r="E662" s="1" t="s">
        <v>1195</v>
      </c>
      <c r="G662" s="16" t="s">
        <v>1907</v>
      </c>
      <c r="H662" s="10"/>
      <c r="I662" s="10" t="s">
        <v>3722</v>
      </c>
      <c r="J662" s="10"/>
      <c r="K662" s="1"/>
      <c r="L662" s="1"/>
      <c r="M662" s="47">
        <v>10.131977558134999</v>
      </c>
      <c r="N662" s="48">
        <v>2</v>
      </c>
      <c r="O662" s="49">
        <v>1</v>
      </c>
      <c r="P662" s="14"/>
      <c r="Q662" s="44"/>
      <c r="R662" s="45"/>
      <c r="S662" s="46"/>
      <c r="T662" s="15"/>
      <c r="U662" s="44"/>
      <c r="V662" s="45"/>
      <c r="W662" s="46"/>
      <c r="X662" s="14"/>
      <c r="Y662" s="79">
        <v>1</v>
      </c>
      <c r="Z662" s="80">
        <v>10.131977558134999</v>
      </c>
      <c r="AA662" s="80">
        <v>2</v>
      </c>
      <c r="AB662" s="81">
        <v>1</v>
      </c>
    </row>
    <row r="663" spans="1:39">
      <c r="A663" s="26" t="s">
        <v>3095</v>
      </c>
      <c r="B663" s="84" t="s">
        <v>79</v>
      </c>
      <c r="C663" s="84" t="s">
        <v>80</v>
      </c>
      <c r="D663" s="85" t="s">
        <v>81</v>
      </c>
      <c r="E663" s="1" t="s">
        <v>1195</v>
      </c>
      <c r="F663" s="24"/>
      <c r="G663" s="16" t="s">
        <v>1907</v>
      </c>
      <c r="H663" s="10"/>
      <c r="I663" s="10" t="s">
        <v>3722</v>
      </c>
      <c r="J663" s="10"/>
      <c r="K663" s="1"/>
      <c r="L663" s="1"/>
      <c r="M663" s="47">
        <v>10.191442489625</v>
      </c>
      <c r="N663" s="48">
        <v>2</v>
      </c>
      <c r="O663" s="49">
        <v>1</v>
      </c>
      <c r="P663" s="14"/>
      <c r="Q663" s="44"/>
      <c r="R663" s="45"/>
      <c r="S663" s="46"/>
      <c r="T663" s="15"/>
      <c r="U663" s="44"/>
      <c r="V663" s="45"/>
      <c r="W663" s="46"/>
      <c r="X663" s="14"/>
      <c r="Y663" s="79">
        <v>1</v>
      </c>
      <c r="Z663" s="80">
        <v>10.191442489625</v>
      </c>
      <c r="AA663" s="80">
        <v>2</v>
      </c>
      <c r="AB663" s="81">
        <v>1</v>
      </c>
    </row>
    <row r="664" spans="1:39">
      <c r="A664" s="26" t="s">
        <v>3096</v>
      </c>
      <c r="B664" s="84" t="s">
        <v>631</v>
      </c>
      <c r="C664" s="84" t="s">
        <v>724</v>
      </c>
      <c r="D664" s="85" t="s">
        <v>3097</v>
      </c>
      <c r="E664" s="1" t="s">
        <v>1195</v>
      </c>
      <c r="G664" s="16" t="s">
        <v>1907</v>
      </c>
      <c r="H664" s="10"/>
      <c r="I664" s="10" t="s">
        <v>3722</v>
      </c>
      <c r="J664" s="10" t="s">
        <v>3723</v>
      </c>
      <c r="K664" s="1"/>
      <c r="L664" s="1"/>
      <c r="M664" s="44"/>
      <c r="N664" s="45"/>
      <c r="O664" s="46"/>
      <c r="P664" s="14"/>
      <c r="Q664" s="44"/>
      <c r="R664" s="45"/>
      <c r="S664" s="46"/>
      <c r="T664" s="15"/>
      <c r="U664" s="56">
        <v>10.182430267335</v>
      </c>
      <c r="V664" s="57">
        <v>2</v>
      </c>
      <c r="W664" s="58">
        <v>1</v>
      </c>
      <c r="X664" s="14"/>
      <c r="Y664" s="79">
        <v>1</v>
      </c>
      <c r="Z664" s="80">
        <v>10.182430267335</v>
      </c>
      <c r="AA664" s="80">
        <v>2</v>
      </c>
      <c r="AB664" s="81">
        <v>1</v>
      </c>
    </row>
    <row r="665" spans="1:39">
      <c r="A665" s="26" t="s">
        <v>3098</v>
      </c>
      <c r="B665" s="84" t="s">
        <v>540</v>
      </c>
      <c r="C665" s="84" t="s">
        <v>1471</v>
      </c>
      <c r="D665" s="85" t="s">
        <v>3099</v>
      </c>
      <c r="E665" s="1" t="s">
        <v>1195</v>
      </c>
      <c r="F665" s="23"/>
      <c r="G665" s="16" t="s">
        <v>1907</v>
      </c>
      <c r="H665" s="10"/>
      <c r="I665" s="10" t="s">
        <v>3722</v>
      </c>
      <c r="J665" s="10"/>
      <c r="K665" s="1"/>
      <c r="L665" s="1"/>
      <c r="M665" s="44"/>
      <c r="N665" s="45"/>
      <c r="O665" s="46"/>
      <c r="P665" s="14"/>
      <c r="Q665" s="50">
        <v>10.135993639630001</v>
      </c>
      <c r="R665" s="51">
        <v>3</v>
      </c>
      <c r="S665" s="52">
        <v>1</v>
      </c>
      <c r="T665" s="15"/>
      <c r="U665" s="44"/>
      <c r="V665" s="45"/>
      <c r="W665" s="46"/>
      <c r="X665" s="14"/>
      <c r="Y665" s="79">
        <v>1</v>
      </c>
      <c r="Z665" s="80">
        <v>10.135993639630001</v>
      </c>
      <c r="AA665" s="80">
        <v>3</v>
      </c>
      <c r="AB665" s="81">
        <v>1</v>
      </c>
    </row>
    <row r="666" spans="1:39">
      <c r="A666" s="26" t="s">
        <v>3100</v>
      </c>
      <c r="B666" s="84" t="s">
        <v>1343</v>
      </c>
      <c r="C666" s="84" t="s">
        <v>1191</v>
      </c>
      <c r="D666" s="85" t="s">
        <v>1509</v>
      </c>
      <c r="E666" s="1" t="s">
        <v>1195</v>
      </c>
      <c r="F666" s="23"/>
      <c r="G666" s="16" t="s">
        <v>1907</v>
      </c>
      <c r="H666" s="10"/>
      <c r="I666" s="10"/>
      <c r="J666" s="10"/>
      <c r="K666" s="1"/>
      <c r="L666" s="1"/>
      <c r="M666" s="47">
        <v>10.152750015260001</v>
      </c>
      <c r="N666" s="48">
        <v>1</v>
      </c>
      <c r="O666" s="49">
        <v>1</v>
      </c>
      <c r="P666" s="14"/>
      <c r="Q666" s="44"/>
      <c r="R666" s="45"/>
      <c r="S666" s="46"/>
      <c r="T666" s="15"/>
      <c r="U666" s="44"/>
      <c r="V666" s="45"/>
      <c r="W666" s="46"/>
      <c r="X666" s="14"/>
      <c r="Y666" s="79">
        <v>1</v>
      </c>
      <c r="Z666" s="80">
        <v>10.152750015260001</v>
      </c>
      <c r="AA666" s="80">
        <v>1</v>
      </c>
      <c r="AB666" s="81">
        <v>1</v>
      </c>
    </row>
    <row r="667" spans="1:39">
      <c r="A667" s="26" t="s">
        <v>3101</v>
      </c>
      <c r="B667" s="84" t="s">
        <v>675</v>
      </c>
      <c r="C667" s="84" t="s">
        <v>3102</v>
      </c>
      <c r="D667" s="85" t="s">
        <v>3103</v>
      </c>
      <c r="E667" s="1" t="s">
        <v>1195</v>
      </c>
      <c r="F667" s="23"/>
      <c r="G667" s="16" t="s">
        <v>1907</v>
      </c>
      <c r="H667" s="10"/>
      <c r="I667" s="10"/>
      <c r="J667" s="10"/>
      <c r="K667" s="1"/>
      <c r="L667" s="1"/>
      <c r="M667" s="44"/>
      <c r="N667" s="45"/>
      <c r="O667" s="46"/>
      <c r="P667" s="14"/>
      <c r="Q667" s="50">
        <v>10.150540351869999</v>
      </c>
      <c r="R667" s="51">
        <v>1</v>
      </c>
      <c r="S667" s="52">
        <v>1</v>
      </c>
      <c r="T667" s="15"/>
      <c r="U667" s="44"/>
      <c r="V667" s="45"/>
      <c r="W667" s="46"/>
      <c r="X667" s="14"/>
      <c r="Y667" s="79">
        <v>1</v>
      </c>
      <c r="Z667" s="80">
        <v>10.150540351869999</v>
      </c>
      <c r="AA667" s="80">
        <v>1</v>
      </c>
      <c r="AB667" s="81">
        <v>1</v>
      </c>
    </row>
    <row r="668" spans="1:39" ht="15.75">
      <c r="A668" s="26" t="s">
        <v>3104</v>
      </c>
      <c r="B668" s="84" t="s">
        <v>447</v>
      </c>
      <c r="C668" s="84" t="s">
        <v>3105</v>
      </c>
      <c r="D668" s="85" t="s">
        <v>3106</v>
      </c>
      <c r="E668" s="1" t="s">
        <v>1195</v>
      </c>
      <c r="F668" s="23"/>
      <c r="G668" s="16" t="s">
        <v>1907</v>
      </c>
      <c r="H668" s="10"/>
      <c r="I668" s="10" t="s">
        <v>3722</v>
      </c>
      <c r="J668" s="10"/>
      <c r="K668" s="1" t="s">
        <v>3780</v>
      </c>
      <c r="L668" s="1"/>
      <c r="M668" s="44"/>
      <c r="N668" s="45"/>
      <c r="O668" s="46"/>
      <c r="P668" s="14"/>
      <c r="Q668" s="50">
        <v>10.19513034821</v>
      </c>
      <c r="R668" s="51">
        <v>1</v>
      </c>
      <c r="S668" s="52">
        <v>1</v>
      </c>
      <c r="T668" s="15"/>
      <c r="U668" s="44"/>
      <c r="V668" s="45"/>
      <c r="W668" s="46"/>
      <c r="X668" s="14"/>
      <c r="Y668" s="79">
        <v>1</v>
      </c>
      <c r="Z668" s="80">
        <v>10.19513034821</v>
      </c>
      <c r="AA668" s="80">
        <v>1</v>
      </c>
      <c r="AB668" s="81">
        <v>1</v>
      </c>
    </row>
    <row r="669" spans="1:39">
      <c r="A669" s="26" t="s">
        <v>3107</v>
      </c>
      <c r="B669" s="84" t="s">
        <v>245</v>
      </c>
      <c r="C669" s="84" t="s">
        <v>246</v>
      </c>
      <c r="D669" s="85" t="s">
        <v>247</v>
      </c>
      <c r="E669" s="1" t="s">
        <v>1195</v>
      </c>
      <c r="F669" s="24"/>
      <c r="G669" s="16" t="s">
        <v>1907</v>
      </c>
      <c r="H669" s="10"/>
      <c r="I669" s="10" t="s">
        <v>3722</v>
      </c>
      <c r="J669" s="10" t="s">
        <v>3723</v>
      </c>
      <c r="K669" s="1"/>
      <c r="L669" s="1"/>
      <c r="M669" s="47">
        <v>10.13944530487</v>
      </c>
      <c r="N669" s="48">
        <v>1</v>
      </c>
      <c r="O669" s="49">
        <v>1</v>
      </c>
      <c r="P669" s="14"/>
      <c r="Q669" s="44"/>
      <c r="R669" s="45"/>
      <c r="S669" s="46"/>
      <c r="T669" s="15"/>
      <c r="U669" s="44"/>
      <c r="V669" s="45"/>
      <c r="W669" s="46"/>
      <c r="X669" s="14"/>
      <c r="Y669" s="79">
        <v>1</v>
      </c>
      <c r="Z669" s="80">
        <v>10.13944530487</v>
      </c>
      <c r="AA669" s="80">
        <v>1</v>
      </c>
      <c r="AB669" s="81">
        <v>1</v>
      </c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</row>
    <row r="670" spans="1:39">
      <c r="A670" s="26" t="s">
        <v>3108</v>
      </c>
      <c r="B670" s="84" t="s">
        <v>122</v>
      </c>
      <c r="C670" s="84" t="s">
        <v>123</v>
      </c>
      <c r="D670" s="85" t="s">
        <v>124</v>
      </c>
      <c r="E670" s="1" t="s">
        <v>1195</v>
      </c>
      <c r="F670" s="24"/>
      <c r="G670" s="16" t="s">
        <v>1907</v>
      </c>
      <c r="H670" s="10"/>
      <c r="I670" s="10" t="s">
        <v>3722</v>
      </c>
      <c r="J670" s="10"/>
      <c r="K670" s="1"/>
      <c r="L670" s="1"/>
      <c r="M670" s="47">
        <v>10.11841964722</v>
      </c>
      <c r="N670" s="48">
        <v>1</v>
      </c>
      <c r="O670" s="49">
        <v>1</v>
      </c>
      <c r="P670" s="14"/>
      <c r="Q670" s="44"/>
      <c r="R670" s="45"/>
      <c r="S670" s="46"/>
      <c r="T670" s="15"/>
      <c r="U670" s="44"/>
      <c r="V670" s="45"/>
      <c r="W670" s="46"/>
      <c r="X670" s="14"/>
      <c r="Y670" s="79">
        <v>1</v>
      </c>
      <c r="Z670" s="80">
        <v>10.11841964722</v>
      </c>
      <c r="AA670" s="80">
        <v>1</v>
      </c>
      <c r="AB670" s="81">
        <v>1</v>
      </c>
    </row>
    <row r="671" spans="1:39">
      <c r="A671" s="26" t="s">
        <v>3109</v>
      </c>
      <c r="B671" s="84" t="s">
        <v>1139</v>
      </c>
      <c r="C671" s="84" t="s">
        <v>1537</v>
      </c>
      <c r="D671" s="85" t="s">
        <v>3110</v>
      </c>
      <c r="E671" s="1" t="s">
        <v>1195</v>
      </c>
      <c r="F671" s="23"/>
      <c r="G671" s="16" t="s">
        <v>1907</v>
      </c>
      <c r="H671" s="10"/>
      <c r="I671" s="10"/>
      <c r="J671" s="10"/>
      <c r="K671" s="1"/>
      <c r="L671" s="1"/>
      <c r="M671" s="47">
        <v>10.143887519834999</v>
      </c>
      <c r="N671" s="48">
        <v>2</v>
      </c>
      <c r="O671" s="49">
        <v>1</v>
      </c>
      <c r="P671" s="14"/>
      <c r="Q671" s="50">
        <v>10.19927978516</v>
      </c>
      <c r="R671" s="51">
        <v>1</v>
      </c>
      <c r="S671" s="52">
        <v>1</v>
      </c>
      <c r="T671" s="15"/>
      <c r="U671" s="44"/>
      <c r="V671" s="45"/>
      <c r="W671" s="46"/>
      <c r="X671" s="14"/>
      <c r="Y671" s="79">
        <v>2</v>
      </c>
      <c r="Z671" s="80">
        <v>10.1715836524975</v>
      </c>
      <c r="AA671" s="80">
        <v>3</v>
      </c>
      <c r="AB671" s="81">
        <v>1</v>
      </c>
    </row>
    <row r="672" spans="1:39">
      <c r="A672" s="26" t="s">
        <v>3111</v>
      </c>
      <c r="B672" s="84" t="s">
        <v>1006</v>
      </c>
      <c r="C672" s="84" t="s">
        <v>1599</v>
      </c>
      <c r="D672" s="85" t="s">
        <v>3112</v>
      </c>
      <c r="E672" s="1" t="s">
        <v>1195</v>
      </c>
      <c r="F672" s="23"/>
      <c r="G672" s="16" t="s">
        <v>1907</v>
      </c>
      <c r="H672" s="10"/>
      <c r="I672" s="10" t="s">
        <v>3722</v>
      </c>
      <c r="J672" s="10"/>
      <c r="K672" s="1"/>
      <c r="L672" s="1"/>
      <c r="M672" s="44"/>
      <c r="N672" s="45"/>
      <c r="O672" s="46"/>
      <c r="P672" s="14"/>
      <c r="Q672" s="50">
        <v>10.16257476807</v>
      </c>
      <c r="R672" s="51">
        <v>1</v>
      </c>
      <c r="S672" s="52">
        <v>1</v>
      </c>
      <c r="T672" s="15"/>
      <c r="U672" s="44"/>
      <c r="V672" s="45"/>
      <c r="W672" s="46"/>
      <c r="X672" s="14"/>
      <c r="Y672" s="79">
        <v>1</v>
      </c>
      <c r="Z672" s="80">
        <v>10.16257476807</v>
      </c>
      <c r="AA672" s="80">
        <v>1</v>
      </c>
      <c r="AB672" s="81">
        <v>1</v>
      </c>
    </row>
    <row r="673" spans="1:28">
      <c r="A673" s="26" t="s">
        <v>3088</v>
      </c>
      <c r="B673" s="84" t="s">
        <v>764</v>
      </c>
      <c r="C673" s="84" t="s">
        <v>3089</v>
      </c>
      <c r="D673" s="85" t="s">
        <v>1891</v>
      </c>
      <c r="E673" s="1" t="s">
        <v>1195</v>
      </c>
      <c r="F673" s="23"/>
      <c r="G673" s="16" t="s">
        <v>1907</v>
      </c>
      <c r="H673" s="10"/>
      <c r="I673" s="10"/>
      <c r="J673" s="10"/>
      <c r="K673" s="1"/>
      <c r="L673" s="1"/>
      <c r="M673" s="47">
        <v>14.134064674379999</v>
      </c>
      <c r="N673" s="48">
        <v>1</v>
      </c>
      <c r="O673" s="49">
        <v>1</v>
      </c>
      <c r="P673" s="14"/>
      <c r="Q673" s="44"/>
      <c r="R673" s="45"/>
      <c r="S673" s="46"/>
      <c r="T673" s="15"/>
      <c r="U673" s="44"/>
      <c r="V673" s="45"/>
      <c r="W673" s="46"/>
      <c r="X673" s="14"/>
      <c r="Y673" s="79">
        <v>1</v>
      </c>
      <c r="Z673" s="80">
        <v>14.134064674379999</v>
      </c>
      <c r="AA673" s="80">
        <v>1</v>
      </c>
      <c r="AB673" s="81">
        <v>1</v>
      </c>
    </row>
    <row r="674" spans="1:28">
      <c r="A674" s="26" t="s">
        <v>3113</v>
      </c>
      <c r="B674" s="84" t="s">
        <v>303</v>
      </c>
      <c r="C674" s="84" t="s">
        <v>304</v>
      </c>
      <c r="D674" s="85" t="s">
        <v>3114</v>
      </c>
      <c r="E674" s="1" t="s">
        <v>1195</v>
      </c>
      <c r="F674" s="24"/>
      <c r="G674" s="16" t="s">
        <v>1907</v>
      </c>
      <c r="H674" s="10"/>
      <c r="I674" s="10"/>
      <c r="J674" s="10"/>
      <c r="K674" s="1"/>
      <c r="L674" s="1"/>
      <c r="M674" s="47">
        <v>10.14970016479</v>
      </c>
      <c r="N674" s="48">
        <v>1</v>
      </c>
      <c r="O674" s="49">
        <v>1</v>
      </c>
      <c r="P674" s="14"/>
      <c r="Q674" s="44"/>
      <c r="R674" s="45"/>
      <c r="S674" s="46"/>
      <c r="T674" s="15"/>
      <c r="U674" s="44"/>
      <c r="V674" s="45"/>
      <c r="W674" s="46"/>
      <c r="X674" s="14"/>
      <c r="Y674" s="79">
        <v>1</v>
      </c>
      <c r="Z674" s="80">
        <v>10.14970016479</v>
      </c>
      <c r="AA674" s="80">
        <v>1</v>
      </c>
      <c r="AB674" s="81">
        <v>1</v>
      </c>
    </row>
    <row r="675" spans="1:28">
      <c r="A675" s="26" t="s">
        <v>3115</v>
      </c>
      <c r="B675" s="84" t="s">
        <v>468</v>
      </c>
      <c r="C675" s="84" t="s">
        <v>1622</v>
      </c>
      <c r="D675" s="85" t="s">
        <v>1623</v>
      </c>
      <c r="E675" s="1" t="s">
        <v>1195</v>
      </c>
      <c r="F675" s="23"/>
      <c r="G675" s="16" t="s">
        <v>1907</v>
      </c>
      <c r="H675" s="10"/>
      <c r="I675" s="10" t="s">
        <v>3722</v>
      </c>
      <c r="J675" s="10"/>
      <c r="K675" s="1"/>
      <c r="L675" s="1"/>
      <c r="M675" s="44"/>
      <c r="N675" s="45"/>
      <c r="O675" s="46"/>
      <c r="P675" s="14"/>
      <c r="Q675" s="50">
        <v>10.1392698288</v>
      </c>
      <c r="R675" s="51">
        <v>1</v>
      </c>
      <c r="S675" s="52">
        <v>1</v>
      </c>
      <c r="T675" s="15"/>
      <c r="U675" s="44"/>
      <c r="V675" s="45"/>
      <c r="W675" s="46"/>
      <c r="X675" s="14"/>
      <c r="Y675" s="79">
        <v>1</v>
      </c>
      <c r="Z675" s="80">
        <v>10.1392698288</v>
      </c>
      <c r="AA675" s="80">
        <v>1</v>
      </c>
      <c r="AB675" s="81">
        <v>1</v>
      </c>
    </row>
    <row r="676" spans="1:28">
      <c r="A676" s="26" t="s">
        <v>3116</v>
      </c>
      <c r="B676" s="84" t="s">
        <v>1151</v>
      </c>
      <c r="C676" s="84" t="s">
        <v>1569</v>
      </c>
      <c r="D676" s="85" t="s">
        <v>3117</v>
      </c>
      <c r="E676" s="1" t="s">
        <v>1195</v>
      </c>
      <c r="F676" s="23"/>
      <c r="G676" s="16" t="s">
        <v>1907</v>
      </c>
      <c r="H676" s="10"/>
      <c r="I676" s="10"/>
      <c r="J676" s="10"/>
      <c r="K676" s="1"/>
      <c r="L676" s="1"/>
      <c r="M676" s="47">
        <v>10.122275352480001</v>
      </c>
      <c r="N676" s="48">
        <v>1</v>
      </c>
      <c r="O676" s="49">
        <v>1</v>
      </c>
      <c r="P676" s="14"/>
      <c r="Q676" s="44"/>
      <c r="R676" s="45"/>
      <c r="S676" s="46"/>
      <c r="T676" s="15"/>
      <c r="U676" s="44"/>
      <c r="V676" s="45"/>
      <c r="W676" s="46"/>
      <c r="X676" s="14"/>
      <c r="Y676" s="79">
        <v>1</v>
      </c>
      <c r="Z676" s="80">
        <v>10.122275352480001</v>
      </c>
      <c r="AA676" s="80">
        <v>1</v>
      </c>
      <c r="AB676" s="81">
        <v>1</v>
      </c>
    </row>
    <row r="677" spans="1:28">
      <c r="A677" s="26" t="s">
        <v>3118</v>
      </c>
      <c r="B677" s="84" t="s">
        <v>556</v>
      </c>
      <c r="C677" s="84" t="s">
        <v>472</v>
      </c>
      <c r="D677" s="85" t="s">
        <v>3119</v>
      </c>
      <c r="E677" s="1" t="s">
        <v>1195</v>
      </c>
      <c r="F677" s="23"/>
      <c r="G677" s="16" t="s">
        <v>1907</v>
      </c>
      <c r="H677" s="10"/>
      <c r="I677" s="10"/>
      <c r="J677" s="10"/>
      <c r="K677" s="1"/>
      <c r="L677" s="1"/>
      <c r="M677" s="44"/>
      <c r="N677" s="45"/>
      <c r="O677" s="46"/>
      <c r="P677" s="14"/>
      <c r="Q677" s="50">
        <v>10.120064735410001</v>
      </c>
      <c r="R677" s="51">
        <v>1</v>
      </c>
      <c r="S677" s="52">
        <v>1</v>
      </c>
      <c r="T677" s="15"/>
      <c r="U677" s="44"/>
      <c r="V677" s="45"/>
      <c r="W677" s="46"/>
      <c r="X677" s="14"/>
      <c r="Y677" s="79">
        <v>1</v>
      </c>
      <c r="Z677" s="80">
        <v>10.120064735410001</v>
      </c>
      <c r="AA677" s="80">
        <v>1</v>
      </c>
      <c r="AB677" s="81">
        <v>1</v>
      </c>
    </row>
    <row r="678" spans="1:28">
      <c r="A678" s="26" t="s">
        <v>3120</v>
      </c>
      <c r="B678" s="84" t="s">
        <v>976</v>
      </c>
      <c r="C678" s="84" t="s">
        <v>1680</v>
      </c>
      <c r="D678" s="85" t="s">
        <v>438</v>
      </c>
      <c r="E678" s="1" t="s">
        <v>1195</v>
      </c>
      <c r="G678" s="16" t="s">
        <v>1907</v>
      </c>
      <c r="H678" s="10"/>
      <c r="I678" s="10" t="s">
        <v>3722</v>
      </c>
      <c r="J678" s="10"/>
      <c r="K678" s="1"/>
      <c r="L678" s="1"/>
      <c r="M678" s="44"/>
      <c r="N678" s="45"/>
      <c r="O678" s="46"/>
      <c r="P678" s="14"/>
      <c r="Q678" s="44"/>
      <c r="R678" s="45"/>
      <c r="S678" s="46"/>
      <c r="T678" s="15"/>
      <c r="U678" s="56">
        <v>10.168899536130001</v>
      </c>
      <c r="V678" s="57">
        <v>1</v>
      </c>
      <c r="W678" s="58">
        <v>1</v>
      </c>
      <c r="X678" s="14"/>
      <c r="Y678" s="79">
        <v>1</v>
      </c>
      <c r="Z678" s="80">
        <v>10.168899536130001</v>
      </c>
      <c r="AA678" s="80">
        <v>1</v>
      </c>
      <c r="AB678" s="81">
        <v>1</v>
      </c>
    </row>
    <row r="679" spans="1:28">
      <c r="A679" s="26" t="s">
        <v>3121</v>
      </c>
      <c r="B679" s="84" t="s">
        <v>847</v>
      </c>
      <c r="C679" s="84" t="s">
        <v>583</v>
      </c>
      <c r="D679" s="85" t="s">
        <v>1677</v>
      </c>
      <c r="E679" s="1" t="s">
        <v>1195</v>
      </c>
      <c r="F679" s="23"/>
      <c r="G679" s="16" t="s">
        <v>1907</v>
      </c>
      <c r="H679" s="10"/>
      <c r="I679" s="10"/>
      <c r="J679" s="10"/>
      <c r="K679" s="1"/>
      <c r="L679" s="1"/>
      <c r="M679" s="47">
        <v>10.1362247467</v>
      </c>
      <c r="N679" s="48">
        <v>1</v>
      </c>
      <c r="O679" s="49">
        <v>1</v>
      </c>
      <c r="P679" s="14"/>
      <c r="Q679" s="44"/>
      <c r="R679" s="45"/>
      <c r="S679" s="46"/>
      <c r="T679" s="15"/>
      <c r="U679" s="44"/>
      <c r="V679" s="45"/>
      <c r="W679" s="46"/>
      <c r="X679" s="14"/>
      <c r="Y679" s="79">
        <v>1</v>
      </c>
      <c r="Z679" s="80">
        <v>10.1362247467</v>
      </c>
      <c r="AA679" s="80">
        <v>1</v>
      </c>
      <c r="AB679" s="81">
        <v>1</v>
      </c>
    </row>
    <row r="680" spans="1:28">
      <c r="A680" s="26" t="s">
        <v>3122</v>
      </c>
      <c r="B680" s="84" t="s">
        <v>237</v>
      </c>
      <c r="C680" s="84" t="s">
        <v>3123</v>
      </c>
      <c r="D680" s="85" t="s">
        <v>3124</v>
      </c>
      <c r="E680" s="1" t="s">
        <v>1195</v>
      </c>
      <c r="G680" s="16" t="s">
        <v>1907</v>
      </c>
      <c r="H680" s="10"/>
      <c r="I680" s="10"/>
      <c r="J680" s="10"/>
      <c r="K680" s="1"/>
      <c r="L680" s="1"/>
      <c r="M680" s="44"/>
      <c r="N680" s="45"/>
      <c r="O680" s="46"/>
      <c r="P680" s="14"/>
      <c r="Q680" s="44"/>
      <c r="R680" s="45"/>
      <c r="S680" s="46"/>
      <c r="T680" s="15"/>
      <c r="U680" s="56">
        <v>10.13082504272</v>
      </c>
      <c r="V680" s="57">
        <v>1</v>
      </c>
      <c r="W680" s="58">
        <v>1</v>
      </c>
      <c r="X680" s="14"/>
      <c r="Y680" s="79">
        <v>1</v>
      </c>
      <c r="Z680" s="80">
        <v>10.13082504272</v>
      </c>
      <c r="AA680" s="80">
        <v>1</v>
      </c>
      <c r="AB680" s="81">
        <v>1</v>
      </c>
    </row>
    <row r="681" spans="1:28">
      <c r="A681" s="26" t="s">
        <v>3126</v>
      </c>
      <c r="B681" s="84" t="s">
        <v>881</v>
      </c>
      <c r="C681" s="84" t="s">
        <v>693</v>
      </c>
      <c r="D681" s="85" t="s">
        <v>3127</v>
      </c>
      <c r="E681" s="1" t="s">
        <v>1195</v>
      </c>
      <c r="F681" s="23"/>
      <c r="G681" s="16" t="s">
        <v>1907</v>
      </c>
      <c r="H681" s="10"/>
      <c r="I681" s="10"/>
      <c r="J681" s="10"/>
      <c r="K681" s="1"/>
      <c r="L681" s="1"/>
      <c r="M681" s="47">
        <v>10.13504981995</v>
      </c>
      <c r="N681" s="48">
        <v>1</v>
      </c>
      <c r="O681" s="49">
        <v>1</v>
      </c>
      <c r="P681" s="14"/>
      <c r="Q681" s="50">
        <v>10.13938999176</v>
      </c>
      <c r="R681" s="51">
        <v>1</v>
      </c>
      <c r="S681" s="52">
        <v>1</v>
      </c>
      <c r="T681" s="15"/>
      <c r="U681" s="44"/>
      <c r="V681" s="45"/>
      <c r="W681" s="46"/>
      <c r="X681" s="14"/>
      <c r="Y681" s="79">
        <v>2</v>
      </c>
      <c r="Z681" s="80">
        <v>10.137219905855</v>
      </c>
      <c r="AA681" s="80">
        <v>2</v>
      </c>
      <c r="AB681" s="81">
        <v>1</v>
      </c>
    </row>
    <row r="682" spans="1:28">
      <c r="A682" s="26" t="s">
        <v>3125</v>
      </c>
      <c r="B682" s="84" t="s">
        <v>994</v>
      </c>
      <c r="C682" s="84" t="s">
        <v>693</v>
      </c>
      <c r="D682" s="85" t="s">
        <v>1872</v>
      </c>
      <c r="E682" s="1" t="s">
        <v>1195</v>
      </c>
      <c r="G682" s="16" t="s">
        <v>1907</v>
      </c>
      <c r="H682" s="10"/>
      <c r="I682" s="10"/>
      <c r="J682" s="10"/>
      <c r="K682" s="1"/>
      <c r="L682" s="1"/>
      <c r="M682" s="44"/>
      <c r="N682" s="45"/>
      <c r="O682" s="46"/>
      <c r="P682" s="14"/>
      <c r="Q682" s="44"/>
      <c r="R682" s="45"/>
      <c r="S682" s="46"/>
      <c r="T682" s="15"/>
      <c r="U682" s="56">
        <v>10.14871025085</v>
      </c>
      <c r="V682" s="57">
        <v>1</v>
      </c>
      <c r="W682" s="58">
        <v>1</v>
      </c>
      <c r="X682" s="14"/>
      <c r="Y682" s="79">
        <v>1</v>
      </c>
      <c r="Z682" s="80">
        <v>10.14871025085</v>
      </c>
      <c r="AA682" s="80">
        <v>1</v>
      </c>
      <c r="AB682" s="81">
        <v>1</v>
      </c>
    </row>
    <row r="683" spans="1:28">
      <c r="A683" s="26" t="s">
        <v>3128</v>
      </c>
      <c r="B683" s="84" t="s">
        <v>3129</v>
      </c>
      <c r="C683" s="84" t="s">
        <v>3130</v>
      </c>
      <c r="D683" s="85" t="s">
        <v>3131</v>
      </c>
      <c r="E683" s="1" t="s">
        <v>1195</v>
      </c>
      <c r="F683" s="23"/>
      <c r="G683" s="16" t="s">
        <v>1907</v>
      </c>
      <c r="H683" s="10"/>
      <c r="I683" s="10"/>
      <c r="J683" s="10"/>
      <c r="K683" s="1"/>
      <c r="L683" s="1"/>
      <c r="M683" s="44"/>
      <c r="N683" s="45"/>
      <c r="O683" s="46"/>
      <c r="P683" s="14"/>
      <c r="Q683" s="50">
        <v>10.14762020111</v>
      </c>
      <c r="R683" s="51">
        <v>1</v>
      </c>
      <c r="S683" s="52">
        <v>1</v>
      </c>
      <c r="T683" s="15"/>
      <c r="U683" s="44"/>
      <c r="V683" s="45"/>
      <c r="W683" s="46"/>
      <c r="X683" s="14"/>
      <c r="Y683" s="79">
        <v>1</v>
      </c>
      <c r="Z683" s="80">
        <v>10.14762020111</v>
      </c>
      <c r="AA683" s="80">
        <v>1</v>
      </c>
      <c r="AB683" s="81">
        <v>1</v>
      </c>
    </row>
    <row r="684" spans="1:28">
      <c r="A684" s="26">
        <v>190341060</v>
      </c>
      <c r="B684" s="84" t="s">
        <v>3797</v>
      </c>
      <c r="C684" s="84" t="s">
        <v>3811</v>
      </c>
      <c r="D684" s="85" t="s">
        <v>3090</v>
      </c>
      <c r="E684" s="1" t="s">
        <v>1195</v>
      </c>
      <c r="F684" s="23"/>
      <c r="G684" s="16" t="s">
        <v>1907</v>
      </c>
      <c r="H684" s="10"/>
      <c r="I684" s="10" t="s">
        <v>3722</v>
      </c>
      <c r="J684" s="10"/>
      <c r="K684" s="1"/>
      <c r="L684" s="1"/>
      <c r="M684" s="47">
        <v>10.129014968870001</v>
      </c>
      <c r="N684" s="48">
        <v>1</v>
      </c>
      <c r="O684" s="49">
        <v>1</v>
      </c>
      <c r="P684" s="14"/>
      <c r="Q684" s="44"/>
      <c r="R684" s="45"/>
      <c r="S684" s="46"/>
      <c r="T684" s="15"/>
      <c r="U684" s="44"/>
      <c r="V684" s="45"/>
      <c r="W684" s="46"/>
      <c r="X684" s="14"/>
      <c r="Y684" s="79">
        <v>1</v>
      </c>
      <c r="Z684" s="80">
        <v>10.129014968870001</v>
      </c>
      <c r="AA684" s="80">
        <v>1</v>
      </c>
      <c r="AB684" s="81">
        <v>1</v>
      </c>
    </row>
    <row r="685" spans="1:28">
      <c r="A685" s="26" t="s">
        <v>3132</v>
      </c>
      <c r="B685" s="84" t="s">
        <v>211</v>
      </c>
      <c r="C685" s="84" t="s">
        <v>212</v>
      </c>
      <c r="D685" s="85" t="s">
        <v>3133</v>
      </c>
      <c r="E685" s="1" t="s">
        <v>1195</v>
      </c>
      <c r="F685" s="24"/>
      <c r="G685" s="16" t="s">
        <v>1907</v>
      </c>
      <c r="H685" s="10"/>
      <c r="I685" s="10"/>
      <c r="J685" s="10"/>
      <c r="K685" s="1"/>
      <c r="L685" s="1"/>
      <c r="M685" s="47">
        <v>10.11311531067</v>
      </c>
      <c r="N685" s="48">
        <v>1</v>
      </c>
      <c r="O685" s="49">
        <v>1</v>
      </c>
      <c r="P685" s="14"/>
      <c r="Q685" s="44"/>
      <c r="R685" s="45"/>
      <c r="S685" s="46"/>
      <c r="T685" s="15"/>
      <c r="U685" s="44"/>
      <c r="V685" s="45"/>
      <c r="W685" s="46"/>
      <c r="X685" s="14"/>
      <c r="Y685" s="79">
        <v>1</v>
      </c>
      <c r="Z685" s="80">
        <v>10.11311531067</v>
      </c>
      <c r="AA685" s="80">
        <v>1</v>
      </c>
      <c r="AB685" s="81">
        <v>1</v>
      </c>
    </row>
    <row r="686" spans="1:28">
      <c r="A686" s="26" t="s">
        <v>3134</v>
      </c>
      <c r="B686" s="84" t="s">
        <v>750</v>
      </c>
      <c r="C686" s="84" t="s">
        <v>1720</v>
      </c>
      <c r="D686" s="85" t="s">
        <v>1721</v>
      </c>
      <c r="E686" s="1" t="s">
        <v>1195</v>
      </c>
      <c r="F686" s="23"/>
      <c r="G686" s="16" t="s">
        <v>1907</v>
      </c>
      <c r="H686" s="10"/>
      <c r="I686" s="10"/>
      <c r="J686" s="10"/>
      <c r="K686" s="1"/>
      <c r="L686" s="1"/>
      <c r="M686" s="44"/>
      <c r="N686" s="45"/>
      <c r="O686" s="46"/>
      <c r="P686" s="14"/>
      <c r="Q686" s="50">
        <v>10.14690971375</v>
      </c>
      <c r="R686" s="51">
        <v>1</v>
      </c>
      <c r="S686" s="52">
        <v>1</v>
      </c>
      <c r="T686" s="15"/>
      <c r="U686" s="44"/>
      <c r="V686" s="45"/>
      <c r="W686" s="46"/>
      <c r="X686" s="14"/>
      <c r="Y686" s="79">
        <v>1</v>
      </c>
      <c r="Z686" s="80">
        <v>10.14690971375</v>
      </c>
      <c r="AA686" s="80">
        <v>1</v>
      </c>
      <c r="AB686" s="81">
        <v>1</v>
      </c>
    </row>
    <row r="687" spans="1:28">
      <c r="A687" s="26" t="s">
        <v>3135</v>
      </c>
      <c r="B687" s="84" t="s">
        <v>213</v>
      </c>
      <c r="C687" s="84" t="s">
        <v>214</v>
      </c>
      <c r="D687" s="85" t="s">
        <v>215</v>
      </c>
      <c r="E687" s="1" t="s">
        <v>1195</v>
      </c>
      <c r="F687" s="24"/>
      <c r="G687" s="16" t="s">
        <v>1907</v>
      </c>
      <c r="H687" s="10"/>
      <c r="I687" s="10" t="s">
        <v>3722</v>
      </c>
      <c r="J687" s="10" t="s">
        <v>3723</v>
      </c>
      <c r="K687" s="1"/>
      <c r="L687" s="1"/>
      <c r="M687" s="47">
        <v>10.155703544616665</v>
      </c>
      <c r="N687" s="48">
        <v>4</v>
      </c>
      <c r="O687" s="49">
        <v>1.3333333333333333</v>
      </c>
      <c r="P687" s="14"/>
      <c r="Q687" s="44"/>
      <c r="R687" s="45"/>
      <c r="S687" s="46"/>
      <c r="T687" s="15"/>
      <c r="U687" s="44"/>
      <c r="V687" s="45"/>
      <c r="W687" s="46"/>
      <c r="X687" s="14"/>
      <c r="Y687" s="79">
        <v>1</v>
      </c>
      <c r="Z687" s="80">
        <v>10.155703544616665</v>
      </c>
      <c r="AA687" s="80">
        <v>4</v>
      </c>
      <c r="AB687" s="81">
        <v>1.3333333333333333</v>
      </c>
    </row>
    <row r="688" spans="1:28">
      <c r="A688" s="26" t="s">
        <v>3136</v>
      </c>
      <c r="B688" s="84" t="s">
        <v>216</v>
      </c>
      <c r="C688" s="84" t="s">
        <v>217</v>
      </c>
      <c r="D688" s="85" t="s">
        <v>3137</v>
      </c>
      <c r="E688" s="1" t="s">
        <v>1195</v>
      </c>
      <c r="F688" s="24"/>
      <c r="G688" s="16" t="s">
        <v>1907</v>
      </c>
      <c r="H688" s="10"/>
      <c r="I688" s="10" t="s">
        <v>3722</v>
      </c>
      <c r="J688" s="10"/>
      <c r="K688" s="1"/>
      <c r="L688" s="1"/>
      <c r="M688" s="47">
        <v>10.127249717710001</v>
      </c>
      <c r="N688" s="48">
        <v>1</v>
      </c>
      <c r="O688" s="49">
        <v>1</v>
      </c>
      <c r="P688" s="14"/>
      <c r="Q688" s="44"/>
      <c r="R688" s="45"/>
      <c r="S688" s="46"/>
      <c r="T688" s="15"/>
      <c r="U688" s="44"/>
      <c r="V688" s="45"/>
      <c r="W688" s="46"/>
      <c r="X688" s="14"/>
      <c r="Y688" s="79">
        <v>1</v>
      </c>
      <c r="Z688" s="80">
        <v>10.127249717710001</v>
      </c>
      <c r="AA688" s="80">
        <v>1</v>
      </c>
      <c r="AB688" s="81">
        <v>1</v>
      </c>
    </row>
    <row r="689" spans="1:39">
      <c r="A689" s="26" t="s">
        <v>3138</v>
      </c>
      <c r="B689" s="84" t="s">
        <v>627</v>
      </c>
      <c r="C689" s="84" t="s">
        <v>1624</v>
      </c>
      <c r="D689" s="85" t="s">
        <v>1625</v>
      </c>
      <c r="E689" s="1" t="s">
        <v>1195</v>
      </c>
      <c r="F689" s="23"/>
      <c r="G689" s="16" t="s">
        <v>1907</v>
      </c>
      <c r="H689" s="10"/>
      <c r="I689" s="10"/>
      <c r="J689" s="10"/>
      <c r="K689" s="1"/>
      <c r="L689" s="1"/>
      <c r="M689" s="44"/>
      <c r="N689" s="45"/>
      <c r="O689" s="46"/>
      <c r="P689" s="14"/>
      <c r="Q689" s="50">
        <v>10.18587493896</v>
      </c>
      <c r="R689" s="51">
        <v>1</v>
      </c>
      <c r="S689" s="52">
        <v>1</v>
      </c>
      <c r="T689" s="15"/>
      <c r="U689" s="44"/>
      <c r="V689" s="45"/>
      <c r="W689" s="46"/>
      <c r="X689" s="14"/>
      <c r="Y689" s="79">
        <v>1</v>
      </c>
      <c r="Z689" s="80">
        <v>10.18587493896</v>
      </c>
      <c r="AA689" s="80">
        <v>1</v>
      </c>
      <c r="AB689" s="81">
        <v>1</v>
      </c>
    </row>
    <row r="690" spans="1:39">
      <c r="A690" s="26" t="s">
        <v>3139</v>
      </c>
      <c r="B690" s="84" t="s">
        <v>628</v>
      </c>
      <c r="C690" s="84" t="s">
        <v>1549</v>
      </c>
      <c r="D690" s="85" t="s">
        <v>3140</v>
      </c>
      <c r="E690" s="1" t="s">
        <v>1195</v>
      </c>
      <c r="F690" s="23"/>
      <c r="G690" s="16" t="s">
        <v>1907</v>
      </c>
      <c r="H690" s="10"/>
      <c r="I690" s="10" t="s">
        <v>3722</v>
      </c>
      <c r="J690" s="10"/>
      <c r="K690" s="1"/>
      <c r="L690" s="1"/>
      <c r="M690" s="44"/>
      <c r="N690" s="45"/>
      <c r="O690" s="46"/>
      <c r="P690" s="14"/>
      <c r="Q690" s="50">
        <v>10.160710334779999</v>
      </c>
      <c r="R690" s="51">
        <v>1</v>
      </c>
      <c r="S690" s="52">
        <v>1</v>
      </c>
      <c r="T690" s="15"/>
      <c r="U690" s="44"/>
      <c r="V690" s="45"/>
      <c r="W690" s="46"/>
      <c r="X690" s="14"/>
      <c r="Y690" s="79">
        <v>1</v>
      </c>
      <c r="Z690" s="80">
        <v>10.160710334779999</v>
      </c>
      <c r="AA690" s="80">
        <v>1</v>
      </c>
      <c r="AB690" s="81">
        <v>1</v>
      </c>
    </row>
    <row r="691" spans="1:39">
      <c r="A691" s="26" t="s">
        <v>3141</v>
      </c>
      <c r="B691" s="84" t="s">
        <v>388</v>
      </c>
      <c r="C691" s="84" t="s">
        <v>389</v>
      </c>
      <c r="D691" s="85" t="s">
        <v>3142</v>
      </c>
      <c r="E691" s="1" t="s">
        <v>1195</v>
      </c>
      <c r="F691" s="24"/>
      <c r="G691" s="16" t="s">
        <v>1907</v>
      </c>
      <c r="H691" s="10" t="s">
        <v>1932</v>
      </c>
      <c r="I691" s="10" t="s">
        <v>3722</v>
      </c>
      <c r="J691" s="10"/>
      <c r="K691" s="1"/>
      <c r="L691" s="1"/>
      <c r="M691" s="47">
        <v>10.144584655759999</v>
      </c>
      <c r="N691" s="48">
        <v>1</v>
      </c>
      <c r="O691" s="49">
        <v>1</v>
      </c>
      <c r="P691" s="14"/>
      <c r="Q691" s="44"/>
      <c r="R691" s="45"/>
      <c r="S691" s="46"/>
      <c r="T691" s="15"/>
      <c r="U691" s="44"/>
      <c r="V691" s="45"/>
      <c r="W691" s="46"/>
      <c r="X691" s="14"/>
      <c r="Y691" s="79">
        <v>1</v>
      </c>
      <c r="Z691" s="80">
        <v>10.144584655759999</v>
      </c>
      <c r="AA691" s="80">
        <v>1</v>
      </c>
      <c r="AB691" s="81">
        <v>1</v>
      </c>
    </row>
    <row r="692" spans="1:39">
      <c r="A692" s="26">
        <v>50262342</v>
      </c>
      <c r="B692" s="84" t="s">
        <v>3799</v>
      </c>
      <c r="C692" s="84" t="s">
        <v>3813</v>
      </c>
      <c r="D692" s="85" t="s">
        <v>3816</v>
      </c>
      <c r="E692" s="1" t="s">
        <v>1195</v>
      </c>
      <c r="F692" s="24"/>
      <c r="G692" s="16" t="s">
        <v>695</v>
      </c>
      <c r="H692" s="10"/>
      <c r="I692" s="10"/>
      <c r="J692" s="10"/>
      <c r="K692" s="1"/>
      <c r="L692" s="1"/>
      <c r="M692" s="47">
        <v>10.12875461578</v>
      </c>
      <c r="N692" s="48">
        <v>1</v>
      </c>
      <c r="O692" s="49">
        <v>1</v>
      </c>
      <c r="P692" s="14"/>
      <c r="Q692" s="44"/>
      <c r="R692" s="45"/>
      <c r="S692" s="46"/>
      <c r="T692" s="15"/>
      <c r="U692" s="44"/>
      <c r="V692" s="45"/>
      <c r="W692" s="46"/>
      <c r="X692" s="14"/>
      <c r="Y692" s="79">
        <v>1</v>
      </c>
      <c r="Z692" s="80">
        <v>10.12875461578</v>
      </c>
      <c r="AA692" s="80">
        <v>1</v>
      </c>
      <c r="AB692" s="81">
        <v>1</v>
      </c>
    </row>
    <row r="693" spans="1:39">
      <c r="A693" s="26" t="s">
        <v>3143</v>
      </c>
      <c r="B693" s="84" t="s">
        <v>1340</v>
      </c>
      <c r="C693" s="84" t="s">
        <v>694</v>
      </c>
      <c r="D693" s="85" t="s">
        <v>1431</v>
      </c>
      <c r="E693" s="1" t="s">
        <v>1195</v>
      </c>
      <c r="F693" s="23"/>
      <c r="G693" s="16" t="s">
        <v>695</v>
      </c>
      <c r="H693" s="10"/>
      <c r="I693" s="10"/>
      <c r="J693" s="10"/>
      <c r="K693" s="1"/>
      <c r="L693" s="1"/>
      <c r="M693" s="47">
        <v>10.15312480927</v>
      </c>
      <c r="N693" s="48">
        <v>1</v>
      </c>
      <c r="O693" s="49">
        <v>1</v>
      </c>
      <c r="P693" s="14"/>
      <c r="Q693" s="44"/>
      <c r="R693" s="45"/>
      <c r="S693" s="46"/>
      <c r="T693" s="15"/>
      <c r="U693" s="44"/>
      <c r="V693" s="45"/>
      <c r="W693" s="46"/>
      <c r="X693" s="14"/>
      <c r="Y693" s="79">
        <v>1</v>
      </c>
      <c r="Z693" s="80">
        <v>10.15312480927</v>
      </c>
      <c r="AA693" s="80">
        <v>1</v>
      </c>
      <c r="AB693" s="81">
        <v>1</v>
      </c>
    </row>
    <row r="694" spans="1:39">
      <c r="A694" s="26" t="s">
        <v>3144</v>
      </c>
      <c r="B694" s="84" t="s">
        <v>1083</v>
      </c>
      <c r="C694" s="84" t="s">
        <v>1084</v>
      </c>
      <c r="D694" s="85" t="s">
        <v>3145</v>
      </c>
      <c r="E694" s="1" t="s">
        <v>1195</v>
      </c>
      <c r="F694" s="23"/>
      <c r="G694" s="16" t="s">
        <v>695</v>
      </c>
      <c r="H694" s="10"/>
      <c r="I694" s="10"/>
      <c r="J694" s="10"/>
      <c r="K694" s="1"/>
      <c r="L694" s="1"/>
      <c r="M694" s="44"/>
      <c r="N694" s="45"/>
      <c r="O694" s="46"/>
      <c r="P694" s="14"/>
      <c r="Q694" s="50">
        <v>10.200750350950001</v>
      </c>
      <c r="R694" s="51">
        <v>1</v>
      </c>
      <c r="S694" s="52">
        <v>1</v>
      </c>
      <c r="T694" s="15"/>
      <c r="U694" s="44"/>
      <c r="V694" s="45"/>
      <c r="W694" s="46"/>
      <c r="X694" s="14"/>
      <c r="Y694" s="79">
        <v>1</v>
      </c>
      <c r="Z694" s="80">
        <v>10.200750350950001</v>
      </c>
      <c r="AA694" s="80">
        <v>1</v>
      </c>
      <c r="AB694" s="81">
        <v>1</v>
      </c>
    </row>
    <row r="695" spans="1:39">
      <c r="A695" s="26" t="s">
        <v>3146</v>
      </c>
      <c r="B695" s="84" t="s">
        <v>1259</v>
      </c>
      <c r="C695" s="84" t="s">
        <v>1482</v>
      </c>
      <c r="D695" s="85" t="s">
        <v>3147</v>
      </c>
      <c r="E695" s="1" t="s">
        <v>1195</v>
      </c>
      <c r="G695" s="3" t="s">
        <v>695</v>
      </c>
      <c r="H695" s="10"/>
      <c r="I695" s="10"/>
      <c r="J695" s="10"/>
      <c r="K695" s="1"/>
      <c r="L695" s="1"/>
      <c r="M695" s="47">
        <v>10.1362247467</v>
      </c>
      <c r="N695" s="48">
        <v>1</v>
      </c>
      <c r="O695" s="49">
        <v>1</v>
      </c>
      <c r="P695" s="14"/>
      <c r="Q695" s="50">
        <v>10.15044498444</v>
      </c>
      <c r="R695" s="51">
        <v>1</v>
      </c>
      <c r="S695" s="52">
        <v>1</v>
      </c>
      <c r="T695" s="15"/>
      <c r="U695" s="44"/>
      <c r="V695" s="45"/>
      <c r="W695" s="46"/>
      <c r="X695" s="14"/>
      <c r="Y695" s="79">
        <v>2</v>
      </c>
      <c r="Z695" s="80">
        <v>10.143334865570001</v>
      </c>
      <c r="AA695" s="80">
        <v>2</v>
      </c>
      <c r="AB695" s="81">
        <v>1</v>
      </c>
    </row>
    <row r="696" spans="1:39">
      <c r="A696" s="26" t="s">
        <v>3148</v>
      </c>
      <c r="B696" s="84" t="s">
        <v>422</v>
      </c>
      <c r="C696" s="84" t="s">
        <v>1534</v>
      </c>
      <c r="D696" s="85" t="s">
        <v>1535</v>
      </c>
      <c r="E696" s="1" t="s">
        <v>1195</v>
      </c>
      <c r="F696" s="23"/>
      <c r="G696" s="16" t="s">
        <v>695</v>
      </c>
      <c r="H696" s="10"/>
      <c r="I696" s="10"/>
      <c r="J696" s="10"/>
      <c r="K696" s="1"/>
      <c r="L696" s="1"/>
      <c r="M696" s="44"/>
      <c r="N696" s="45"/>
      <c r="O696" s="46"/>
      <c r="P696" s="14"/>
      <c r="Q696" s="50">
        <v>10.15359973907</v>
      </c>
      <c r="R696" s="51">
        <v>1</v>
      </c>
      <c r="S696" s="52">
        <v>1</v>
      </c>
      <c r="T696" s="15"/>
      <c r="U696" s="44"/>
      <c r="V696" s="45"/>
      <c r="W696" s="46"/>
      <c r="X696" s="14"/>
      <c r="Y696" s="79">
        <v>1</v>
      </c>
      <c r="Z696" s="80">
        <v>10.15359973907</v>
      </c>
      <c r="AA696" s="80">
        <v>1</v>
      </c>
      <c r="AB696" s="81">
        <v>1</v>
      </c>
    </row>
    <row r="697" spans="1:39">
      <c r="A697" s="26" t="s">
        <v>3149</v>
      </c>
      <c r="B697" s="84" t="s">
        <v>554</v>
      </c>
      <c r="C697" s="84" t="s">
        <v>1464</v>
      </c>
      <c r="D697" s="85" t="s">
        <v>3150</v>
      </c>
      <c r="E697" s="1" t="s">
        <v>1195</v>
      </c>
      <c r="F697" s="23"/>
      <c r="G697" s="16" t="s">
        <v>695</v>
      </c>
      <c r="H697" s="10"/>
      <c r="I697" s="10"/>
      <c r="J697" s="10"/>
      <c r="K697" s="1"/>
      <c r="L697" s="1"/>
      <c r="M697" s="44"/>
      <c r="N697" s="45"/>
      <c r="O697" s="46"/>
      <c r="P697" s="14"/>
      <c r="Q697" s="50">
        <v>10.20660018921</v>
      </c>
      <c r="R697" s="51">
        <v>1</v>
      </c>
      <c r="S697" s="52">
        <v>1</v>
      </c>
      <c r="T697" s="15"/>
      <c r="U697" s="44"/>
      <c r="V697" s="45"/>
      <c r="W697" s="46"/>
      <c r="X697" s="14"/>
      <c r="Y697" s="79">
        <v>1</v>
      </c>
      <c r="Z697" s="80">
        <v>10.20660018921</v>
      </c>
      <c r="AA697" s="80">
        <v>1</v>
      </c>
      <c r="AB697" s="81">
        <v>1</v>
      </c>
    </row>
    <row r="698" spans="1:39">
      <c r="A698" s="26" t="s">
        <v>3151</v>
      </c>
      <c r="B698" s="84" t="s">
        <v>999</v>
      </c>
      <c r="C698" s="84" t="s">
        <v>1015</v>
      </c>
      <c r="D698" s="85" t="s">
        <v>3152</v>
      </c>
      <c r="E698" s="1" t="s">
        <v>1195</v>
      </c>
      <c r="G698" s="3" t="s">
        <v>695</v>
      </c>
      <c r="H698" s="10"/>
      <c r="I698" s="10"/>
      <c r="J698" s="10"/>
      <c r="K698" s="1"/>
      <c r="L698" s="1"/>
      <c r="M698" s="44"/>
      <c r="N698" s="45"/>
      <c r="O698" s="46"/>
      <c r="P698" s="14"/>
      <c r="Q698" s="50">
        <v>10.11923027039</v>
      </c>
      <c r="R698" s="51">
        <v>1</v>
      </c>
      <c r="S698" s="52">
        <v>1</v>
      </c>
      <c r="T698" s="15"/>
      <c r="U698" s="44"/>
      <c r="V698" s="45"/>
      <c r="W698" s="46"/>
      <c r="X698" s="14"/>
      <c r="Y698" s="79">
        <v>1</v>
      </c>
      <c r="Z698" s="80">
        <v>10.11923027039</v>
      </c>
      <c r="AA698" s="80">
        <v>1</v>
      </c>
      <c r="AB698" s="81">
        <v>1</v>
      </c>
    </row>
    <row r="699" spans="1:39">
      <c r="A699" s="26" t="s">
        <v>3153</v>
      </c>
      <c r="B699" s="84" t="s">
        <v>640</v>
      </c>
      <c r="C699" s="84" t="s">
        <v>641</v>
      </c>
      <c r="D699" s="85" t="s">
        <v>1874</v>
      </c>
      <c r="E699" s="1" t="s">
        <v>1195</v>
      </c>
      <c r="F699" s="23"/>
      <c r="G699" s="16" t="s">
        <v>695</v>
      </c>
      <c r="H699" s="10"/>
      <c r="I699" s="10"/>
      <c r="J699" s="10"/>
      <c r="K699" s="1"/>
      <c r="L699" s="1"/>
      <c r="M699" s="44"/>
      <c r="N699" s="45"/>
      <c r="O699" s="46"/>
      <c r="P699" s="14"/>
      <c r="Q699" s="50">
        <v>10.12290477753</v>
      </c>
      <c r="R699" s="51">
        <v>1</v>
      </c>
      <c r="S699" s="52">
        <v>1</v>
      </c>
      <c r="T699" s="15"/>
      <c r="U699" s="44"/>
      <c r="V699" s="45"/>
      <c r="W699" s="46"/>
      <c r="X699" s="14"/>
      <c r="Y699" s="79">
        <v>1</v>
      </c>
      <c r="Z699" s="80">
        <v>10.12290477753</v>
      </c>
      <c r="AA699" s="80">
        <v>1</v>
      </c>
      <c r="AB699" s="81">
        <v>1</v>
      </c>
    </row>
    <row r="700" spans="1:39">
      <c r="A700" s="26" t="s">
        <v>3154</v>
      </c>
      <c r="B700" s="84" t="s">
        <v>1370</v>
      </c>
      <c r="C700" s="84" t="s">
        <v>3155</v>
      </c>
      <c r="D700" s="85" t="s">
        <v>3156</v>
      </c>
      <c r="E700" s="1" t="s">
        <v>1195</v>
      </c>
      <c r="F700" s="23"/>
      <c r="G700" s="16" t="s">
        <v>695</v>
      </c>
      <c r="H700" s="10"/>
      <c r="I700" s="10"/>
      <c r="J700" s="10"/>
      <c r="K700" s="1"/>
      <c r="L700" s="1"/>
      <c r="M700" s="44"/>
      <c r="N700" s="45"/>
      <c r="O700" s="46"/>
      <c r="P700" s="14"/>
      <c r="Q700" s="50">
        <v>10.164025306699999</v>
      </c>
      <c r="R700" s="51">
        <v>1</v>
      </c>
      <c r="S700" s="52">
        <v>1</v>
      </c>
      <c r="T700" s="15"/>
      <c r="U700" s="44"/>
      <c r="V700" s="45"/>
      <c r="W700" s="46"/>
      <c r="X700" s="14"/>
      <c r="Y700" s="79">
        <v>1</v>
      </c>
      <c r="Z700" s="80">
        <v>10.164025306699999</v>
      </c>
      <c r="AA700" s="80">
        <v>1</v>
      </c>
      <c r="AB700" s="81">
        <v>1</v>
      </c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</row>
    <row r="701" spans="1:39">
      <c r="A701" s="26" t="s">
        <v>3157</v>
      </c>
      <c r="B701" s="84" t="s">
        <v>590</v>
      </c>
      <c r="C701" s="84" t="s">
        <v>3158</v>
      </c>
      <c r="D701" s="85" t="s">
        <v>3159</v>
      </c>
      <c r="E701" s="1" t="s">
        <v>1195</v>
      </c>
      <c r="F701" s="23"/>
      <c r="G701" s="16" t="s">
        <v>695</v>
      </c>
      <c r="H701" s="10"/>
      <c r="I701" s="10"/>
      <c r="J701" s="10"/>
      <c r="K701" s="1"/>
      <c r="L701" s="1"/>
      <c r="M701" s="44"/>
      <c r="N701" s="45"/>
      <c r="O701" s="46"/>
      <c r="P701" s="14"/>
      <c r="Q701" s="50">
        <v>10.15345001221</v>
      </c>
      <c r="R701" s="51">
        <v>1</v>
      </c>
      <c r="S701" s="52">
        <v>1</v>
      </c>
      <c r="T701" s="15"/>
      <c r="U701" s="44"/>
      <c r="V701" s="45"/>
      <c r="W701" s="46"/>
      <c r="X701" s="14"/>
      <c r="Y701" s="79">
        <v>1</v>
      </c>
      <c r="Z701" s="80">
        <v>10.15345001221</v>
      </c>
      <c r="AA701" s="80">
        <v>1</v>
      </c>
      <c r="AB701" s="81">
        <v>1</v>
      </c>
    </row>
    <row r="702" spans="1:39">
      <c r="A702" s="26" t="s">
        <v>3160</v>
      </c>
      <c r="B702" s="84" t="s">
        <v>1381</v>
      </c>
      <c r="C702" s="84" t="s">
        <v>966</v>
      </c>
      <c r="D702" s="85" t="s">
        <v>3161</v>
      </c>
      <c r="E702" s="1" t="s">
        <v>1195</v>
      </c>
      <c r="F702" s="24"/>
      <c r="G702" s="16" t="s">
        <v>695</v>
      </c>
      <c r="H702" s="10"/>
      <c r="I702" s="10"/>
      <c r="J702" s="10"/>
      <c r="K702" s="1"/>
      <c r="L702" s="1"/>
      <c r="M702" s="47">
        <v>10.15270042419</v>
      </c>
      <c r="N702" s="48">
        <v>1</v>
      </c>
      <c r="O702" s="49">
        <v>1</v>
      </c>
      <c r="P702" s="14"/>
      <c r="Q702" s="44"/>
      <c r="R702" s="45"/>
      <c r="S702" s="46"/>
      <c r="T702" s="15"/>
      <c r="U702" s="44"/>
      <c r="V702" s="45"/>
      <c r="W702" s="46"/>
      <c r="X702" s="14"/>
      <c r="Y702" s="79">
        <v>1</v>
      </c>
      <c r="Z702" s="80">
        <v>10.15270042419</v>
      </c>
      <c r="AA702" s="80">
        <v>1</v>
      </c>
      <c r="AB702" s="81">
        <v>1</v>
      </c>
    </row>
    <row r="703" spans="1:39">
      <c r="A703" s="26" t="s">
        <v>3162</v>
      </c>
      <c r="B703" s="84" t="s">
        <v>722</v>
      </c>
      <c r="C703" s="84" t="s">
        <v>425</v>
      </c>
      <c r="D703" s="85" t="s">
        <v>3163</v>
      </c>
      <c r="E703" s="1" t="s">
        <v>1195</v>
      </c>
      <c r="F703" s="23"/>
      <c r="G703" s="16" t="s">
        <v>695</v>
      </c>
      <c r="H703" s="10"/>
      <c r="I703" s="10"/>
      <c r="J703" s="10"/>
      <c r="K703" s="1"/>
      <c r="L703" s="1"/>
      <c r="M703" s="44"/>
      <c r="N703" s="45"/>
      <c r="O703" s="46"/>
      <c r="P703" s="14"/>
      <c r="Q703" s="50">
        <v>10.13418960571</v>
      </c>
      <c r="R703" s="51">
        <v>1</v>
      </c>
      <c r="S703" s="52">
        <v>1</v>
      </c>
      <c r="T703" s="15"/>
      <c r="U703" s="44"/>
      <c r="V703" s="45"/>
      <c r="W703" s="46"/>
      <c r="X703" s="14"/>
      <c r="Y703" s="79">
        <v>1</v>
      </c>
      <c r="Z703" s="80">
        <v>10.13418960571</v>
      </c>
      <c r="AA703" s="80">
        <v>1</v>
      </c>
      <c r="AB703" s="81">
        <v>1</v>
      </c>
    </row>
    <row r="704" spans="1:39">
      <c r="A704" s="26" t="s">
        <v>3164</v>
      </c>
      <c r="B704" s="84" t="s">
        <v>638</v>
      </c>
      <c r="C704" s="84" t="s">
        <v>492</v>
      </c>
      <c r="D704" s="85" t="s">
        <v>3816</v>
      </c>
      <c r="E704" s="1" t="s">
        <v>1195</v>
      </c>
      <c r="F704" s="23"/>
      <c r="G704" s="16" t="s">
        <v>695</v>
      </c>
      <c r="H704" s="10"/>
      <c r="I704" s="10"/>
      <c r="J704" s="10"/>
      <c r="K704" s="1"/>
      <c r="L704" s="1"/>
      <c r="M704" s="47">
        <v>10.127019882200001</v>
      </c>
      <c r="N704" s="48">
        <v>1</v>
      </c>
      <c r="O704" s="49">
        <v>1</v>
      </c>
      <c r="P704" s="14"/>
      <c r="Q704" s="44"/>
      <c r="R704" s="45"/>
      <c r="S704" s="46"/>
      <c r="T704" s="15"/>
      <c r="U704" s="44"/>
      <c r="V704" s="45"/>
      <c r="W704" s="46"/>
      <c r="X704" s="14"/>
      <c r="Y704" s="79">
        <v>1</v>
      </c>
      <c r="Z704" s="80">
        <v>10.127019882200001</v>
      </c>
      <c r="AA704" s="80">
        <v>1</v>
      </c>
      <c r="AB704" s="81">
        <v>1</v>
      </c>
    </row>
    <row r="705" spans="1:28">
      <c r="A705" s="26" t="s">
        <v>3165</v>
      </c>
      <c r="B705" s="84" t="s">
        <v>937</v>
      </c>
      <c r="C705" s="84" t="s">
        <v>3166</v>
      </c>
      <c r="D705" s="85" t="s">
        <v>3816</v>
      </c>
      <c r="E705" s="1" t="s">
        <v>1195</v>
      </c>
      <c r="F705" s="23"/>
      <c r="G705" s="16" t="s">
        <v>695</v>
      </c>
      <c r="H705" s="10"/>
      <c r="I705" s="10"/>
      <c r="J705" s="10"/>
      <c r="K705" s="1"/>
      <c r="L705" s="1"/>
      <c r="M705" s="44"/>
      <c r="N705" s="45"/>
      <c r="O705" s="46"/>
      <c r="P705" s="14"/>
      <c r="Q705" s="50">
        <v>10.126230239870001</v>
      </c>
      <c r="R705" s="51">
        <v>1</v>
      </c>
      <c r="S705" s="52">
        <v>1</v>
      </c>
      <c r="T705" s="15"/>
      <c r="U705" s="44"/>
      <c r="V705" s="45"/>
      <c r="W705" s="46"/>
      <c r="X705" s="14"/>
      <c r="Y705" s="79">
        <v>1</v>
      </c>
      <c r="Z705" s="80">
        <v>10.126230239870001</v>
      </c>
      <c r="AA705" s="80">
        <v>1</v>
      </c>
      <c r="AB705" s="81">
        <v>1</v>
      </c>
    </row>
    <row r="706" spans="1:28">
      <c r="A706" s="26" t="s">
        <v>3167</v>
      </c>
      <c r="B706" s="84" t="s">
        <v>1057</v>
      </c>
      <c r="C706" s="84" t="s">
        <v>1058</v>
      </c>
      <c r="D706" s="85" t="s">
        <v>3168</v>
      </c>
      <c r="E706" s="1" t="s">
        <v>1195</v>
      </c>
      <c r="F706" s="23"/>
      <c r="G706" s="16" t="s">
        <v>695</v>
      </c>
      <c r="H706" s="10"/>
      <c r="I706" s="10"/>
      <c r="J706" s="10"/>
      <c r="K706" s="1"/>
      <c r="L706" s="1"/>
      <c r="M706" s="44"/>
      <c r="N706" s="45"/>
      <c r="O706" s="46"/>
      <c r="P706" s="14"/>
      <c r="Q706" s="50">
        <v>10.171125411989999</v>
      </c>
      <c r="R706" s="51">
        <v>1</v>
      </c>
      <c r="S706" s="52">
        <v>1</v>
      </c>
      <c r="T706" s="15"/>
      <c r="U706" s="44"/>
      <c r="V706" s="45"/>
      <c r="W706" s="46"/>
      <c r="X706" s="14"/>
      <c r="Y706" s="79">
        <v>1</v>
      </c>
      <c r="Z706" s="80">
        <v>10.171125411989999</v>
      </c>
      <c r="AA706" s="80">
        <v>1</v>
      </c>
      <c r="AB706" s="81">
        <v>1</v>
      </c>
    </row>
    <row r="707" spans="1:28">
      <c r="A707" s="26" t="s">
        <v>3169</v>
      </c>
      <c r="B707" s="84" t="s">
        <v>1419</v>
      </c>
      <c r="C707" s="84" t="s">
        <v>1507</v>
      </c>
      <c r="D707" s="85" t="s">
        <v>3170</v>
      </c>
      <c r="E707" s="1" t="s">
        <v>1195</v>
      </c>
      <c r="F707" s="23"/>
      <c r="G707" s="16" t="s">
        <v>695</v>
      </c>
      <c r="H707" s="10"/>
      <c r="I707" s="10"/>
      <c r="J707" s="10"/>
      <c r="K707" s="1"/>
      <c r="L707" s="1"/>
      <c r="M707" s="44"/>
      <c r="N707" s="45"/>
      <c r="O707" s="46"/>
      <c r="P707" s="14"/>
      <c r="Q707" s="50">
        <v>11.145772457125</v>
      </c>
      <c r="R707" s="51">
        <v>2</v>
      </c>
      <c r="S707" s="52">
        <v>1</v>
      </c>
      <c r="T707" s="15"/>
      <c r="U707" s="44"/>
      <c r="V707" s="45"/>
      <c r="W707" s="46"/>
      <c r="X707" s="14"/>
      <c r="Y707" s="79">
        <v>1</v>
      </c>
      <c r="Z707" s="80">
        <v>11.145772457125</v>
      </c>
      <c r="AA707" s="80">
        <v>2</v>
      </c>
      <c r="AB707" s="81">
        <v>1</v>
      </c>
    </row>
    <row r="708" spans="1:28">
      <c r="A708" s="26" t="s">
        <v>3171</v>
      </c>
      <c r="B708" s="84" t="s">
        <v>712</v>
      </c>
      <c r="C708" s="84" t="s">
        <v>1510</v>
      </c>
      <c r="D708" s="85" t="s">
        <v>1511</v>
      </c>
      <c r="E708" s="1" t="s">
        <v>1195</v>
      </c>
      <c r="F708" s="23"/>
      <c r="G708" s="13" t="s">
        <v>695</v>
      </c>
      <c r="H708" s="10"/>
      <c r="I708" s="10"/>
      <c r="J708" s="10"/>
      <c r="K708" s="1"/>
      <c r="L708" s="1"/>
      <c r="M708" s="44"/>
      <c r="N708" s="45"/>
      <c r="O708" s="46"/>
      <c r="P708" s="14"/>
      <c r="Q708" s="50">
        <v>10.167964935300001</v>
      </c>
      <c r="R708" s="51">
        <v>1</v>
      </c>
      <c r="S708" s="52">
        <v>1</v>
      </c>
      <c r="T708" s="15"/>
      <c r="U708" s="44"/>
      <c r="V708" s="45"/>
      <c r="W708" s="46"/>
      <c r="X708" s="14"/>
      <c r="Y708" s="79">
        <v>1</v>
      </c>
      <c r="Z708" s="80">
        <v>10.167964935300001</v>
      </c>
      <c r="AA708" s="80">
        <v>1</v>
      </c>
      <c r="AB708" s="81">
        <v>1</v>
      </c>
    </row>
    <row r="709" spans="1:28">
      <c r="A709" s="26" t="s">
        <v>3172</v>
      </c>
      <c r="B709" s="84" t="s">
        <v>1124</v>
      </c>
      <c r="C709" s="84" t="s">
        <v>1481</v>
      </c>
      <c r="D709" s="85" t="s">
        <v>3173</v>
      </c>
      <c r="E709" s="1" t="s">
        <v>1195</v>
      </c>
      <c r="G709" s="16" t="s">
        <v>695</v>
      </c>
      <c r="H709" s="10"/>
      <c r="I709" s="10"/>
      <c r="J709" s="10"/>
      <c r="K709" s="1"/>
      <c r="L709" s="1"/>
      <c r="M709" s="47">
        <v>10.132760047910001</v>
      </c>
      <c r="N709" s="48">
        <v>1</v>
      </c>
      <c r="O709" s="49">
        <v>1</v>
      </c>
      <c r="P709" s="14"/>
      <c r="Q709" s="44"/>
      <c r="R709" s="45"/>
      <c r="S709" s="46"/>
      <c r="T709" s="15"/>
      <c r="U709" s="44"/>
      <c r="V709" s="45"/>
      <c r="W709" s="46"/>
      <c r="X709" s="14"/>
      <c r="Y709" s="79">
        <v>1</v>
      </c>
      <c r="Z709" s="80">
        <v>10.132760047910001</v>
      </c>
      <c r="AA709" s="80">
        <v>1</v>
      </c>
      <c r="AB709" s="81">
        <v>1</v>
      </c>
    </row>
    <row r="710" spans="1:28">
      <c r="A710" s="26" t="s">
        <v>3174</v>
      </c>
      <c r="B710" s="84" t="s">
        <v>974</v>
      </c>
      <c r="C710" s="84" t="s">
        <v>1496</v>
      </c>
      <c r="D710" s="85" t="s">
        <v>1497</v>
      </c>
      <c r="E710" s="1" t="s">
        <v>1195</v>
      </c>
      <c r="F710" s="23"/>
      <c r="G710" s="16" t="s">
        <v>695</v>
      </c>
      <c r="H710" s="10"/>
      <c r="I710" s="10"/>
      <c r="J710" s="10"/>
      <c r="K710" s="1"/>
      <c r="L710" s="1"/>
      <c r="M710" s="47">
        <v>10.128499984739999</v>
      </c>
      <c r="N710" s="48">
        <v>1</v>
      </c>
      <c r="O710" s="49">
        <v>1</v>
      </c>
      <c r="P710" s="14"/>
      <c r="Q710" s="44"/>
      <c r="R710" s="45"/>
      <c r="S710" s="46"/>
      <c r="T710" s="15"/>
      <c r="U710" s="44"/>
      <c r="V710" s="45"/>
      <c r="W710" s="46"/>
      <c r="X710" s="14"/>
      <c r="Y710" s="79">
        <v>1</v>
      </c>
      <c r="Z710" s="80">
        <v>10.128499984739999</v>
      </c>
      <c r="AA710" s="80">
        <v>1</v>
      </c>
      <c r="AB710" s="81">
        <v>1</v>
      </c>
    </row>
    <row r="711" spans="1:28">
      <c r="A711" s="26" t="s">
        <v>3175</v>
      </c>
      <c r="B711" s="84" t="s">
        <v>1384</v>
      </c>
      <c r="C711" s="84" t="s">
        <v>1533</v>
      </c>
      <c r="D711" s="85" t="s">
        <v>3176</v>
      </c>
      <c r="E711" s="1" t="s">
        <v>1195</v>
      </c>
      <c r="G711" s="3" t="s">
        <v>695</v>
      </c>
      <c r="H711" s="10"/>
      <c r="I711" s="10"/>
      <c r="J711" s="10"/>
      <c r="K711" s="1"/>
      <c r="L711" s="1"/>
      <c r="M711" s="44"/>
      <c r="N711" s="45"/>
      <c r="O711" s="46"/>
      <c r="P711" s="14"/>
      <c r="Q711" s="50">
        <v>10.152025222780001</v>
      </c>
      <c r="R711" s="51">
        <v>1</v>
      </c>
      <c r="S711" s="52">
        <v>1</v>
      </c>
      <c r="T711" s="15"/>
      <c r="U711" s="44"/>
      <c r="V711" s="45"/>
      <c r="W711" s="46"/>
      <c r="X711" s="14"/>
      <c r="Y711" s="79">
        <v>1</v>
      </c>
      <c r="Z711" s="80">
        <v>10.152025222780001</v>
      </c>
      <c r="AA711" s="80">
        <v>1</v>
      </c>
      <c r="AB711" s="81">
        <v>1</v>
      </c>
    </row>
    <row r="712" spans="1:28">
      <c r="A712" s="26" t="s">
        <v>3177</v>
      </c>
      <c r="B712" s="84" t="s">
        <v>1418</v>
      </c>
      <c r="C712" s="84" t="s">
        <v>3178</v>
      </c>
      <c r="D712" s="85" t="s">
        <v>3179</v>
      </c>
      <c r="E712" s="1" t="s">
        <v>1195</v>
      </c>
      <c r="F712" s="23"/>
      <c r="G712" s="16" t="s">
        <v>695</v>
      </c>
      <c r="H712" s="10"/>
      <c r="I712" s="10"/>
      <c r="J712" s="10"/>
      <c r="K712" s="1"/>
      <c r="L712" s="1"/>
      <c r="M712" s="44"/>
      <c r="N712" s="45"/>
      <c r="O712" s="46"/>
      <c r="P712" s="14"/>
      <c r="Q712" s="50">
        <v>10.110375404359999</v>
      </c>
      <c r="R712" s="51">
        <v>1</v>
      </c>
      <c r="S712" s="52">
        <v>1</v>
      </c>
      <c r="T712" s="15"/>
      <c r="U712" s="44"/>
      <c r="V712" s="45"/>
      <c r="W712" s="46"/>
      <c r="X712" s="14"/>
      <c r="Y712" s="79">
        <v>1</v>
      </c>
      <c r="Z712" s="80">
        <v>10.110375404359999</v>
      </c>
      <c r="AA712" s="80">
        <v>1</v>
      </c>
      <c r="AB712" s="81">
        <v>1</v>
      </c>
    </row>
    <row r="713" spans="1:28">
      <c r="A713" s="26" t="s">
        <v>3180</v>
      </c>
      <c r="B713" s="84" t="s">
        <v>1214</v>
      </c>
      <c r="C713" s="84" t="s">
        <v>1541</v>
      </c>
      <c r="D713" s="85" t="s">
        <v>3181</v>
      </c>
      <c r="E713" s="1" t="s">
        <v>1195</v>
      </c>
      <c r="G713" s="16" t="s">
        <v>695</v>
      </c>
      <c r="H713" s="10"/>
      <c r="I713" s="10"/>
      <c r="J713" s="10"/>
      <c r="K713" s="1"/>
      <c r="L713" s="1"/>
      <c r="M713" s="44"/>
      <c r="N713" s="45"/>
      <c r="O713" s="46"/>
      <c r="P713" s="14"/>
      <c r="Q713" s="50">
        <v>10.159999847410001</v>
      </c>
      <c r="R713" s="51">
        <v>1</v>
      </c>
      <c r="S713" s="52">
        <v>1</v>
      </c>
      <c r="T713" s="15"/>
      <c r="U713" s="44"/>
      <c r="V713" s="45"/>
      <c r="W713" s="46"/>
      <c r="X713" s="14"/>
      <c r="Y713" s="79">
        <v>1</v>
      </c>
      <c r="Z713" s="80">
        <v>10.159999847410001</v>
      </c>
      <c r="AA713" s="80">
        <v>1</v>
      </c>
      <c r="AB713" s="81">
        <v>1</v>
      </c>
    </row>
    <row r="714" spans="1:28">
      <c r="A714" s="26" t="s">
        <v>3182</v>
      </c>
      <c r="B714" s="84" t="s">
        <v>822</v>
      </c>
      <c r="C714" s="84" t="s">
        <v>1749</v>
      </c>
      <c r="D714" s="85" t="s">
        <v>3183</v>
      </c>
      <c r="E714" s="1" t="s">
        <v>1195</v>
      </c>
      <c r="F714" s="23"/>
      <c r="G714" s="16" t="s">
        <v>695</v>
      </c>
      <c r="H714" s="10"/>
      <c r="I714" s="10"/>
      <c r="J714" s="10"/>
      <c r="K714" s="1"/>
      <c r="L714" s="1"/>
      <c r="M714" s="44"/>
      <c r="N714" s="45"/>
      <c r="O714" s="46"/>
      <c r="P714" s="14"/>
      <c r="Q714" s="50">
        <v>10.13234519958</v>
      </c>
      <c r="R714" s="51">
        <v>1</v>
      </c>
      <c r="S714" s="52">
        <v>1</v>
      </c>
      <c r="T714" s="15"/>
      <c r="U714" s="44"/>
      <c r="V714" s="45"/>
      <c r="W714" s="46"/>
      <c r="X714" s="14"/>
      <c r="Y714" s="79">
        <v>1</v>
      </c>
      <c r="Z714" s="80">
        <v>10.13234519958</v>
      </c>
      <c r="AA714" s="80">
        <v>1</v>
      </c>
      <c r="AB714" s="81">
        <v>1</v>
      </c>
    </row>
    <row r="715" spans="1:28">
      <c r="A715" s="26" t="s">
        <v>3184</v>
      </c>
      <c r="B715" s="84" t="s">
        <v>823</v>
      </c>
      <c r="C715" s="84" t="s">
        <v>1654</v>
      </c>
      <c r="D715" s="85" t="s">
        <v>3185</v>
      </c>
      <c r="E715" s="1" t="s">
        <v>1195</v>
      </c>
      <c r="F715" s="23"/>
      <c r="G715" s="16" t="s">
        <v>695</v>
      </c>
      <c r="H715" s="10"/>
      <c r="I715" s="10"/>
      <c r="J715" s="10"/>
      <c r="K715" s="1"/>
      <c r="L715" s="1"/>
      <c r="M715" s="44"/>
      <c r="N715" s="45"/>
      <c r="O715" s="46"/>
      <c r="P715" s="14"/>
      <c r="Q715" s="50">
        <v>10.14980506897</v>
      </c>
      <c r="R715" s="51">
        <v>1</v>
      </c>
      <c r="S715" s="52">
        <v>1</v>
      </c>
      <c r="T715" s="15"/>
      <c r="U715" s="44"/>
      <c r="V715" s="45"/>
      <c r="W715" s="46"/>
      <c r="X715" s="14"/>
      <c r="Y715" s="79">
        <v>1</v>
      </c>
      <c r="Z715" s="80">
        <v>10.14980506897</v>
      </c>
      <c r="AA715" s="80">
        <v>1</v>
      </c>
      <c r="AB715" s="81">
        <v>1</v>
      </c>
    </row>
    <row r="716" spans="1:28">
      <c r="A716" s="26" t="s">
        <v>3186</v>
      </c>
      <c r="B716" s="84" t="s">
        <v>579</v>
      </c>
      <c r="C716" s="84" t="s">
        <v>580</v>
      </c>
      <c r="D716" s="85" t="s">
        <v>3187</v>
      </c>
      <c r="E716" s="1" t="s">
        <v>1195</v>
      </c>
      <c r="F716" s="23"/>
      <c r="G716" s="16" t="s">
        <v>695</v>
      </c>
      <c r="H716" s="10"/>
      <c r="I716" s="10"/>
      <c r="J716" s="10"/>
      <c r="K716" s="1"/>
      <c r="L716" s="1"/>
      <c r="M716" s="44"/>
      <c r="N716" s="45"/>
      <c r="O716" s="46"/>
      <c r="P716" s="14"/>
      <c r="Q716" s="50">
        <v>10.125835418699999</v>
      </c>
      <c r="R716" s="51">
        <v>1</v>
      </c>
      <c r="S716" s="52">
        <v>1</v>
      </c>
      <c r="T716" s="15"/>
      <c r="U716" s="44"/>
      <c r="V716" s="45"/>
      <c r="W716" s="46"/>
      <c r="X716" s="14"/>
      <c r="Y716" s="79">
        <v>1</v>
      </c>
      <c r="Z716" s="80">
        <v>10.125835418699999</v>
      </c>
      <c r="AA716" s="80">
        <v>1</v>
      </c>
      <c r="AB716" s="81">
        <v>1</v>
      </c>
    </row>
    <row r="717" spans="1:28">
      <c r="A717" s="26" t="s">
        <v>3188</v>
      </c>
      <c r="B717" s="84" t="s">
        <v>1003</v>
      </c>
      <c r="C717" s="84" t="s">
        <v>1004</v>
      </c>
      <c r="D717" s="85" t="s">
        <v>3746</v>
      </c>
      <c r="E717" s="1" t="s">
        <v>1195</v>
      </c>
      <c r="F717" s="23"/>
      <c r="G717" s="16" t="s">
        <v>695</v>
      </c>
      <c r="H717" s="10"/>
      <c r="I717" s="10"/>
      <c r="J717" s="10"/>
      <c r="K717" s="1"/>
      <c r="L717" s="1"/>
      <c r="M717" s="44"/>
      <c r="N717" s="45"/>
      <c r="O717" s="46"/>
      <c r="P717" s="14"/>
      <c r="Q717" s="50">
        <v>10.139860153200001</v>
      </c>
      <c r="R717" s="51">
        <v>1</v>
      </c>
      <c r="S717" s="52">
        <v>1</v>
      </c>
      <c r="T717" s="15"/>
      <c r="U717" s="44"/>
      <c r="V717" s="45"/>
      <c r="W717" s="46"/>
      <c r="X717" s="14"/>
      <c r="Y717" s="79">
        <v>1</v>
      </c>
      <c r="Z717" s="80">
        <v>10.139860153200001</v>
      </c>
      <c r="AA717" s="80">
        <v>1</v>
      </c>
      <c r="AB717" s="81">
        <v>1</v>
      </c>
    </row>
    <row r="718" spans="1:28">
      <c r="A718" s="26" t="s">
        <v>3189</v>
      </c>
      <c r="B718" s="84" t="s">
        <v>1322</v>
      </c>
      <c r="C718" s="84" t="s">
        <v>548</v>
      </c>
      <c r="D718" s="85" t="s">
        <v>3190</v>
      </c>
      <c r="E718" s="1" t="s">
        <v>1195</v>
      </c>
      <c r="F718" s="23"/>
      <c r="G718" s="16" t="s">
        <v>695</v>
      </c>
      <c r="H718" s="10"/>
      <c r="I718" s="10"/>
      <c r="J718" s="10"/>
      <c r="K718" s="1"/>
      <c r="L718" s="1"/>
      <c r="M718" s="47">
        <v>10.14786529541</v>
      </c>
      <c r="N718" s="48">
        <v>1</v>
      </c>
      <c r="O718" s="49">
        <v>1</v>
      </c>
      <c r="P718" s="14"/>
      <c r="Q718" s="44"/>
      <c r="R718" s="45"/>
      <c r="S718" s="46"/>
      <c r="T718" s="15"/>
      <c r="U718" s="44"/>
      <c r="V718" s="45"/>
      <c r="W718" s="46"/>
      <c r="X718" s="14"/>
      <c r="Y718" s="79">
        <v>1</v>
      </c>
      <c r="Z718" s="80">
        <v>10.14786529541</v>
      </c>
      <c r="AA718" s="80">
        <v>1</v>
      </c>
      <c r="AB718" s="81">
        <v>1</v>
      </c>
    </row>
    <row r="719" spans="1:28">
      <c r="A719" s="26" t="s">
        <v>3191</v>
      </c>
      <c r="B719" s="84" t="s">
        <v>843</v>
      </c>
      <c r="C719" s="84" t="s">
        <v>1554</v>
      </c>
      <c r="D719" s="85" t="s">
        <v>3192</v>
      </c>
      <c r="E719" s="1" t="s">
        <v>1195</v>
      </c>
      <c r="F719" s="23"/>
      <c r="G719" s="16" t="s">
        <v>695</v>
      </c>
      <c r="H719" s="10"/>
      <c r="I719" s="10"/>
      <c r="J719" s="10"/>
      <c r="K719" s="1"/>
      <c r="L719" s="1"/>
      <c r="M719" s="47">
        <v>10.12073516846</v>
      </c>
      <c r="N719" s="48">
        <v>1</v>
      </c>
      <c r="O719" s="49">
        <v>1</v>
      </c>
      <c r="P719" s="14"/>
      <c r="Q719" s="44"/>
      <c r="R719" s="45"/>
      <c r="S719" s="46"/>
      <c r="T719" s="15"/>
      <c r="U719" s="44"/>
      <c r="V719" s="45"/>
      <c r="W719" s="46"/>
      <c r="X719" s="14"/>
      <c r="Y719" s="79">
        <v>1</v>
      </c>
      <c r="Z719" s="80">
        <v>10.12073516846</v>
      </c>
      <c r="AA719" s="80">
        <v>1</v>
      </c>
      <c r="AB719" s="81">
        <v>1</v>
      </c>
    </row>
    <row r="720" spans="1:28">
      <c r="A720" s="26" t="s">
        <v>3193</v>
      </c>
      <c r="B720" s="84" t="s">
        <v>551</v>
      </c>
      <c r="C720" s="84" t="s">
        <v>3194</v>
      </c>
      <c r="D720" s="85" t="s">
        <v>3195</v>
      </c>
      <c r="E720" s="1" t="s">
        <v>1195</v>
      </c>
      <c r="F720" s="23"/>
      <c r="G720" s="16" t="s">
        <v>695</v>
      </c>
      <c r="H720" s="10"/>
      <c r="I720" s="10"/>
      <c r="J720" s="10"/>
      <c r="K720" s="1"/>
      <c r="L720" s="1"/>
      <c r="M720" s="44"/>
      <c r="N720" s="45"/>
      <c r="O720" s="46"/>
      <c r="P720" s="14"/>
      <c r="Q720" s="50">
        <v>10.11499500275</v>
      </c>
      <c r="R720" s="51">
        <v>1</v>
      </c>
      <c r="S720" s="52">
        <v>1</v>
      </c>
      <c r="T720" s="15"/>
      <c r="U720" s="44"/>
      <c r="V720" s="45"/>
      <c r="W720" s="46"/>
      <c r="X720" s="14"/>
      <c r="Y720" s="79">
        <v>1</v>
      </c>
      <c r="Z720" s="80">
        <v>10.11499500275</v>
      </c>
      <c r="AA720" s="80">
        <v>1</v>
      </c>
      <c r="AB720" s="81">
        <v>1</v>
      </c>
    </row>
    <row r="721" spans="1:28">
      <c r="A721" s="26" t="s">
        <v>3196</v>
      </c>
      <c r="B721" s="84" t="s">
        <v>1262</v>
      </c>
      <c r="C721" s="84" t="s">
        <v>629</v>
      </c>
      <c r="D721" s="85" t="s">
        <v>3197</v>
      </c>
      <c r="E721" s="1" t="s">
        <v>1195</v>
      </c>
      <c r="F721" s="23"/>
      <c r="G721" s="16" t="s">
        <v>695</v>
      </c>
      <c r="H721" s="10"/>
      <c r="I721" s="10"/>
      <c r="J721" s="10"/>
      <c r="K721" s="1"/>
      <c r="L721" s="1"/>
      <c r="M721" s="47">
        <v>10.14881515503</v>
      </c>
      <c r="N721" s="48">
        <v>2</v>
      </c>
      <c r="O721" s="49">
        <v>1</v>
      </c>
      <c r="P721" s="14"/>
      <c r="Q721" s="44"/>
      <c r="R721" s="45"/>
      <c r="S721" s="46"/>
      <c r="T721" s="15"/>
      <c r="U721" s="44"/>
      <c r="V721" s="45"/>
      <c r="W721" s="46"/>
      <c r="X721" s="14"/>
      <c r="Y721" s="79">
        <v>1</v>
      </c>
      <c r="Z721" s="80">
        <v>10.14881515503</v>
      </c>
      <c r="AA721" s="80">
        <v>2</v>
      </c>
      <c r="AB721" s="81">
        <v>1</v>
      </c>
    </row>
    <row r="722" spans="1:28">
      <c r="A722" s="26" t="s">
        <v>3198</v>
      </c>
      <c r="B722" s="84" t="s">
        <v>795</v>
      </c>
      <c r="C722" s="84" t="s">
        <v>3199</v>
      </c>
      <c r="D722" s="85" t="s">
        <v>3200</v>
      </c>
      <c r="E722" s="1" t="s">
        <v>1195</v>
      </c>
      <c r="G722" s="13" t="s">
        <v>695</v>
      </c>
      <c r="H722" s="10"/>
      <c r="I722" s="10"/>
      <c r="J722" s="10"/>
      <c r="K722" s="1"/>
      <c r="L722" s="1"/>
      <c r="M722" s="44"/>
      <c r="N722" s="45"/>
      <c r="O722" s="46"/>
      <c r="P722" s="14"/>
      <c r="Q722" s="44"/>
      <c r="R722" s="45"/>
      <c r="S722" s="46"/>
      <c r="T722" s="15"/>
      <c r="U722" s="56">
        <v>10.108500480649999</v>
      </c>
      <c r="V722" s="57">
        <v>1</v>
      </c>
      <c r="W722" s="58">
        <v>1</v>
      </c>
      <c r="X722" s="14"/>
      <c r="Y722" s="79">
        <v>1</v>
      </c>
      <c r="Z722" s="80">
        <v>10.108500480649999</v>
      </c>
      <c r="AA722" s="80">
        <v>1</v>
      </c>
      <c r="AB722" s="81">
        <v>1</v>
      </c>
    </row>
    <row r="723" spans="1:28">
      <c r="A723" s="26" t="s">
        <v>3201</v>
      </c>
      <c r="B723" s="84" t="s">
        <v>922</v>
      </c>
      <c r="C723" s="84" t="s">
        <v>1289</v>
      </c>
      <c r="D723" s="85" t="s">
        <v>3202</v>
      </c>
      <c r="E723" s="1" t="s">
        <v>1195</v>
      </c>
      <c r="G723" s="16" t="s">
        <v>695</v>
      </c>
      <c r="H723" s="10"/>
      <c r="I723" s="10"/>
      <c r="J723" s="10"/>
      <c r="K723" s="1"/>
      <c r="L723" s="1"/>
      <c r="M723" s="44"/>
      <c r="N723" s="45"/>
      <c r="O723" s="46"/>
      <c r="P723" s="14"/>
      <c r="Q723" s="50">
        <v>10.12916469574</v>
      </c>
      <c r="R723" s="51">
        <v>1</v>
      </c>
      <c r="S723" s="52">
        <v>1</v>
      </c>
      <c r="T723" s="15"/>
      <c r="U723" s="44"/>
      <c r="V723" s="45"/>
      <c r="W723" s="46"/>
      <c r="X723" s="14"/>
      <c r="Y723" s="79">
        <v>1</v>
      </c>
      <c r="Z723" s="80">
        <v>10.12916469574</v>
      </c>
      <c r="AA723" s="80">
        <v>1</v>
      </c>
      <c r="AB723" s="81">
        <v>1</v>
      </c>
    </row>
    <row r="724" spans="1:28">
      <c r="A724" s="26" t="s">
        <v>3203</v>
      </c>
      <c r="B724" s="84" t="s">
        <v>989</v>
      </c>
      <c r="C724" s="84" t="s">
        <v>990</v>
      </c>
      <c r="D724" s="85" t="s">
        <v>3764</v>
      </c>
      <c r="E724" s="1" t="s">
        <v>1195</v>
      </c>
      <c r="G724" s="16" t="s">
        <v>695</v>
      </c>
      <c r="H724" s="10"/>
      <c r="I724" s="10"/>
      <c r="J724" s="10"/>
      <c r="K724" s="1"/>
      <c r="L724" s="1"/>
      <c r="M724" s="44"/>
      <c r="N724" s="45"/>
      <c r="O724" s="46"/>
      <c r="P724" s="14"/>
      <c r="Q724" s="50">
        <v>10.13442516327</v>
      </c>
      <c r="R724" s="51">
        <v>1</v>
      </c>
      <c r="S724" s="52">
        <v>1</v>
      </c>
      <c r="T724" s="15"/>
      <c r="U724" s="44"/>
      <c r="V724" s="45"/>
      <c r="W724" s="46"/>
      <c r="X724" s="14"/>
      <c r="Y724" s="79">
        <v>1</v>
      </c>
      <c r="Z724" s="80">
        <v>10.13442516327</v>
      </c>
      <c r="AA724" s="80">
        <v>1</v>
      </c>
      <c r="AB724" s="81">
        <v>1</v>
      </c>
    </row>
    <row r="725" spans="1:28">
      <c r="A725" s="26" t="s">
        <v>3204</v>
      </c>
      <c r="B725" s="84" t="s">
        <v>152</v>
      </c>
      <c r="C725" s="84" t="s">
        <v>153</v>
      </c>
      <c r="D725" s="85" t="s">
        <v>3205</v>
      </c>
      <c r="E725" s="1" t="s">
        <v>1195</v>
      </c>
      <c r="G725" s="16" t="s">
        <v>695</v>
      </c>
      <c r="H725" s="10"/>
      <c r="I725" s="10"/>
      <c r="J725" s="10"/>
      <c r="K725" s="1"/>
      <c r="L725" s="1"/>
      <c r="M725" s="44"/>
      <c r="N725" s="45"/>
      <c r="O725" s="46"/>
      <c r="P725" s="14"/>
      <c r="Q725" s="44"/>
      <c r="R725" s="45"/>
      <c r="S725" s="46"/>
      <c r="T725" s="15"/>
      <c r="U725" s="56">
        <v>10.12833023071</v>
      </c>
      <c r="V725" s="57">
        <v>1</v>
      </c>
      <c r="W725" s="58">
        <v>1</v>
      </c>
      <c r="X725" s="14"/>
      <c r="Y725" s="79">
        <v>1</v>
      </c>
      <c r="Z725" s="80">
        <v>10.12833023071</v>
      </c>
      <c r="AA725" s="80">
        <v>1</v>
      </c>
      <c r="AB725" s="81">
        <v>1</v>
      </c>
    </row>
    <row r="726" spans="1:28">
      <c r="A726" s="26" t="s">
        <v>3206</v>
      </c>
      <c r="B726" s="84" t="s">
        <v>816</v>
      </c>
      <c r="C726" s="84" t="s">
        <v>1583</v>
      </c>
      <c r="D726" s="85" t="s">
        <v>1584</v>
      </c>
      <c r="E726" s="1" t="s">
        <v>1195</v>
      </c>
      <c r="G726" s="16" t="s">
        <v>695</v>
      </c>
      <c r="H726" s="10"/>
      <c r="I726" s="10"/>
      <c r="J726" s="10"/>
      <c r="K726" s="1"/>
      <c r="L726" s="1"/>
      <c r="M726" s="44"/>
      <c r="N726" s="45"/>
      <c r="O726" s="46"/>
      <c r="P726" s="14"/>
      <c r="Q726" s="44"/>
      <c r="R726" s="45"/>
      <c r="S726" s="46"/>
      <c r="T726" s="15"/>
      <c r="U726" s="56">
        <v>10.17655467987</v>
      </c>
      <c r="V726" s="57">
        <v>1</v>
      </c>
      <c r="W726" s="58">
        <v>1</v>
      </c>
      <c r="X726" s="14"/>
      <c r="Y726" s="79">
        <v>1</v>
      </c>
      <c r="Z726" s="80">
        <v>10.17655467987</v>
      </c>
      <c r="AA726" s="80">
        <v>1</v>
      </c>
      <c r="AB726" s="81">
        <v>1</v>
      </c>
    </row>
    <row r="727" spans="1:28">
      <c r="A727" s="26" t="s">
        <v>3207</v>
      </c>
      <c r="B727" s="84" t="s">
        <v>687</v>
      </c>
      <c r="C727" s="84" t="s">
        <v>1600</v>
      </c>
      <c r="D727" s="85" t="s">
        <v>3208</v>
      </c>
      <c r="E727" s="1" t="s">
        <v>1195</v>
      </c>
      <c r="F727" s="23"/>
      <c r="G727" s="16" t="s">
        <v>695</v>
      </c>
      <c r="H727" s="10"/>
      <c r="I727" s="10"/>
      <c r="J727" s="10"/>
      <c r="K727" s="1"/>
      <c r="L727" s="1"/>
      <c r="M727" s="47">
        <v>16.178525924679999</v>
      </c>
      <c r="N727" s="48">
        <v>1</v>
      </c>
      <c r="O727" s="49">
        <v>1</v>
      </c>
      <c r="P727" s="14"/>
      <c r="Q727" s="44"/>
      <c r="R727" s="45"/>
      <c r="S727" s="46"/>
      <c r="T727" s="15"/>
      <c r="U727" s="44"/>
      <c r="V727" s="45"/>
      <c r="W727" s="46"/>
      <c r="X727" s="14"/>
      <c r="Y727" s="79">
        <v>1</v>
      </c>
      <c r="Z727" s="80">
        <v>16.178525924679999</v>
      </c>
      <c r="AA727" s="80">
        <v>1</v>
      </c>
      <c r="AB727" s="81">
        <v>1</v>
      </c>
    </row>
    <row r="728" spans="1:28">
      <c r="A728" s="26" t="s">
        <v>3209</v>
      </c>
      <c r="B728" s="84" t="s">
        <v>1412</v>
      </c>
      <c r="C728" s="84" t="s">
        <v>1885</v>
      </c>
      <c r="D728" s="85" t="s">
        <v>1886</v>
      </c>
      <c r="E728" s="1" t="s">
        <v>1195</v>
      </c>
      <c r="F728" s="23"/>
      <c r="G728" s="16" t="s">
        <v>695</v>
      </c>
      <c r="H728" s="10"/>
      <c r="I728" s="10"/>
      <c r="J728" s="10"/>
      <c r="K728" s="1"/>
      <c r="L728" s="1"/>
      <c r="M728" s="44"/>
      <c r="N728" s="45"/>
      <c r="O728" s="46"/>
      <c r="P728" s="14"/>
      <c r="Q728" s="50">
        <v>10.13903045654</v>
      </c>
      <c r="R728" s="51">
        <v>1</v>
      </c>
      <c r="S728" s="52">
        <v>1</v>
      </c>
      <c r="T728" s="15"/>
      <c r="U728" s="44"/>
      <c r="V728" s="45"/>
      <c r="W728" s="46"/>
      <c r="X728" s="14"/>
      <c r="Y728" s="79">
        <v>1</v>
      </c>
      <c r="Z728" s="80">
        <v>10.13903045654</v>
      </c>
      <c r="AA728" s="80">
        <v>1</v>
      </c>
      <c r="AB728" s="81">
        <v>1</v>
      </c>
    </row>
    <row r="729" spans="1:28">
      <c r="A729" s="26" t="s">
        <v>3210</v>
      </c>
      <c r="B729" s="84" t="s">
        <v>1200</v>
      </c>
      <c r="C729" s="84" t="s">
        <v>1201</v>
      </c>
      <c r="D729" s="85" t="s">
        <v>3211</v>
      </c>
      <c r="E729" s="1" t="s">
        <v>1195</v>
      </c>
      <c r="F729" s="23"/>
      <c r="G729" s="16" t="s">
        <v>695</v>
      </c>
      <c r="H729" s="10"/>
      <c r="I729" s="10" t="s">
        <v>3722</v>
      </c>
      <c r="J729" s="10"/>
      <c r="K729" s="1"/>
      <c r="L729" s="1"/>
      <c r="M729" s="44"/>
      <c r="N729" s="45"/>
      <c r="O729" s="46"/>
      <c r="P729" s="14"/>
      <c r="Q729" s="44"/>
      <c r="R729" s="45"/>
      <c r="S729" s="46"/>
      <c r="T729" s="15"/>
      <c r="U729" s="56">
        <v>10.13691997528</v>
      </c>
      <c r="V729" s="57">
        <v>1</v>
      </c>
      <c r="W729" s="58">
        <v>1</v>
      </c>
      <c r="X729" s="14"/>
      <c r="Y729" s="79">
        <v>1</v>
      </c>
      <c r="Z729" s="80">
        <v>10.13691997528</v>
      </c>
      <c r="AA729" s="80">
        <v>1</v>
      </c>
      <c r="AB729" s="81">
        <v>1</v>
      </c>
    </row>
    <row r="730" spans="1:28">
      <c r="A730" s="26" t="s">
        <v>3212</v>
      </c>
      <c r="B730" s="84" t="s">
        <v>756</v>
      </c>
      <c r="C730" s="84" t="s">
        <v>1052</v>
      </c>
      <c r="D730" s="85" t="s">
        <v>3213</v>
      </c>
      <c r="E730" s="1" t="s">
        <v>1195</v>
      </c>
      <c r="F730" s="23"/>
      <c r="G730" s="16" t="s">
        <v>695</v>
      </c>
      <c r="H730" s="10"/>
      <c r="I730" s="10"/>
      <c r="J730" s="10"/>
      <c r="K730" s="1"/>
      <c r="L730" s="1"/>
      <c r="M730" s="47">
        <v>10.18502998352</v>
      </c>
      <c r="N730" s="48">
        <v>2</v>
      </c>
      <c r="O730" s="49">
        <v>1</v>
      </c>
      <c r="P730" s="14"/>
      <c r="Q730" s="44"/>
      <c r="R730" s="45"/>
      <c r="S730" s="46"/>
      <c r="T730" s="15"/>
      <c r="U730" s="44"/>
      <c r="V730" s="45"/>
      <c r="W730" s="46"/>
      <c r="X730" s="14"/>
      <c r="Y730" s="79">
        <v>1</v>
      </c>
      <c r="Z730" s="80">
        <v>10.18502998352</v>
      </c>
      <c r="AA730" s="80">
        <v>2</v>
      </c>
      <c r="AB730" s="81">
        <v>1</v>
      </c>
    </row>
    <row r="731" spans="1:28">
      <c r="A731" s="26" t="s">
        <v>3214</v>
      </c>
      <c r="B731" s="84" t="s">
        <v>1126</v>
      </c>
      <c r="C731" s="84" t="s">
        <v>1630</v>
      </c>
      <c r="D731" s="85" t="s">
        <v>3215</v>
      </c>
      <c r="E731" s="1" t="s">
        <v>1195</v>
      </c>
      <c r="G731" s="16" t="s">
        <v>695</v>
      </c>
      <c r="H731" s="10"/>
      <c r="I731" s="10"/>
      <c r="J731" s="10"/>
      <c r="K731" s="1"/>
      <c r="L731" s="1"/>
      <c r="M731" s="44"/>
      <c r="N731" s="45"/>
      <c r="O731" s="46"/>
      <c r="P731" s="14"/>
      <c r="Q731" s="44"/>
      <c r="R731" s="45"/>
      <c r="S731" s="46"/>
      <c r="T731" s="15"/>
      <c r="U731" s="56">
        <v>10.164239883420001</v>
      </c>
      <c r="V731" s="57">
        <v>1</v>
      </c>
      <c r="W731" s="58">
        <v>1</v>
      </c>
      <c r="X731" s="14"/>
      <c r="Y731" s="79">
        <v>1</v>
      </c>
      <c r="Z731" s="80">
        <v>10.164239883420001</v>
      </c>
      <c r="AA731" s="80">
        <v>1</v>
      </c>
      <c r="AB731" s="81">
        <v>1</v>
      </c>
    </row>
    <row r="732" spans="1:28">
      <c r="A732" s="26" t="s">
        <v>3216</v>
      </c>
      <c r="B732" s="84" t="s">
        <v>522</v>
      </c>
      <c r="C732" s="84" t="s">
        <v>1605</v>
      </c>
      <c r="D732" s="85" t="s">
        <v>3217</v>
      </c>
      <c r="E732" s="1" t="s">
        <v>1195</v>
      </c>
      <c r="F732" s="23"/>
      <c r="G732" s="16" t="s">
        <v>695</v>
      </c>
      <c r="H732" s="10"/>
      <c r="I732" s="10"/>
      <c r="J732" s="10"/>
      <c r="K732" s="1"/>
      <c r="L732" s="1"/>
      <c r="M732" s="47">
        <v>10.13743019104</v>
      </c>
      <c r="N732" s="48">
        <v>1</v>
      </c>
      <c r="O732" s="49">
        <v>1</v>
      </c>
      <c r="P732" s="14"/>
      <c r="Q732" s="44"/>
      <c r="R732" s="45"/>
      <c r="S732" s="46"/>
      <c r="T732" s="15"/>
      <c r="U732" s="56">
        <v>10.21385955811</v>
      </c>
      <c r="V732" s="57">
        <v>1</v>
      </c>
      <c r="W732" s="58">
        <v>1</v>
      </c>
      <c r="X732" s="14"/>
      <c r="Y732" s="79">
        <v>2</v>
      </c>
      <c r="Z732" s="80">
        <v>10.175644874574999</v>
      </c>
      <c r="AA732" s="80">
        <v>2</v>
      </c>
      <c r="AB732" s="81">
        <v>1</v>
      </c>
    </row>
    <row r="733" spans="1:28">
      <c r="A733" s="26" t="s">
        <v>3218</v>
      </c>
      <c r="B733" s="84" t="s">
        <v>289</v>
      </c>
      <c r="C733" s="84" t="s">
        <v>1606</v>
      </c>
      <c r="D733" s="85" t="s">
        <v>3219</v>
      </c>
      <c r="E733" s="1" t="s">
        <v>1195</v>
      </c>
      <c r="F733" s="24"/>
      <c r="G733" s="16" t="s">
        <v>695</v>
      </c>
      <c r="H733" s="10"/>
      <c r="I733" s="10"/>
      <c r="J733" s="10"/>
      <c r="K733" s="1"/>
      <c r="L733" s="1"/>
      <c r="M733" s="47">
        <v>10.12971496582</v>
      </c>
      <c r="N733" s="48">
        <v>1</v>
      </c>
      <c r="O733" s="49">
        <v>1</v>
      </c>
      <c r="P733" s="14"/>
      <c r="Q733" s="44"/>
      <c r="R733" s="45"/>
      <c r="S733" s="46"/>
      <c r="T733" s="15"/>
      <c r="U733" s="44"/>
      <c r="V733" s="45"/>
      <c r="W733" s="46"/>
      <c r="X733" s="14"/>
      <c r="Y733" s="79">
        <v>1</v>
      </c>
      <c r="Z733" s="80">
        <v>10.12971496582</v>
      </c>
      <c r="AA733" s="80">
        <v>1</v>
      </c>
      <c r="AB733" s="81">
        <v>1</v>
      </c>
    </row>
    <row r="734" spans="1:28">
      <c r="A734" s="26" t="s">
        <v>3220</v>
      </c>
      <c r="B734" s="84" t="s">
        <v>275</v>
      </c>
      <c r="C734" s="84" t="s">
        <v>276</v>
      </c>
      <c r="D734" s="85" t="s">
        <v>3221</v>
      </c>
      <c r="E734" s="1" t="s">
        <v>1195</v>
      </c>
      <c r="F734" s="24"/>
      <c r="G734" s="16" t="s">
        <v>695</v>
      </c>
      <c r="H734" s="10"/>
      <c r="I734" s="10"/>
      <c r="J734" s="10"/>
      <c r="K734" s="1"/>
      <c r="L734" s="1"/>
      <c r="M734" s="47">
        <v>10.14191532135</v>
      </c>
      <c r="N734" s="48">
        <v>1</v>
      </c>
      <c r="O734" s="49">
        <v>1</v>
      </c>
      <c r="P734" s="14"/>
      <c r="Q734" s="44"/>
      <c r="R734" s="45"/>
      <c r="S734" s="46"/>
      <c r="T734" s="15"/>
      <c r="U734" s="44"/>
      <c r="V734" s="45"/>
      <c r="W734" s="46"/>
      <c r="X734" s="14"/>
      <c r="Y734" s="79">
        <v>1</v>
      </c>
      <c r="Z734" s="80">
        <v>10.14191532135</v>
      </c>
      <c r="AA734" s="80">
        <v>1</v>
      </c>
      <c r="AB734" s="81">
        <v>1</v>
      </c>
    </row>
    <row r="735" spans="1:28">
      <c r="A735" s="26" t="s">
        <v>3222</v>
      </c>
      <c r="B735" s="84" t="s">
        <v>1223</v>
      </c>
      <c r="C735" s="84" t="s">
        <v>1224</v>
      </c>
      <c r="D735" s="85" t="s">
        <v>3223</v>
      </c>
      <c r="E735" s="1" t="s">
        <v>1195</v>
      </c>
      <c r="F735" s="23"/>
      <c r="G735" s="16" t="s">
        <v>695</v>
      </c>
      <c r="H735" s="10"/>
      <c r="I735" s="10" t="s">
        <v>3722</v>
      </c>
      <c r="J735" s="10"/>
      <c r="K735" s="1"/>
      <c r="L735" s="1"/>
      <c r="M735" s="44"/>
      <c r="N735" s="45"/>
      <c r="O735" s="46"/>
      <c r="P735" s="14"/>
      <c r="Q735" s="50">
        <v>10.15186500549</v>
      </c>
      <c r="R735" s="51">
        <v>1</v>
      </c>
      <c r="S735" s="52">
        <v>1</v>
      </c>
      <c r="T735" s="15"/>
      <c r="U735" s="44"/>
      <c r="V735" s="45"/>
      <c r="W735" s="46"/>
      <c r="X735" s="14"/>
      <c r="Y735" s="79">
        <v>1</v>
      </c>
      <c r="Z735" s="80">
        <v>10.15186500549</v>
      </c>
      <c r="AA735" s="80">
        <v>1</v>
      </c>
      <c r="AB735" s="81">
        <v>1</v>
      </c>
    </row>
    <row r="736" spans="1:28">
      <c r="A736" s="26">
        <v>19913348</v>
      </c>
      <c r="B736" s="84" t="s">
        <v>3798</v>
      </c>
      <c r="C736" s="84" t="s">
        <v>3812</v>
      </c>
      <c r="D736" s="85" t="s">
        <v>3824</v>
      </c>
      <c r="E736" s="1" t="s">
        <v>1195</v>
      </c>
      <c r="F736" s="24"/>
      <c r="G736" s="16" t="s">
        <v>695</v>
      </c>
      <c r="H736" s="10"/>
      <c r="I736" s="10"/>
      <c r="J736" s="10"/>
      <c r="K736" s="1"/>
      <c r="L736" s="1"/>
      <c r="M736" s="47">
        <v>10.14468955994</v>
      </c>
      <c r="N736" s="48">
        <v>1</v>
      </c>
      <c r="O736" s="49">
        <v>1</v>
      </c>
      <c r="P736" s="14"/>
      <c r="Q736" s="44"/>
      <c r="R736" s="45"/>
      <c r="S736" s="46"/>
      <c r="T736" s="15"/>
      <c r="U736" s="44"/>
      <c r="V736" s="45"/>
      <c r="W736" s="46"/>
      <c r="X736" s="14"/>
      <c r="Y736" s="79">
        <v>1</v>
      </c>
      <c r="Z736" s="80">
        <v>10.14468955994</v>
      </c>
      <c r="AA736" s="80">
        <v>1</v>
      </c>
      <c r="AB736" s="81">
        <v>1</v>
      </c>
    </row>
    <row r="737" spans="1:28">
      <c r="A737" s="26" t="s">
        <v>3224</v>
      </c>
      <c r="B737" s="84" t="s">
        <v>906</v>
      </c>
      <c r="C737" s="84" t="s">
        <v>1777</v>
      </c>
      <c r="D737" s="85" t="s">
        <v>3225</v>
      </c>
      <c r="E737" s="1" t="s">
        <v>1195</v>
      </c>
      <c r="F737" s="23"/>
      <c r="G737" s="16" t="s">
        <v>695</v>
      </c>
      <c r="H737" s="10"/>
      <c r="I737" s="10"/>
      <c r="J737" s="10"/>
      <c r="K737" s="1"/>
      <c r="L737" s="1"/>
      <c r="M737" s="47">
        <v>10.20569992065</v>
      </c>
      <c r="N737" s="48">
        <v>1</v>
      </c>
      <c r="O737" s="49">
        <v>1</v>
      </c>
      <c r="P737" s="14"/>
      <c r="Q737" s="44"/>
      <c r="R737" s="45"/>
      <c r="S737" s="46"/>
      <c r="T737" s="15"/>
      <c r="U737" s="44"/>
      <c r="V737" s="45"/>
      <c r="W737" s="46"/>
      <c r="X737" s="14"/>
      <c r="Y737" s="79">
        <v>1</v>
      </c>
      <c r="Z737" s="80">
        <v>10.20569992065</v>
      </c>
      <c r="AA737" s="80">
        <v>1</v>
      </c>
      <c r="AB737" s="81">
        <v>1</v>
      </c>
    </row>
    <row r="738" spans="1:28">
      <c r="A738" s="26" t="s">
        <v>3226</v>
      </c>
      <c r="B738" s="84" t="s">
        <v>411</v>
      </c>
      <c r="C738" s="84" t="s">
        <v>1778</v>
      </c>
      <c r="D738" s="85" t="s">
        <v>3227</v>
      </c>
      <c r="E738" s="1" t="s">
        <v>1195</v>
      </c>
      <c r="F738" s="23"/>
      <c r="G738" s="16" t="s">
        <v>695</v>
      </c>
      <c r="H738" s="10"/>
      <c r="I738" s="10"/>
      <c r="J738" s="10"/>
      <c r="K738" s="1"/>
      <c r="L738" s="1"/>
      <c r="M738" s="47">
        <v>10.129370212554999</v>
      </c>
      <c r="N738" s="48">
        <v>2</v>
      </c>
      <c r="O738" s="49">
        <v>1</v>
      </c>
      <c r="P738" s="14"/>
      <c r="Q738" s="44"/>
      <c r="R738" s="45"/>
      <c r="S738" s="46"/>
      <c r="T738" s="15"/>
      <c r="U738" s="44"/>
      <c r="V738" s="45"/>
      <c r="W738" s="46"/>
      <c r="X738" s="14"/>
      <c r="Y738" s="79">
        <v>1</v>
      </c>
      <c r="Z738" s="80">
        <v>10.129370212554999</v>
      </c>
      <c r="AA738" s="80">
        <v>2</v>
      </c>
      <c r="AB738" s="81">
        <v>1</v>
      </c>
    </row>
    <row r="739" spans="1:28">
      <c r="A739" s="26" t="s">
        <v>3228</v>
      </c>
      <c r="B739" s="84" t="s">
        <v>1226</v>
      </c>
      <c r="C739" s="84" t="s">
        <v>804</v>
      </c>
      <c r="D739" s="85" t="s">
        <v>3229</v>
      </c>
      <c r="E739" s="1" t="s">
        <v>1195</v>
      </c>
      <c r="F739" s="23"/>
      <c r="G739" s="16" t="s">
        <v>695</v>
      </c>
      <c r="H739" s="10"/>
      <c r="I739" s="10"/>
      <c r="J739" s="10"/>
      <c r="K739" s="1"/>
      <c r="L739" s="1"/>
      <c r="M739" s="44"/>
      <c r="N739" s="45"/>
      <c r="O739" s="46"/>
      <c r="P739" s="14"/>
      <c r="Q739" s="50">
        <v>10.105589866640001</v>
      </c>
      <c r="R739" s="51">
        <v>1</v>
      </c>
      <c r="S739" s="52">
        <v>1</v>
      </c>
      <c r="T739" s="15"/>
      <c r="U739" s="44"/>
      <c r="V739" s="45"/>
      <c r="W739" s="46"/>
      <c r="X739" s="14"/>
      <c r="Y739" s="79">
        <v>1</v>
      </c>
      <c r="Z739" s="80">
        <v>10.105589866640001</v>
      </c>
      <c r="AA739" s="80">
        <v>1</v>
      </c>
      <c r="AB739" s="81">
        <v>1</v>
      </c>
    </row>
    <row r="740" spans="1:28">
      <c r="A740" s="26" t="s">
        <v>3230</v>
      </c>
      <c r="B740" s="84" t="s">
        <v>3231</v>
      </c>
      <c r="C740" s="84" t="s">
        <v>3232</v>
      </c>
      <c r="D740" s="85" t="s">
        <v>3233</v>
      </c>
      <c r="E740" s="1" t="s">
        <v>1195</v>
      </c>
      <c r="F740" s="24"/>
      <c r="G740" s="16" t="s">
        <v>695</v>
      </c>
      <c r="H740" s="10"/>
      <c r="I740" s="10"/>
      <c r="J740" s="10"/>
      <c r="K740" s="1"/>
      <c r="L740" s="1"/>
      <c r="M740" s="47">
        <v>10.14216518402</v>
      </c>
      <c r="N740" s="48">
        <v>1</v>
      </c>
      <c r="O740" s="49">
        <v>1</v>
      </c>
      <c r="P740" s="14"/>
      <c r="Q740" s="44"/>
      <c r="R740" s="45"/>
      <c r="S740" s="46"/>
      <c r="T740" s="15"/>
      <c r="U740" s="44"/>
      <c r="V740" s="45"/>
      <c r="W740" s="46"/>
      <c r="X740" s="14"/>
      <c r="Y740" s="79">
        <v>1</v>
      </c>
      <c r="Z740" s="80">
        <v>10.14216518402</v>
      </c>
      <c r="AA740" s="80">
        <v>1</v>
      </c>
      <c r="AB740" s="81">
        <v>1</v>
      </c>
    </row>
    <row r="741" spans="1:28">
      <c r="A741" s="26" t="s">
        <v>3234</v>
      </c>
      <c r="B741" s="84" t="s">
        <v>208</v>
      </c>
      <c r="C741" s="84" t="s">
        <v>209</v>
      </c>
      <c r="D741" s="85" t="s">
        <v>210</v>
      </c>
      <c r="E741" s="1" t="s">
        <v>1195</v>
      </c>
      <c r="F741" s="24"/>
      <c r="G741" s="16" t="s">
        <v>695</v>
      </c>
      <c r="H741" s="10"/>
      <c r="I741" s="10"/>
      <c r="J741" s="10"/>
      <c r="K741" s="1"/>
      <c r="L741" s="1"/>
      <c r="M741" s="47">
        <v>10.11983013153</v>
      </c>
      <c r="N741" s="48">
        <v>1</v>
      </c>
      <c r="O741" s="49">
        <v>1</v>
      </c>
      <c r="P741" s="14"/>
      <c r="Q741" s="44"/>
      <c r="R741" s="45"/>
      <c r="S741" s="46"/>
      <c r="T741" s="15"/>
      <c r="U741" s="44"/>
      <c r="V741" s="45"/>
      <c r="W741" s="46"/>
      <c r="X741" s="14"/>
      <c r="Y741" s="79">
        <v>1</v>
      </c>
      <c r="Z741" s="80">
        <v>10.11983013153</v>
      </c>
      <c r="AA741" s="80">
        <v>1</v>
      </c>
      <c r="AB741" s="81">
        <v>1</v>
      </c>
    </row>
    <row r="742" spans="1:28">
      <c r="A742" s="26" t="s">
        <v>3235</v>
      </c>
      <c r="B742" s="84" t="s">
        <v>767</v>
      </c>
      <c r="C742" s="84" t="s">
        <v>1629</v>
      </c>
      <c r="D742" s="85" t="s">
        <v>3236</v>
      </c>
      <c r="E742" s="1" t="s">
        <v>1195</v>
      </c>
      <c r="F742" s="23"/>
      <c r="G742" s="16" t="s">
        <v>695</v>
      </c>
      <c r="H742" s="10"/>
      <c r="I742" s="10"/>
      <c r="J742" s="10"/>
      <c r="K742" s="1"/>
      <c r="L742" s="1"/>
      <c r="M742" s="47">
        <v>10.14640045166</v>
      </c>
      <c r="N742" s="48">
        <v>1</v>
      </c>
      <c r="O742" s="49">
        <v>1</v>
      </c>
      <c r="P742" s="14"/>
      <c r="Q742" s="44"/>
      <c r="R742" s="45"/>
      <c r="S742" s="46"/>
      <c r="T742" s="15"/>
      <c r="U742" s="44"/>
      <c r="V742" s="45"/>
      <c r="W742" s="46"/>
      <c r="X742" s="14"/>
      <c r="Y742" s="79">
        <v>1</v>
      </c>
      <c r="Z742" s="80">
        <v>10.14640045166</v>
      </c>
      <c r="AA742" s="80">
        <v>1</v>
      </c>
      <c r="AB742" s="81">
        <v>1</v>
      </c>
    </row>
    <row r="743" spans="1:28">
      <c r="A743" s="26" t="s">
        <v>3237</v>
      </c>
      <c r="B743" s="84" t="s">
        <v>834</v>
      </c>
      <c r="C743" s="84" t="s">
        <v>1633</v>
      </c>
      <c r="D743" s="85" t="s">
        <v>3238</v>
      </c>
      <c r="E743" s="1" t="s">
        <v>1195</v>
      </c>
      <c r="F743" s="23"/>
      <c r="G743" s="16" t="s">
        <v>695</v>
      </c>
      <c r="H743" s="10"/>
      <c r="I743" s="10"/>
      <c r="J743" s="10"/>
      <c r="K743" s="1"/>
      <c r="L743" s="1"/>
      <c r="M743" s="47">
        <v>10.18246459961</v>
      </c>
      <c r="N743" s="48">
        <v>1</v>
      </c>
      <c r="O743" s="49">
        <v>1</v>
      </c>
      <c r="P743" s="14"/>
      <c r="Q743" s="44"/>
      <c r="R743" s="45"/>
      <c r="S743" s="46"/>
      <c r="T743" s="15"/>
      <c r="U743" s="44"/>
      <c r="V743" s="45"/>
      <c r="W743" s="46"/>
      <c r="X743" s="14"/>
      <c r="Y743" s="79">
        <v>1</v>
      </c>
      <c r="Z743" s="80">
        <v>10.18246459961</v>
      </c>
      <c r="AA743" s="80">
        <v>1</v>
      </c>
      <c r="AB743" s="81">
        <v>1</v>
      </c>
    </row>
    <row r="744" spans="1:28">
      <c r="A744" s="26" t="s">
        <v>3239</v>
      </c>
      <c r="B744" s="84" t="s">
        <v>62</v>
      </c>
      <c r="C744" s="84" t="s">
        <v>1718</v>
      </c>
      <c r="D744" s="85" t="s">
        <v>3240</v>
      </c>
      <c r="E744" s="1" t="s">
        <v>1195</v>
      </c>
      <c r="F744" s="24"/>
      <c r="G744" s="16" t="s">
        <v>695</v>
      </c>
      <c r="H744" s="10"/>
      <c r="I744" s="10"/>
      <c r="J744" s="10"/>
      <c r="K744" s="1"/>
      <c r="L744" s="1"/>
      <c r="M744" s="47">
        <v>10.14485454559</v>
      </c>
      <c r="N744" s="48">
        <v>1</v>
      </c>
      <c r="O744" s="49">
        <v>1</v>
      </c>
      <c r="P744" s="14"/>
      <c r="Q744" s="44"/>
      <c r="R744" s="45"/>
      <c r="S744" s="46"/>
      <c r="T744" s="15"/>
      <c r="U744" s="44"/>
      <c r="V744" s="45"/>
      <c r="W744" s="46"/>
      <c r="X744" s="14"/>
      <c r="Y744" s="79">
        <v>1</v>
      </c>
      <c r="Z744" s="80">
        <v>10.14485454559</v>
      </c>
      <c r="AA744" s="80">
        <v>1</v>
      </c>
      <c r="AB744" s="81">
        <v>1</v>
      </c>
    </row>
    <row r="745" spans="1:28">
      <c r="A745" s="26" t="s">
        <v>3241</v>
      </c>
      <c r="B745" s="84" t="s">
        <v>22</v>
      </c>
      <c r="C745" s="84" t="s">
        <v>23</v>
      </c>
      <c r="D745" s="85" t="s">
        <v>3242</v>
      </c>
      <c r="E745" s="1" t="s">
        <v>1195</v>
      </c>
      <c r="F745" s="24"/>
      <c r="G745" s="16" t="s">
        <v>695</v>
      </c>
      <c r="H745" s="10"/>
      <c r="I745" s="10"/>
      <c r="J745" s="10"/>
      <c r="K745" s="1"/>
      <c r="L745" s="1"/>
      <c r="M745" s="47">
        <v>10.13967514038</v>
      </c>
      <c r="N745" s="48">
        <v>1</v>
      </c>
      <c r="O745" s="49">
        <v>1</v>
      </c>
      <c r="P745" s="14"/>
      <c r="Q745" s="44"/>
      <c r="R745" s="45"/>
      <c r="S745" s="46"/>
      <c r="T745" s="15"/>
      <c r="U745" s="44"/>
      <c r="V745" s="45"/>
      <c r="W745" s="46"/>
      <c r="X745" s="14"/>
      <c r="Y745" s="79">
        <v>1</v>
      </c>
      <c r="Z745" s="80">
        <v>10.13967514038</v>
      </c>
      <c r="AA745" s="80">
        <v>1</v>
      </c>
      <c r="AB745" s="81">
        <v>1</v>
      </c>
    </row>
    <row r="746" spans="1:28">
      <c r="A746" s="26" t="s">
        <v>3243</v>
      </c>
      <c r="B746" s="84" t="s">
        <v>229</v>
      </c>
      <c r="C746" s="84" t="s">
        <v>230</v>
      </c>
      <c r="D746" s="85" t="s">
        <v>231</v>
      </c>
      <c r="E746" s="1" t="s">
        <v>1195</v>
      </c>
      <c r="F746" s="24"/>
      <c r="G746" s="16" t="s">
        <v>695</v>
      </c>
      <c r="H746" s="10"/>
      <c r="I746" s="10"/>
      <c r="J746" s="10"/>
      <c r="K746" s="1"/>
      <c r="L746" s="1"/>
      <c r="M746" s="47">
        <v>10.13572025299</v>
      </c>
      <c r="N746" s="48">
        <v>1</v>
      </c>
      <c r="O746" s="49">
        <v>1</v>
      </c>
      <c r="P746" s="14"/>
      <c r="Q746" s="44"/>
      <c r="R746" s="45"/>
      <c r="S746" s="46"/>
      <c r="T746" s="15"/>
      <c r="U746" s="44"/>
      <c r="V746" s="45"/>
      <c r="W746" s="46"/>
      <c r="X746" s="14"/>
      <c r="Y746" s="79">
        <v>1</v>
      </c>
      <c r="Z746" s="80">
        <v>10.13572025299</v>
      </c>
      <c r="AA746" s="80">
        <v>1</v>
      </c>
      <c r="AB746" s="81">
        <v>1</v>
      </c>
    </row>
    <row r="747" spans="1:28">
      <c r="A747" s="26" t="s">
        <v>3244</v>
      </c>
      <c r="B747" s="84" t="s">
        <v>5</v>
      </c>
      <c r="C747" s="84" t="s">
        <v>6</v>
      </c>
      <c r="D747" s="85" t="s">
        <v>3245</v>
      </c>
      <c r="E747" s="1" t="s">
        <v>1195</v>
      </c>
      <c r="F747" s="24"/>
      <c r="G747" s="16" t="s">
        <v>695</v>
      </c>
      <c r="H747" s="10"/>
      <c r="I747" s="10"/>
      <c r="J747" s="10"/>
      <c r="K747" s="1"/>
      <c r="L747" s="1"/>
      <c r="M747" s="47">
        <v>10.161470413210001</v>
      </c>
      <c r="N747" s="48">
        <v>1</v>
      </c>
      <c r="O747" s="49">
        <v>1</v>
      </c>
      <c r="P747" s="14"/>
      <c r="Q747" s="44"/>
      <c r="R747" s="45"/>
      <c r="S747" s="46"/>
      <c r="T747" s="15"/>
      <c r="U747" s="44"/>
      <c r="V747" s="45"/>
      <c r="W747" s="46"/>
      <c r="X747" s="14"/>
      <c r="Y747" s="79">
        <v>1</v>
      </c>
      <c r="Z747" s="80">
        <v>10.161470413210001</v>
      </c>
      <c r="AA747" s="80">
        <v>1</v>
      </c>
      <c r="AB747" s="81">
        <v>1</v>
      </c>
    </row>
    <row r="748" spans="1:28">
      <c r="A748" s="26" t="s">
        <v>3246</v>
      </c>
      <c r="B748" s="84" t="s">
        <v>1233</v>
      </c>
      <c r="C748" s="84" t="s">
        <v>807</v>
      </c>
      <c r="D748" s="85" t="s">
        <v>1887</v>
      </c>
      <c r="E748" s="1" t="s">
        <v>1195</v>
      </c>
      <c r="F748" s="23"/>
      <c r="G748" s="16" t="s">
        <v>695</v>
      </c>
      <c r="H748" s="10"/>
      <c r="I748" s="10"/>
      <c r="J748" s="10"/>
      <c r="K748" s="1"/>
      <c r="L748" s="1"/>
      <c r="M748" s="44"/>
      <c r="N748" s="45"/>
      <c r="O748" s="46"/>
      <c r="P748" s="14"/>
      <c r="Q748" s="50">
        <v>10.13993453979</v>
      </c>
      <c r="R748" s="51">
        <v>1</v>
      </c>
      <c r="S748" s="52">
        <v>1</v>
      </c>
      <c r="T748" s="15"/>
      <c r="U748" s="44"/>
      <c r="V748" s="45"/>
      <c r="W748" s="46"/>
      <c r="X748" s="14"/>
      <c r="Y748" s="79">
        <v>1</v>
      </c>
      <c r="Z748" s="80">
        <v>10.13993453979</v>
      </c>
      <c r="AA748" s="80">
        <v>1</v>
      </c>
      <c r="AB748" s="81">
        <v>1</v>
      </c>
    </row>
    <row r="749" spans="1:28">
      <c r="A749" s="26" t="s">
        <v>3247</v>
      </c>
      <c r="B749" s="84" t="s">
        <v>1331</v>
      </c>
      <c r="C749" s="84" t="s">
        <v>913</v>
      </c>
      <c r="D749" s="85" t="s">
        <v>1663</v>
      </c>
      <c r="E749" s="1" t="s">
        <v>1195</v>
      </c>
      <c r="F749" s="23"/>
      <c r="G749" s="16" t="s">
        <v>695</v>
      </c>
      <c r="H749" s="10"/>
      <c r="I749" s="10"/>
      <c r="J749" s="10"/>
      <c r="K749" s="1"/>
      <c r="L749" s="1"/>
      <c r="M749" s="47">
        <v>10.134414990743332</v>
      </c>
      <c r="N749" s="48">
        <v>4</v>
      </c>
      <c r="O749" s="49">
        <v>1.3333333333333333</v>
      </c>
      <c r="P749" s="14"/>
      <c r="Q749" s="44"/>
      <c r="R749" s="45"/>
      <c r="S749" s="46"/>
      <c r="T749" s="15"/>
      <c r="U749" s="44"/>
      <c r="V749" s="45"/>
      <c r="W749" s="46"/>
      <c r="X749" s="14"/>
      <c r="Y749" s="79">
        <v>1</v>
      </c>
      <c r="Z749" s="80">
        <v>10.134414990743332</v>
      </c>
      <c r="AA749" s="80">
        <v>4</v>
      </c>
      <c r="AB749" s="81">
        <v>1.3333333333333333</v>
      </c>
    </row>
    <row r="750" spans="1:28">
      <c r="A750" s="26" t="s">
        <v>3248</v>
      </c>
      <c r="B750" s="84" t="s">
        <v>837</v>
      </c>
      <c r="C750" s="84" t="s">
        <v>1055</v>
      </c>
      <c r="D750" s="85" t="s">
        <v>3742</v>
      </c>
      <c r="E750" s="1" t="s">
        <v>1195</v>
      </c>
      <c r="F750" s="23"/>
      <c r="G750" s="16" t="s">
        <v>695</v>
      </c>
      <c r="H750" s="10"/>
      <c r="I750" s="10"/>
      <c r="J750" s="10"/>
      <c r="K750" s="1"/>
      <c r="L750" s="1"/>
      <c r="M750" s="47">
        <v>10.13080501556</v>
      </c>
      <c r="N750" s="48">
        <v>1</v>
      </c>
      <c r="O750" s="49">
        <v>1</v>
      </c>
      <c r="P750" s="14"/>
      <c r="Q750" s="44"/>
      <c r="R750" s="45"/>
      <c r="S750" s="46"/>
      <c r="T750" s="15"/>
      <c r="U750" s="44"/>
      <c r="V750" s="45"/>
      <c r="W750" s="46"/>
      <c r="X750" s="14"/>
      <c r="Y750" s="79">
        <v>1</v>
      </c>
      <c r="Z750" s="80">
        <v>10.13080501556</v>
      </c>
      <c r="AA750" s="80">
        <v>1</v>
      </c>
      <c r="AB750" s="81">
        <v>1</v>
      </c>
    </row>
    <row r="751" spans="1:28">
      <c r="A751" s="26" t="s">
        <v>3249</v>
      </c>
      <c r="B751" s="84" t="s">
        <v>102</v>
      </c>
      <c r="C751" s="84" t="s">
        <v>3250</v>
      </c>
      <c r="D751" s="85" t="s">
        <v>103</v>
      </c>
      <c r="E751" s="1" t="s">
        <v>1195</v>
      </c>
      <c r="F751" s="24"/>
      <c r="G751" s="3" t="s">
        <v>695</v>
      </c>
      <c r="H751" s="10"/>
      <c r="I751" s="10"/>
      <c r="J751" s="10"/>
      <c r="K751" s="1"/>
      <c r="L751" s="1"/>
      <c r="M751" s="47">
        <v>10.13938045502</v>
      </c>
      <c r="N751" s="48">
        <v>1</v>
      </c>
      <c r="O751" s="49">
        <v>1</v>
      </c>
      <c r="P751" s="14"/>
      <c r="Q751" s="44"/>
      <c r="R751" s="45"/>
      <c r="S751" s="46"/>
      <c r="T751" s="15"/>
      <c r="U751" s="44"/>
      <c r="V751" s="45"/>
      <c r="W751" s="46"/>
      <c r="X751" s="14"/>
      <c r="Y751" s="79">
        <v>1</v>
      </c>
      <c r="Z751" s="80">
        <v>10.13938045502</v>
      </c>
      <c r="AA751" s="80">
        <v>1</v>
      </c>
      <c r="AB751" s="81">
        <v>1</v>
      </c>
    </row>
    <row r="752" spans="1:28">
      <c r="A752" s="26" t="s">
        <v>3251</v>
      </c>
      <c r="B752" s="84" t="s">
        <v>740</v>
      </c>
      <c r="C752" s="84" t="s">
        <v>3252</v>
      </c>
      <c r="D752" s="85" t="s">
        <v>3253</v>
      </c>
      <c r="E752" s="1" t="s">
        <v>1195</v>
      </c>
      <c r="F752" s="23"/>
      <c r="G752" s="16" t="s">
        <v>695</v>
      </c>
      <c r="H752" s="10"/>
      <c r="I752" s="10"/>
      <c r="J752" s="10"/>
      <c r="K752" s="1"/>
      <c r="L752" s="1"/>
      <c r="M752" s="44"/>
      <c r="N752" s="45"/>
      <c r="O752" s="46"/>
      <c r="P752" s="14"/>
      <c r="Q752" s="50">
        <v>10.181685447690001</v>
      </c>
      <c r="R752" s="51">
        <v>1</v>
      </c>
      <c r="S752" s="52">
        <v>1</v>
      </c>
      <c r="T752" s="15"/>
      <c r="U752" s="44"/>
      <c r="V752" s="45"/>
      <c r="W752" s="46"/>
      <c r="X752" s="14"/>
      <c r="Y752" s="79">
        <v>1</v>
      </c>
      <c r="Z752" s="80">
        <v>10.181685447690001</v>
      </c>
      <c r="AA752" s="80">
        <v>1</v>
      </c>
      <c r="AB752" s="81">
        <v>1</v>
      </c>
    </row>
    <row r="753" spans="1:28">
      <c r="A753" s="26">
        <v>21205860</v>
      </c>
      <c r="B753" s="84" t="s">
        <v>839</v>
      </c>
      <c r="C753" s="84" t="s">
        <v>133</v>
      </c>
      <c r="D753" s="85" t="s">
        <v>3254</v>
      </c>
      <c r="E753" s="1" t="s">
        <v>1195</v>
      </c>
      <c r="F753" s="24"/>
      <c r="G753" s="16" t="s">
        <v>695</v>
      </c>
      <c r="H753" s="10"/>
      <c r="I753" s="10"/>
      <c r="J753" s="10"/>
      <c r="K753" s="1"/>
      <c r="L753" s="1"/>
      <c r="M753" s="47">
        <v>10.12755966187</v>
      </c>
      <c r="N753" s="48">
        <v>1</v>
      </c>
      <c r="O753" s="49">
        <v>1</v>
      </c>
      <c r="P753" s="14"/>
      <c r="Q753" s="44"/>
      <c r="R753" s="45"/>
      <c r="S753" s="46"/>
      <c r="T753" s="15"/>
      <c r="U753" s="44"/>
      <c r="V753" s="45"/>
      <c r="W753" s="46"/>
      <c r="X753" s="14"/>
      <c r="Y753" s="79">
        <v>1</v>
      </c>
      <c r="Z753" s="80">
        <v>10.12755966187</v>
      </c>
      <c r="AA753" s="80">
        <v>1</v>
      </c>
      <c r="AB753" s="81">
        <v>1</v>
      </c>
    </row>
    <row r="754" spans="1:28">
      <c r="A754" s="26">
        <v>41281709</v>
      </c>
      <c r="B754" s="84" t="s">
        <v>839</v>
      </c>
      <c r="C754" s="84" t="s">
        <v>133</v>
      </c>
      <c r="D754" s="85" t="s">
        <v>3254</v>
      </c>
      <c r="E754" s="1" t="s">
        <v>1195</v>
      </c>
      <c r="F754" s="24"/>
      <c r="G754" s="16" t="s">
        <v>695</v>
      </c>
      <c r="H754" s="10"/>
      <c r="I754" s="10"/>
      <c r="J754" s="10"/>
      <c r="K754" s="1"/>
      <c r="L754" s="1"/>
      <c r="M754" s="47">
        <v>10.126440048219999</v>
      </c>
      <c r="N754" s="48">
        <v>1</v>
      </c>
      <c r="O754" s="49">
        <v>1</v>
      </c>
      <c r="P754" s="14"/>
      <c r="Q754" s="44"/>
      <c r="R754" s="45"/>
      <c r="S754" s="46"/>
      <c r="T754" s="15"/>
      <c r="U754" s="44"/>
      <c r="V754" s="45"/>
      <c r="W754" s="46"/>
      <c r="X754" s="14"/>
      <c r="Y754" s="79">
        <v>1</v>
      </c>
      <c r="Z754" s="80">
        <v>10.126440048219999</v>
      </c>
      <c r="AA754" s="80">
        <v>1</v>
      </c>
      <c r="AB754" s="81">
        <v>1</v>
      </c>
    </row>
    <row r="755" spans="1:28">
      <c r="A755" s="26" t="s">
        <v>3255</v>
      </c>
      <c r="B755" s="84" t="s">
        <v>227</v>
      </c>
      <c r="C755" s="84" t="s">
        <v>228</v>
      </c>
      <c r="D755" s="85" t="s">
        <v>3256</v>
      </c>
      <c r="E755" s="1" t="s">
        <v>1195</v>
      </c>
      <c r="F755" s="24"/>
      <c r="G755" s="16" t="s">
        <v>695</v>
      </c>
      <c r="H755" s="10"/>
      <c r="I755" s="10"/>
      <c r="J755" s="10"/>
      <c r="K755" s="1"/>
      <c r="L755" s="1"/>
      <c r="M755" s="47">
        <v>10.13506984711</v>
      </c>
      <c r="N755" s="48">
        <v>1</v>
      </c>
      <c r="O755" s="49">
        <v>1</v>
      </c>
      <c r="P755" s="14"/>
      <c r="Q755" s="44"/>
      <c r="R755" s="45"/>
      <c r="S755" s="46"/>
      <c r="T755" s="15"/>
      <c r="U755" s="44"/>
      <c r="V755" s="45"/>
      <c r="W755" s="46"/>
      <c r="X755" s="14"/>
      <c r="Y755" s="79">
        <v>1</v>
      </c>
      <c r="Z755" s="80">
        <v>10.13506984711</v>
      </c>
      <c r="AA755" s="80">
        <v>1</v>
      </c>
      <c r="AB755" s="81">
        <v>1</v>
      </c>
    </row>
    <row r="756" spans="1:28">
      <c r="A756" s="26" t="s">
        <v>3257</v>
      </c>
      <c r="B756" s="84" t="s">
        <v>351</v>
      </c>
      <c r="C756" s="84" t="s">
        <v>352</v>
      </c>
      <c r="D756" s="85" t="s">
        <v>3258</v>
      </c>
      <c r="E756" s="1" t="s">
        <v>1195</v>
      </c>
      <c r="F756" s="24"/>
      <c r="G756" s="16" t="s">
        <v>695</v>
      </c>
      <c r="H756" s="10"/>
      <c r="I756" s="10"/>
      <c r="J756" s="10"/>
      <c r="K756" s="1"/>
      <c r="L756" s="1"/>
      <c r="M756" s="47">
        <v>12.135794639589999</v>
      </c>
      <c r="N756" s="48">
        <v>1</v>
      </c>
      <c r="O756" s="49">
        <v>1</v>
      </c>
      <c r="P756" s="14"/>
      <c r="Q756" s="44"/>
      <c r="R756" s="45"/>
      <c r="S756" s="46"/>
      <c r="T756" s="15"/>
      <c r="U756" s="44"/>
      <c r="V756" s="45"/>
      <c r="W756" s="46"/>
      <c r="X756" s="14"/>
      <c r="Y756" s="79">
        <v>1</v>
      </c>
      <c r="Z756" s="80">
        <v>12.135794639589999</v>
      </c>
      <c r="AA756" s="80">
        <v>1</v>
      </c>
      <c r="AB756" s="81">
        <v>1</v>
      </c>
    </row>
    <row r="757" spans="1:28">
      <c r="A757" s="26" t="s">
        <v>3259</v>
      </c>
      <c r="B757" s="84" t="s">
        <v>1287</v>
      </c>
      <c r="C757" s="84" t="s">
        <v>1679</v>
      </c>
      <c r="D757" s="85" t="s">
        <v>3260</v>
      </c>
      <c r="E757" s="1" t="s">
        <v>1195</v>
      </c>
      <c r="F757" s="23"/>
      <c r="G757" s="16" t="s">
        <v>695</v>
      </c>
      <c r="H757" s="10"/>
      <c r="I757" s="10"/>
      <c r="J757" s="10"/>
      <c r="K757" s="1"/>
      <c r="L757" s="1"/>
      <c r="M757" s="44"/>
      <c r="N757" s="45"/>
      <c r="O757" s="46"/>
      <c r="P757" s="14"/>
      <c r="Q757" s="50">
        <v>10.15314006805</v>
      </c>
      <c r="R757" s="51">
        <v>1</v>
      </c>
      <c r="S757" s="52">
        <v>1</v>
      </c>
      <c r="T757" s="15"/>
      <c r="U757" s="44"/>
      <c r="V757" s="45"/>
      <c r="W757" s="46"/>
      <c r="X757" s="14"/>
      <c r="Y757" s="79">
        <v>1</v>
      </c>
      <c r="Z757" s="80">
        <v>10.15314006805</v>
      </c>
      <c r="AA757" s="80">
        <v>1</v>
      </c>
      <c r="AB757" s="81">
        <v>1</v>
      </c>
    </row>
    <row r="758" spans="1:28">
      <c r="A758" s="26" t="s">
        <v>3261</v>
      </c>
      <c r="B758" s="84" t="s">
        <v>292</v>
      </c>
      <c r="C758" s="84" t="s">
        <v>293</v>
      </c>
      <c r="D758" s="85" t="s">
        <v>3262</v>
      </c>
      <c r="E758" s="1" t="s">
        <v>1195</v>
      </c>
      <c r="F758" s="24"/>
      <c r="G758" s="16" t="s">
        <v>695</v>
      </c>
      <c r="H758" s="10"/>
      <c r="I758" s="10"/>
      <c r="J758" s="10"/>
      <c r="K758" s="1"/>
      <c r="L758" s="1"/>
      <c r="M758" s="47">
        <v>10.126014709470001</v>
      </c>
      <c r="N758" s="48">
        <v>1</v>
      </c>
      <c r="O758" s="49">
        <v>1</v>
      </c>
      <c r="P758" s="14"/>
      <c r="Q758" s="44"/>
      <c r="R758" s="45"/>
      <c r="S758" s="46"/>
      <c r="T758" s="15"/>
      <c r="U758" s="44"/>
      <c r="V758" s="45"/>
      <c r="W758" s="46"/>
      <c r="X758" s="14"/>
      <c r="Y758" s="79">
        <v>1</v>
      </c>
      <c r="Z758" s="80">
        <v>10.126014709470001</v>
      </c>
      <c r="AA758" s="80">
        <v>1</v>
      </c>
      <c r="AB758" s="81">
        <v>1</v>
      </c>
    </row>
    <row r="759" spans="1:28">
      <c r="A759" s="26" t="s">
        <v>3263</v>
      </c>
      <c r="B759" s="84" t="s">
        <v>1209</v>
      </c>
      <c r="C759" s="84" t="s">
        <v>1210</v>
      </c>
      <c r="D759" s="85" t="s">
        <v>1692</v>
      </c>
      <c r="E759" s="1" t="s">
        <v>1195</v>
      </c>
      <c r="G759" s="16" t="s">
        <v>695</v>
      </c>
      <c r="H759" s="10"/>
      <c r="I759" s="10"/>
      <c r="J759" s="10"/>
      <c r="K759" s="1"/>
      <c r="L759" s="1"/>
      <c r="M759" s="44"/>
      <c r="N759" s="45"/>
      <c r="O759" s="46"/>
      <c r="P759" s="14"/>
      <c r="Q759" s="50">
        <v>10.13368988037</v>
      </c>
      <c r="R759" s="51">
        <v>1</v>
      </c>
      <c r="S759" s="52">
        <v>1</v>
      </c>
      <c r="T759" s="15"/>
      <c r="U759" s="44"/>
      <c r="V759" s="45"/>
      <c r="W759" s="46"/>
      <c r="X759" s="14"/>
      <c r="Y759" s="79">
        <v>1</v>
      </c>
      <c r="Z759" s="80">
        <v>10.13368988037</v>
      </c>
      <c r="AA759" s="80">
        <v>1</v>
      </c>
      <c r="AB759" s="81">
        <v>1</v>
      </c>
    </row>
    <row r="760" spans="1:28">
      <c r="A760" s="26" t="s">
        <v>3264</v>
      </c>
      <c r="B760" s="84" t="s">
        <v>787</v>
      </c>
      <c r="C760" s="84" t="s">
        <v>788</v>
      </c>
      <c r="D760" s="85" t="s">
        <v>1696</v>
      </c>
      <c r="E760" s="1" t="s">
        <v>1195</v>
      </c>
      <c r="F760" s="23"/>
      <c r="G760" s="16" t="s">
        <v>695</v>
      </c>
      <c r="H760" s="10"/>
      <c r="I760" s="10" t="s">
        <v>3722</v>
      </c>
      <c r="J760" s="10" t="s">
        <v>3723</v>
      </c>
      <c r="K760" s="1"/>
      <c r="L760" s="1"/>
      <c r="M760" s="47">
        <v>10.133482456205</v>
      </c>
      <c r="N760" s="48">
        <v>2</v>
      </c>
      <c r="O760" s="49">
        <v>1</v>
      </c>
      <c r="P760" s="14"/>
      <c r="Q760" s="44"/>
      <c r="R760" s="45"/>
      <c r="S760" s="46"/>
      <c r="T760" s="15"/>
      <c r="U760" s="44"/>
      <c r="V760" s="45"/>
      <c r="W760" s="46"/>
      <c r="X760" s="14"/>
      <c r="Y760" s="79">
        <v>1</v>
      </c>
      <c r="Z760" s="80">
        <v>10.133482456205</v>
      </c>
      <c r="AA760" s="80">
        <v>2</v>
      </c>
      <c r="AB760" s="81">
        <v>1</v>
      </c>
    </row>
    <row r="761" spans="1:28">
      <c r="A761" s="26" t="s">
        <v>3265</v>
      </c>
      <c r="B761" s="84" t="s">
        <v>107</v>
      </c>
      <c r="C761" s="84" t="s">
        <v>108</v>
      </c>
      <c r="D761" s="85" t="s">
        <v>3266</v>
      </c>
      <c r="E761" s="1" t="s">
        <v>1195</v>
      </c>
      <c r="F761" s="24"/>
      <c r="G761" s="16" t="s">
        <v>695</v>
      </c>
      <c r="H761" s="10"/>
      <c r="I761" s="10"/>
      <c r="J761" s="10"/>
      <c r="K761" s="1"/>
      <c r="L761" s="1"/>
      <c r="M761" s="47">
        <v>10.17489528656</v>
      </c>
      <c r="N761" s="48">
        <v>1</v>
      </c>
      <c r="O761" s="49">
        <v>1</v>
      </c>
      <c r="P761" s="14"/>
      <c r="Q761" s="44"/>
      <c r="R761" s="45"/>
      <c r="S761" s="46"/>
      <c r="T761" s="15"/>
      <c r="U761" s="44"/>
      <c r="V761" s="45"/>
      <c r="W761" s="46"/>
      <c r="X761" s="14"/>
      <c r="Y761" s="79">
        <v>1</v>
      </c>
      <c r="Z761" s="80">
        <v>10.17489528656</v>
      </c>
      <c r="AA761" s="80">
        <v>1</v>
      </c>
      <c r="AB761" s="81">
        <v>1</v>
      </c>
    </row>
    <row r="762" spans="1:28">
      <c r="A762" s="26" t="s">
        <v>3267</v>
      </c>
      <c r="B762" s="84" t="s">
        <v>233</v>
      </c>
      <c r="C762" s="84" t="s">
        <v>1735</v>
      </c>
      <c r="D762" s="85" t="s">
        <v>3268</v>
      </c>
      <c r="E762" s="1" t="s">
        <v>1195</v>
      </c>
      <c r="G762" s="16" t="s">
        <v>695</v>
      </c>
      <c r="H762" s="10"/>
      <c r="I762" s="10"/>
      <c r="J762" s="10"/>
      <c r="K762" s="1"/>
      <c r="L762" s="1"/>
      <c r="M762" s="44"/>
      <c r="N762" s="45"/>
      <c r="O762" s="46"/>
      <c r="P762" s="14"/>
      <c r="Q762" s="44"/>
      <c r="R762" s="45"/>
      <c r="S762" s="46"/>
      <c r="T762" s="15"/>
      <c r="U762" s="56">
        <v>10.155075073240001</v>
      </c>
      <c r="V762" s="57">
        <v>1</v>
      </c>
      <c r="W762" s="58">
        <v>1</v>
      </c>
      <c r="X762" s="14"/>
      <c r="Y762" s="79">
        <v>1</v>
      </c>
      <c r="Z762" s="80">
        <v>10.155075073240001</v>
      </c>
      <c r="AA762" s="80">
        <v>1</v>
      </c>
      <c r="AB762" s="81">
        <v>1</v>
      </c>
    </row>
    <row r="763" spans="1:28">
      <c r="A763" s="26" t="s">
        <v>3269</v>
      </c>
      <c r="B763" s="84" t="s">
        <v>876</v>
      </c>
      <c r="C763" s="84" t="s">
        <v>550</v>
      </c>
      <c r="D763" s="85" t="s">
        <v>3816</v>
      </c>
      <c r="E763" s="1" t="s">
        <v>1195</v>
      </c>
      <c r="F763" s="23"/>
      <c r="G763" s="16" t="s">
        <v>695</v>
      </c>
      <c r="H763" s="10"/>
      <c r="I763" s="10"/>
      <c r="J763" s="10"/>
      <c r="K763" s="1"/>
      <c r="L763" s="1"/>
      <c r="M763" s="47">
        <v>10.155659675595</v>
      </c>
      <c r="N763" s="48">
        <v>2</v>
      </c>
      <c r="O763" s="49">
        <v>1</v>
      </c>
      <c r="P763" s="14"/>
      <c r="Q763" s="44"/>
      <c r="R763" s="45"/>
      <c r="S763" s="46"/>
      <c r="T763" s="15"/>
      <c r="U763" s="44"/>
      <c r="V763" s="45"/>
      <c r="W763" s="46"/>
      <c r="X763" s="14"/>
      <c r="Y763" s="79">
        <v>1</v>
      </c>
      <c r="Z763" s="80">
        <v>10.155659675595</v>
      </c>
      <c r="AA763" s="80">
        <v>2</v>
      </c>
      <c r="AB763" s="81">
        <v>1</v>
      </c>
    </row>
    <row r="764" spans="1:28">
      <c r="A764" s="26" t="s">
        <v>3270</v>
      </c>
      <c r="B764" s="84" t="s">
        <v>569</v>
      </c>
      <c r="C764" s="84" t="s">
        <v>1713</v>
      </c>
      <c r="D764" s="85" t="s">
        <v>3271</v>
      </c>
      <c r="E764" s="1" t="s">
        <v>1195</v>
      </c>
      <c r="F764" s="23"/>
      <c r="G764" s="16" t="s">
        <v>695</v>
      </c>
      <c r="H764" s="10"/>
      <c r="I764" s="10"/>
      <c r="J764" s="10"/>
      <c r="K764" s="1"/>
      <c r="L764" s="1"/>
      <c r="M764" s="47">
        <v>14.194194793699999</v>
      </c>
      <c r="N764" s="48">
        <v>1</v>
      </c>
      <c r="O764" s="49">
        <v>1</v>
      </c>
      <c r="P764" s="14"/>
      <c r="Q764" s="50">
        <v>10.236374855039999</v>
      </c>
      <c r="R764" s="51">
        <v>1</v>
      </c>
      <c r="S764" s="52">
        <v>1</v>
      </c>
      <c r="T764" s="15"/>
      <c r="U764" s="44"/>
      <c r="V764" s="45"/>
      <c r="W764" s="46"/>
      <c r="X764" s="14"/>
      <c r="Y764" s="79">
        <v>2</v>
      </c>
      <c r="Z764" s="80">
        <v>12.215284824369999</v>
      </c>
      <c r="AA764" s="80">
        <v>2</v>
      </c>
      <c r="AB764" s="81">
        <v>1</v>
      </c>
    </row>
    <row r="765" spans="1:28">
      <c r="A765" s="26" t="s">
        <v>3272</v>
      </c>
      <c r="B765" s="84" t="s">
        <v>3273</v>
      </c>
      <c r="C765" s="18" t="s">
        <v>367</v>
      </c>
      <c r="D765" s="85" t="s">
        <v>3816</v>
      </c>
      <c r="E765" s="1" t="s">
        <v>1195</v>
      </c>
      <c r="F765" s="23"/>
      <c r="G765" s="3" t="s">
        <v>695</v>
      </c>
      <c r="H765" s="10"/>
      <c r="I765" s="10"/>
      <c r="J765" s="10"/>
      <c r="K765" s="1"/>
      <c r="L765" s="1"/>
      <c r="M765" s="47">
        <v>10.121842384340001</v>
      </c>
      <c r="N765" s="48">
        <v>2</v>
      </c>
      <c r="O765" s="49">
        <v>1</v>
      </c>
      <c r="P765" s="14"/>
      <c r="Q765" s="50">
        <v>16.130659103389998</v>
      </c>
      <c r="R765" s="51">
        <v>1</v>
      </c>
      <c r="S765" s="52">
        <v>1</v>
      </c>
      <c r="T765" s="15"/>
      <c r="U765" s="44"/>
      <c r="V765" s="45"/>
      <c r="W765" s="46"/>
      <c r="X765" s="14"/>
      <c r="Y765" s="79">
        <v>2</v>
      </c>
      <c r="Z765" s="80">
        <v>13.126250743865</v>
      </c>
      <c r="AA765" s="80">
        <v>3</v>
      </c>
      <c r="AB765" s="81">
        <v>1</v>
      </c>
    </row>
    <row r="766" spans="1:28">
      <c r="A766" s="26" t="s">
        <v>3274</v>
      </c>
      <c r="B766" s="21" t="s">
        <v>886</v>
      </c>
      <c r="C766" s="84" t="s">
        <v>1898</v>
      </c>
      <c r="D766" s="85" t="s">
        <v>3771</v>
      </c>
      <c r="E766" s="1" t="s">
        <v>1195</v>
      </c>
      <c r="F766" s="23"/>
      <c r="G766" s="16" t="s">
        <v>695</v>
      </c>
      <c r="H766" s="10"/>
      <c r="I766" s="10"/>
      <c r="J766" s="10"/>
      <c r="K766" s="1"/>
      <c r="L766" s="1"/>
      <c r="M766" s="47">
        <v>10.1306552887</v>
      </c>
      <c r="N766" s="48">
        <v>1</v>
      </c>
      <c r="O766" s="49">
        <v>1</v>
      </c>
      <c r="P766" s="14"/>
      <c r="Q766" s="44"/>
      <c r="R766" s="45"/>
      <c r="S766" s="46"/>
      <c r="T766" s="15"/>
      <c r="U766" s="44"/>
      <c r="V766" s="45"/>
      <c r="W766" s="46"/>
      <c r="X766" s="14"/>
      <c r="Y766" s="79">
        <v>1</v>
      </c>
      <c r="Z766" s="80">
        <v>10.1306552887</v>
      </c>
      <c r="AA766" s="80">
        <v>1</v>
      </c>
      <c r="AB766" s="81">
        <v>1</v>
      </c>
    </row>
    <row r="767" spans="1:28">
      <c r="A767" s="26" t="s">
        <v>3275</v>
      </c>
      <c r="B767" s="84" t="s">
        <v>964</v>
      </c>
      <c r="C767" s="84" t="s">
        <v>3276</v>
      </c>
      <c r="D767" s="85" t="s">
        <v>2625</v>
      </c>
      <c r="E767" s="1" t="s">
        <v>1195</v>
      </c>
      <c r="F767" s="24"/>
      <c r="G767" s="16" t="s">
        <v>695</v>
      </c>
      <c r="H767" s="10"/>
      <c r="I767" s="10"/>
      <c r="J767" s="10"/>
      <c r="K767" s="1"/>
      <c r="L767" s="1"/>
      <c r="M767" s="47">
        <v>10.13265991211</v>
      </c>
      <c r="N767" s="48">
        <v>1</v>
      </c>
      <c r="O767" s="49">
        <v>1</v>
      </c>
      <c r="P767" s="14"/>
      <c r="Q767" s="44"/>
      <c r="R767" s="45"/>
      <c r="S767" s="46"/>
      <c r="T767" s="15"/>
      <c r="U767" s="44"/>
      <c r="V767" s="45"/>
      <c r="W767" s="46"/>
      <c r="X767" s="14"/>
      <c r="Y767" s="79">
        <v>1</v>
      </c>
      <c r="Z767" s="80">
        <v>10.13265991211</v>
      </c>
      <c r="AA767" s="80">
        <v>1</v>
      </c>
      <c r="AB767" s="81">
        <v>1</v>
      </c>
    </row>
    <row r="768" spans="1:28">
      <c r="A768" s="26" t="s">
        <v>3277</v>
      </c>
      <c r="B768" s="84" t="s">
        <v>471</v>
      </c>
      <c r="C768" s="84" t="s">
        <v>3278</v>
      </c>
      <c r="D768" s="85" t="s">
        <v>1634</v>
      </c>
      <c r="E768" s="1" t="s">
        <v>1195</v>
      </c>
      <c r="F768" s="23"/>
      <c r="G768" s="16" t="s">
        <v>695</v>
      </c>
      <c r="H768" s="10"/>
      <c r="I768" s="10"/>
      <c r="J768" s="10"/>
      <c r="K768" s="1"/>
      <c r="L768" s="1"/>
      <c r="M768" s="44"/>
      <c r="N768" s="45"/>
      <c r="O768" s="46"/>
      <c r="P768" s="14"/>
      <c r="Q768" s="50">
        <v>10.126649856569999</v>
      </c>
      <c r="R768" s="51">
        <v>1</v>
      </c>
      <c r="S768" s="52">
        <v>1</v>
      </c>
      <c r="T768" s="15"/>
      <c r="U768" s="44"/>
      <c r="V768" s="45"/>
      <c r="W768" s="46"/>
      <c r="X768" s="14"/>
      <c r="Y768" s="79">
        <v>1</v>
      </c>
      <c r="Z768" s="80">
        <v>10.126649856569999</v>
      </c>
      <c r="AA768" s="80">
        <v>1</v>
      </c>
      <c r="AB768" s="81">
        <v>1</v>
      </c>
    </row>
    <row r="769" spans="1:28">
      <c r="A769" s="26" t="s">
        <v>3279</v>
      </c>
      <c r="B769" s="84" t="s">
        <v>914</v>
      </c>
      <c r="C769" s="84" t="s">
        <v>707</v>
      </c>
      <c r="D769" s="85" t="s">
        <v>3280</v>
      </c>
      <c r="E769" s="1" t="s">
        <v>1195</v>
      </c>
      <c r="F769" s="23"/>
      <c r="G769" s="16" t="s">
        <v>695</v>
      </c>
      <c r="H769" s="10"/>
      <c r="I769" s="10"/>
      <c r="J769" s="10"/>
      <c r="K769" s="1"/>
      <c r="L769" s="1"/>
      <c r="M769" s="47">
        <v>10.137615203859999</v>
      </c>
      <c r="N769" s="48">
        <v>1</v>
      </c>
      <c r="O769" s="49">
        <v>1</v>
      </c>
      <c r="P769" s="14"/>
      <c r="Q769" s="44"/>
      <c r="R769" s="45"/>
      <c r="S769" s="46"/>
      <c r="T769" s="15"/>
      <c r="U769" s="44"/>
      <c r="V769" s="45"/>
      <c r="W769" s="46"/>
      <c r="X769" s="14"/>
      <c r="Y769" s="79">
        <v>1</v>
      </c>
      <c r="Z769" s="80">
        <v>10.137615203859999</v>
      </c>
      <c r="AA769" s="80">
        <v>1</v>
      </c>
      <c r="AB769" s="81">
        <v>1</v>
      </c>
    </row>
    <row r="770" spans="1:28">
      <c r="A770" s="26" t="s">
        <v>3281</v>
      </c>
      <c r="B770" s="84" t="s">
        <v>1135</v>
      </c>
      <c r="C770" s="84" t="s">
        <v>1136</v>
      </c>
      <c r="D770" s="85" t="s">
        <v>3282</v>
      </c>
      <c r="E770" s="1" t="s">
        <v>1195</v>
      </c>
      <c r="G770" s="3" t="s">
        <v>695</v>
      </c>
      <c r="H770" s="10"/>
      <c r="I770" s="10"/>
      <c r="J770" s="10"/>
      <c r="K770" s="1"/>
      <c r="L770" s="1"/>
      <c r="M770" s="44"/>
      <c r="N770" s="45"/>
      <c r="O770" s="46"/>
      <c r="P770" s="14"/>
      <c r="Q770" s="50">
        <v>10.13217544556</v>
      </c>
      <c r="R770" s="51">
        <v>1</v>
      </c>
      <c r="S770" s="52">
        <v>1</v>
      </c>
      <c r="T770" s="15"/>
      <c r="U770" s="44"/>
      <c r="V770" s="45"/>
      <c r="W770" s="46"/>
      <c r="X770" s="14"/>
      <c r="Y770" s="79">
        <v>1</v>
      </c>
      <c r="Z770" s="80">
        <v>10.13217544556</v>
      </c>
      <c r="AA770" s="80">
        <v>1</v>
      </c>
      <c r="AB770" s="81">
        <v>1</v>
      </c>
    </row>
    <row r="771" spans="1:28">
      <c r="A771" s="26" t="s">
        <v>3283</v>
      </c>
      <c r="B771" s="84" t="s">
        <v>838</v>
      </c>
      <c r="C771" s="84" t="s">
        <v>1737</v>
      </c>
      <c r="D771" s="85" t="s">
        <v>3757</v>
      </c>
      <c r="E771" s="1" t="s">
        <v>1195</v>
      </c>
      <c r="F771" s="23"/>
      <c r="G771" s="16" t="s">
        <v>695</v>
      </c>
      <c r="H771" s="10"/>
      <c r="I771" s="10"/>
      <c r="J771" s="10"/>
      <c r="K771" s="1"/>
      <c r="L771" s="1"/>
      <c r="M771" s="47">
        <v>10.1340045929</v>
      </c>
      <c r="N771" s="48">
        <v>1</v>
      </c>
      <c r="O771" s="49">
        <v>1</v>
      </c>
      <c r="P771" s="14"/>
      <c r="Q771" s="44"/>
      <c r="R771" s="45"/>
      <c r="S771" s="46"/>
      <c r="T771" s="15"/>
      <c r="U771" s="44"/>
      <c r="V771" s="45"/>
      <c r="W771" s="46"/>
      <c r="X771" s="14"/>
      <c r="Y771" s="79">
        <v>1</v>
      </c>
      <c r="Z771" s="80">
        <v>10.1340045929</v>
      </c>
      <c r="AA771" s="80">
        <v>1</v>
      </c>
      <c r="AB771" s="81">
        <v>1</v>
      </c>
    </row>
    <row r="772" spans="1:28">
      <c r="A772" s="26" t="s">
        <v>3284</v>
      </c>
      <c r="B772" s="4" t="s">
        <v>1134</v>
      </c>
      <c r="C772" s="84" t="s">
        <v>1902</v>
      </c>
      <c r="D772" s="85" t="s">
        <v>3760</v>
      </c>
      <c r="E772" s="1" t="s">
        <v>1195</v>
      </c>
      <c r="G772" s="13" t="s">
        <v>695</v>
      </c>
      <c r="H772" s="10"/>
      <c r="I772" s="10"/>
      <c r="J772" s="10"/>
      <c r="K772" s="1"/>
      <c r="L772" s="1"/>
      <c r="M772" s="44"/>
      <c r="N772" s="45"/>
      <c r="O772" s="46"/>
      <c r="P772" s="14"/>
      <c r="Q772" s="44"/>
      <c r="R772" s="45"/>
      <c r="S772" s="46"/>
      <c r="T772" s="15"/>
      <c r="U772" s="56">
        <v>10.192979812620001</v>
      </c>
      <c r="V772" s="57">
        <v>1</v>
      </c>
      <c r="W772" s="58">
        <v>1</v>
      </c>
      <c r="X772" s="14"/>
      <c r="Y772" s="79">
        <v>1</v>
      </c>
      <c r="Z772" s="80">
        <v>10.192979812620001</v>
      </c>
      <c r="AA772" s="80">
        <v>1</v>
      </c>
      <c r="AB772" s="81">
        <v>1</v>
      </c>
    </row>
    <row r="773" spans="1:28">
      <c r="A773" s="26" t="s">
        <v>3285</v>
      </c>
      <c r="B773" s="84" t="s">
        <v>1342</v>
      </c>
      <c r="C773" s="84" t="s">
        <v>1538</v>
      </c>
      <c r="D773" s="85" t="s">
        <v>3286</v>
      </c>
      <c r="E773" s="1" t="s">
        <v>1195</v>
      </c>
      <c r="F773" s="23"/>
      <c r="G773" s="16" t="s">
        <v>695</v>
      </c>
      <c r="H773" s="10"/>
      <c r="I773" s="10"/>
      <c r="J773" s="10"/>
      <c r="K773" s="1"/>
      <c r="L773" s="1"/>
      <c r="M773" s="47">
        <v>10.130499839780001</v>
      </c>
      <c r="N773" s="48">
        <v>1</v>
      </c>
      <c r="O773" s="49">
        <v>1</v>
      </c>
      <c r="P773" s="14"/>
      <c r="Q773" s="44"/>
      <c r="R773" s="45"/>
      <c r="S773" s="46"/>
      <c r="T773" s="15"/>
      <c r="U773" s="44"/>
      <c r="V773" s="45"/>
      <c r="W773" s="46"/>
      <c r="X773" s="14"/>
      <c r="Y773" s="79">
        <v>1</v>
      </c>
      <c r="Z773" s="80">
        <v>10.130499839780001</v>
      </c>
      <c r="AA773" s="80">
        <v>1</v>
      </c>
      <c r="AB773" s="81">
        <v>1</v>
      </c>
    </row>
    <row r="774" spans="1:28">
      <c r="A774" s="26" t="s">
        <v>3287</v>
      </c>
      <c r="B774" s="84" t="s">
        <v>1147</v>
      </c>
      <c r="C774" s="84" t="s">
        <v>957</v>
      </c>
      <c r="D774" s="85" t="s">
        <v>3816</v>
      </c>
      <c r="E774" s="1" t="s">
        <v>1195</v>
      </c>
      <c r="F774" s="23"/>
      <c r="G774" s="16" t="s">
        <v>695</v>
      </c>
      <c r="H774" s="10"/>
      <c r="I774" s="10"/>
      <c r="J774" s="10"/>
      <c r="K774" s="1"/>
      <c r="L774" s="1"/>
      <c r="M774" s="44"/>
      <c r="N774" s="45"/>
      <c r="O774" s="46"/>
      <c r="P774" s="14"/>
      <c r="Q774" s="44"/>
      <c r="R774" s="45"/>
      <c r="S774" s="46"/>
      <c r="T774" s="15"/>
      <c r="U774" s="56">
        <v>10.10943031311</v>
      </c>
      <c r="V774" s="57">
        <v>1</v>
      </c>
      <c r="W774" s="58">
        <v>1</v>
      </c>
      <c r="X774" s="14"/>
      <c r="Y774" s="79">
        <v>1</v>
      </c>
      <c r="Z774" s="80">
        <v>10.10943031311</v>
      </c>
      <c r="AA774" s="80">
        <v>1</v>
      </c>
      <c r="AB774" s="81">
        <v>1</v>
      </c>
    </row>
    <row r="775" spans="1:28">
      <c r="A775" s="26" t="s">
        <v>3288</v>
      </c>
      <c r="B775" s="84" t="s">
        <v>935</v>
      </c>
      <c r="C775" s="84" t="s">
        <v>936</v>
      </c>
      <c r="D775" s="85" t="s">
        <v>3289</v>
      </c>
      <c r="E775" s="1" t="s">
        <v>1195</v>
      </c>
      <c r="F775" s="23"/>
      <c r="G775" s="13" t="s">
        <v>695</v>
      </c>
      <c r="H775" s="10"/>
      <c r="I775" s="10"/>
      <c r="J775" s="10"/>
      <c r="K775" s="1"/>
      <c r="L775" s="1"/>
      <c r="M775" s="44"/>
      <c r="N775" s="45"/>
      <c r="O775" s="46"/>
      <c r="P775" s="14"/>
      <c r="Q775" s="44"/>
      <c r="R775" s="45"/>
      <c r="S775" s="46"/>
      <c r="T775" s="15"/>
      <c r="U775" s="56">
        <v>10.10426998138</v>
      </c>
      <c r="V775" s="57">
        <v>1</v>
      </c>
      <c r="W775" s="58">
        <v>1</v>
      </c>
      <c r="X775" s="14"/>
      <c r="Y775" s="79">
        <v>1</v>
      </c>
      <c r="Z775" s="80">
        <v>10.10426998138</v>
      </c>
      <c r="AA775" s="80">
        <v>1</v>
      </c>
      <c r="AB775" s="81">
        <v>1</v>
      </c>
    </row>
    <row r="776" spans="1:28">
      <c r="A776" s="26" t="s">
        <v>3290</v>
      </c>
      <c r="B776" s="84" t="s">
        <v>1033</v>
      </c>
      <c r="C776" s="84" t="s">
        <v>543</v>
      </c>
      <c r="D776" s="85" t="s">
        <v>3291</v>
      </c>
      <c r="E776" s="1" t="s">
        <v>1195</v>
      </c>
      <c r="F776" s="23"/>
      <c r="G776" s="13" t="s">
        <v>695</v>
      </c>
      <c r="H776" s="10"/>
      <c r="I776" s="10"/>
      <c r="J776" s="10"/>
      <c r="K776" s="1"/>
      <c r="L776" s="1"/>
      <c r="M776" s="47">
        <v>10.19260025024</v>
      </c>
      <c r="N776" s="48">
        <v>1</v>
      </c>
      <c r="O776" s="49">
        <v>1</v>
      </c>
      <c r="P776" s="14"/>
      <c r="Q776" s="44"/>
      <c r="R776" s="45"/>
      <c r="S776" s="46"/>
      <c r="T776" s="15"/>
      <c r="U776" s="44"/>
      <c r="V776" s="45"/>
      <c r="W776" s="46"/>
      <c r="X776" s="14"/>
      <c r="Y776" s="79">
        <v>1</v>
      </c>
      <c r="Z776" s="80">
        <v>10.19260025024</v>
      </c>
      <c r="AA776" s="80">
        <v>1</v>
      </c>
      <c r="AB776" s="81">
        <v>1</v>
      </c>
    </row>
    <row r="777" spans="1:28">
      <c r="A777" s="26" t="s">
        <v>3292</v>
      </c>
      <c r="B777" s="84" t="s">
        <v>846</v>
      </c>
      <c r="C777" s="84" t="s">
        <v>1462</v>
      </c>
      <c r="D777" s="85" t="s">
        <v>3751</v>
      </c>
      <c r="E777" s="1" t="s">
        <v>1195</v>
      </c>
      <c r="F777" s="23"/>
      <c r="G777" s="16" t="s">
        <v>695</v>
      </c>
      <c r="H777" s="10"/>
      <c r="I777" s="10"/>
      <c r="J777" s="10"/>
      <c r="K777" s="1"/>
      <c r="L777" s="1"/>
      <c r="M777" s="47">
        <v>10.13265991211</v>
      </c>
      <c r="N777" s="48">
        <v>1</v>
      </c>
      <c r="O777" s="49">
        <v>1</v>
      </c>
      <c r="P777" s="14"/>
      <c r="Q777" s="44"/>
      <c r="R777" s="45"/>
      <c r="S777" s="46"/>
      <c r="T777" s="15"/>
      <c r="U777" s="44"/>
      <c r="V777" s="45"/>
      <c r="W777" s="46"/>
      <c r="X777" s="14"/>
      <c r="Y777" s="79">
        <v>1</v>
      </c>
      <c r="Z777" s="80">
        <v>10.13265991211</v>
      </c>
      <c r="AA777" s="80">
        <v>1</v>
      </c>
      <c r="AB777" s="81">
        <v>1</v>
      </c>
    </row>
    <row r="778" spans="1:28">
      <c r="A778" s="26" t="s">
        <v>3293</v>
      </c>
      <c r="B778" s="84" t="s">
        <v>946</v>
      </c>
      <c r="C778" s="84" t="s">
        <v>947</v>
      </c>
      <c r="D778" s="85" t="s">
        <v>3294</v>
      </c>
      <c r="E778" s="1" t="s">
        <v>1195</v>
      </c>
      <c r="F778" s="23"/>
      <c r="G778" s="16" t="s">
        <v>695</v>
      </c>
      <c r="H778" s="10"/>
      <c r="I778" s="10"/>
      <c r="J778" s="10"/>
      <c r="K778" s="1"/>
      <c r="L778" s="1"/>
      <c r="M778" s="44"/>
      <c r="N778" s="45"/>
      <c r="O778" s="46"/>
      <c r="P778" s="14"/>
      <c r="Q778" s="50">
        <v>10.10031986237</v>
      </c>
      <c r="R778" s="51">
        <v>1</v>
      </c>
      <c r="S778" s="52">
        <v>1</v>
      </c>
      <c r="T778" s="15"/>
      <c r="U778" s="44"/>
      <c r="V778" s="45"/>
      <c r="W778" s="46"/>
      <c r="X778" s="14"/>
      <c r="Y778" s="79">
        <v>1</v>
      </c>
      <c r="Z778" s="80">
        <v>10.10031986237</v>
      </c>
      <c r="AA778" s="80">
        <v>1</v>
      </c>
      <c r="AB778" s="81">
        <v>1</v>
      </c>
    </row>
    <row r="779" spans="1:28">
      <c r="A779" s="26" t="s">
        <v>3295</v>
      </c>
      <c r="B779" s="84" t="s">
        <v>20</v>
      </c>
      <c r="C779" s="84" t="s">
        <v>21</v>
      </c>
      <c r="D779" s="85" t="s">
        <v>3758</v>
      </c>
      <c r="E779" s="1" t="s">
        <v>1195</v>
      </c>
      <c r="F779" s="24"/>
      <c r="G779" s="16" t="s">
        <v>695</v>
      </c>
      <c r="H779" s="10"/>
      <c r="I779" s="10"/>
      <c r="J779" s="10"/>
      <c r="K779" s="1"/>
      <c r="L779" s="1"/>
      <c r="M779" s="47">
        <v>10.14834976196</v>
      </c>
      <c r="N779" s="48">
        <v>1</v>
      </c>
      <c r="O779" s="49">
        <v>1</v>
      </c>
      <c r="P779" s="14"/>
      <c r="Q779" s="44"/>
      <c r="R779" s="45"/>
      <c r="S779" s="46"/>
      <c r="T779" s="15"/>
      <c r="U779" s="44"/>
      <c r="V779" s="45"/>
      <c r="W779" s="46"/>
      <c r="X779" s="14"/>
      <c r="Y779" s="79">
        <v>1</v>
      </c>
      <c r="Z779" s="80">
        <v>10.14834976196</v>
      </c>
      <c r="AA779" s="80">
        <v>1</v>
      </c>
      <c r="AB779" s="81">
        <v>1</v>
      </c>
    </row>
    <row r="780" spans="1:28">
      <c r="A780" s="26" t="s">
        <v>3296</v>
      </c>
      <c r="B780" s="21" t="s">
        <v>885</v>
      </c>
      <c r="C780" s="84" t="s">
        <v>1286</v>
      </c>
      <c r="D780" s="85" t="s">
        <v>3745</v>
      </c>
      <c r="E780" s="1" t="s">
        <v>1195</v>
      </c>
      <c r="F780" s="23"/>
      <c r="G780" s="16" t="s">
        <v>695</v>
      </c>
      <c r="H780" s="10"/>
      <c r="I780" s="10"/>
      <c r="J780" s="10"/>
      <c r="K780" s="1"/>
      <c r="L780" s="1"/>
      <c r="M780" s="47">
        <v>10.13399982452</v>
      </c>
      <c r="N780" s="48">
        <v>1</v>
      </c>
      <c r="O780" s="49">
        <v>1</v>
      </c>
      <c r="P780" s="14"/>
      <c r="Q780" s="44"/>
      <c r="R780" s="45"/>
      <c r="S780" s="46"/>
      <c r="T780" s="15"/>
      <c r="U780" s="44"/>
      <c r="V780" s="45"/>
      <c r="W780" s="46"/>
      <c r="X780" s="14"/>
      <c r="Y780" s="79">
        <v>1</v>
      </c>
      <c r="Z780" s="80">
        <v>10.13399982452</v>
      </c>
      <c r="AA780" s="80">
        <v>1</v>
      </c>
      <c r="AB780" s="81">
        <v>1</v>
      </c>
    </row>
    <row r="781" spans="1:28">
      <c r="A781" s="26" t="s">
        <v>3297</v>
      </c>
      <c r="B781" s="84" t="s">
        <v>783</v>
      </c>
      <c r="C781" s="84" t="s">
        <v>1754</v>
      </c>
      <c r="D781" s="85" t="s">
        <v>3298</v>
      </c>
      <c r="E781" s="1" t="s">
        <v>1195</v>
      </c>
      <c r="F781" s="23"/>
      <c r="G781" s="16" t="s">
        <v>695</v>
      </c>
      <c r="H781" s="10"/>
      <c r="I781" s="10"/>
      <c r="J781" s="10"/>
      <c r="K781" s="1"/>
      <c r="L781" s="1"/>
      <c r="M781" s="47">
        <v>10.13953018188</v>
      </c>
      <c r="N781" s="48">
        <v>1</v>
      </c>
      <c r="O781" s="49">
        <v>1</v>
      </c>
      <c r="P781" s="14"/>
      <c r="Q781" s="44"/>
      <c r="R781" s="45"/>
      <c r="S781" s="46"/>
      <c r="T781" s="15"/>
      <c r="U781" s="44"/>
      <c r="V781" s="45"/>
      <c r="W781" s="46"/>
      <c r="X781" s="14"/>
      <c r="Y781" s="79">
        <v>1</v>
      </c>
      <c r="Z781" s="80">
        <v>10.13953018188</v>
      </c>
      <c r="AA781" s="80">
        <v>1</v>
      </c>
      <c r="AB781" s="81">
        <v>1</v>
      </c>
    </row>
    <row r="782" spans="1:28">
      <c r="A782" s="26" t="s">
        <v>3299</v>
      </c>
      <c r="B782" s="84" t="s">
        <v>18</v>
      </c>
      <c r="C782" s="84" t="s">
        <v>19</v>
      </c>
      <c r="D782" s="85" t="s">
        <v>3300</v>
      </c>
      <c r="E782" s="1" t="s">
        <v>1195</v>
      </c>
      <c r="F782" s="24"/>
      <c r="G782" s="16" t="s">
        <v>695</v>
      </c>
      <c r="H782" s="10"/>
      <c r="I782" s="10"/>
      <c r="J782" s="10"/>
      <c r="K782" s="1"/>
      <c r="L782" s="1"/>
      <c r="M782" s="47">
        <v>10.12856006622</v>
      </c>
      <c r="N782" s="48">
        <v>1</v>
      </c>
      <c r="O782" s="49">
        <v>1</v>
      </c>
      <c r="P782" s="14"/>
      <c r="Q782" s="44"/>
      <c r="R782" s="45"/>
      <c r="S782" s="46"/>
      <c r="T782" s="15"/>
      <c r="U782" s="44"/>
      <c r="V782" s="45"/>
      <c r="W782" s="46"/>
      <c r="X782" s="14"/>
      <c r="Y782" s="79">
        <v>1</v>
      </c>
      <c r="Z782" s="80">
        <v>10.12856006622</v>
      </c>
      <c r="AA782" s="80">
        <v>1</v>
      </c>
      <c r="AB782" s="81">
        <v>1</v>
      </c>
    </row>
    <row r="783" spans="1:28">
      <c r="A783" s="26" t="s">
        <v>3301</v>
      </c>
      <c r="B783" s="84" t="s">
        <v>1347</v>
      </c>
      <c r="C783" s="84" t="s">
        <v>1691</v>
      </c>
      <c r="D783" s="85" t="s">
        <v>3302</v>
      </c>
      <c r="E783" s="1" t="s">
        <v>1195</v>
      </c>
      <c r="F783" s="23"/>
      <c r="G783" s="16" t="s">
        <v>695</v>
      </c>
      <c r="H783" s="10"/>
      <c r="I783" s="10"/>
      <c r="J783" s="10"/>
      <c r="K783" s="1"/>
      <c r="L783" s="1"/>
      <c r="M783" s="47">
        <v>10.16434955597</v>
      </c>
      <c r="N783" s="48">
        <v>1</v>
      </c>
      <c r="O783" s="49">
        <v>1</v>
      </c>
      <c r="P783" s="14"/>
      <c r="Q783" s="44"/>
      <c r="R783" s="45"/>
      <c r="S783" s="46"/>
      <c r="T783" s="15"/>
      <c r="U783" s="44"/>
      <c r="V783" s="45"/>
      <c r="W783" s="46"/>
      <c r="X783" s="14"/>
      <c r="Y783" s="79">
        <v>1</v>
      </c>
      <c r="Z783" s="80">
        <v>10.16434955597</v>
      </c>
      <c r="AA783" s="80">
        <v>1</v>
      </c>
      <c r="AB783" s="81">
        <v>1</v>
      </c>
    </row>
    <row r="784" spans="1:28">
      <c r="A784" s="26" t="s">
        <v>3303</v>
      </c>
      <c r="B784" s="84" t="s">
        <v>408</v>
      </c>
      <c r="C784" s="84" t="s">
        <v>3304</v>
      </c>
      <c r="D784" s="85" t="s">
        <v>3305</v>
      </c>
      <c r="E784" s="1" t="s">
        <v>1195</v>
      </c>
      <c r="F784" s="23"/>
      <c r="G784" s="16" t="s">
        <v>695</v>
      </c>
      <c r="H784" s="10"/>
      <c r="I784" s="10"/>
      <c r="J784" s="10"/>
      <c r="K784" s="1"/>
      <c r="L784" s="1"/>
      <c r="M784" s="47">
        <v>10.1644153595</v>
      </c>
      <c r="N784" s="48">
        <v>1</v>
      </c>
      <c r="O784" s="49">
        <v>1</v>
      </c>
      <c r="P784" s="14"/>
      <c r="Q784" s="44"/>
      <c r="R784" s="45"/>
      <c r="S784" s="46"/>
      <c r="T784" s="15"/>
      <c r="U784" s="44"/>
      <c r="V784" s="45"/>
      <c r="W784" s="46"/>
      <c r="X784" s="14"/>
      <c r="Y784" s="79">
        <v>1</v>
      </c>
      <c r="Z784" s="80">
        <v>10.1644153595</v>
      </c>
      <c r="AA784" s="80">
        <v>1</v>
      </c>
      <c r="AB784" s="81">
        <v>1</v>
      </c>
    </row>
    <row r="785" spans="1:28">
      <c r="A785" s="26" t="s">
        <v>3306</v>
      </c>
      <c r="B785" s="84" t="s">
        <v>1361</v>
      </c>
      <c r="C785" s="84" t="s">
        <v>1776</v>
      </c>
      <c r="D785" s="85" t="s">
        <v>3307</v>
      </c>
      <c r="E785" s="1" t="s">
        <v>1195</v>
      </c>
      <c r="F785" s="23"/>
      <c r="G785" s="13" t="s">
        <v>695</v>
      </c>
      <c r="H785" s="10"/>
      <c r="I785" s="10"/>
      <c r="J785" s="10"/>
      <c r="K785" s="1"/>
      <c r="L785" s="1"/>
      <c r="M785" s="44"/>
      <c r="N785" s="45"/>
      <c r="O785" s="46"/>
      <c r="P785" s="14"/>
      <c r="Q785" s="50">
        <v>10.15406513214</v>
      </c>
      <c r="R785" s="51">
        <v>1</v>
      </c>
      <c r="S785" s="52">
        <v>1</v>
      </c>
      <c r="T785" s="15"/>
      <c r="U785" s="44"/>
      <c r="V785" s="45"/>
      <c r="W785" s="46"/>
      <c r="X785" s="14"/>
      <c r="Y785" s="79">
        <v>1</v>
      </c>
      <c r="Z785" s="80">
        <v>10.15406513214</v>
      </c>
      <c r="AA785" s="80">
        <v>1</v>
      </c>
      <c r="AB785" s="81">
        <v>1</v>
      </c>
    </row>
    <row r="786" spans="1:28">
      <c r="A786" s="26" t="s">
        <v>3308</v>
      </c>
      <c r="B786" s="84" t="s">
        <v>538</v>
      </c>
      <c r="C786" s="84" t="s">
        <v>1802</v>
      </c>
      <c r="D786" s="85" t="s">
        <v>3309</v>
      </c>
      <c r="E786" s="1" t="s">
        <v>1195</v>
      </c>
      <c r="F786" s="23"/>
      <c r="G786" s="3" t="s">
        <v>695</v>
      </c>
      <c r="H786" s="10"/>
      <c r="I786" s="10"/>
      <c r="J786" s="10"/>
      <c r="K786" s="1"/>
      <c r="L786" s="1"/>
      <c r="M786" s="44"/>
      <c r="N786" s="45"/>
      <c r="O786" s="46"/>
      <c r="P786" s="14"/>
      <c r="Q786" s="50">
        <v>10.15283966064</v>
      </c>
      <c r="R786" s="51">
        <v>1</v>
      </c>
      <c r="S786" s="52">
        <v>1</v>
      </c>
      <c r="T786" s="15"/>
      <c r="U786" s="44"/>
      <c r="V786" s="45"/>
      <c r="W786" s="46"/>
      <c r="X786" s="14"/>
      <c r="Y786" s="79">
        <v>1</v>
      </c>
      <c r="Z786" s="80">
        <v>10.15283966064</v>
      </c>
      <c r="AA786" s="80">
        <v>1</v>
      </c>
      <c r="AB786" s="81">
        <v>1</v>
      </c>
    </row>
    <row r="787" spans="1:28">
      <c r="A787" s="26" t="s">
        <v>3310</v>
      </c>
      <c r="B787" s="84" t="s">
        <v>1227</v>
      </c>
      <c r="C787" s="84" t="s">
        <v>1803</v>
      </c>
      <c r="D787" s="85" t="s">
        <v>3311</v>
      </c>
      <c r="E787" s="1" t="s">
        <v>1195</v>
      </c>
      <c r="F787" s="23"/>
      <c r="G787" s="16" t="s">
        <v>695</v>
      </c>
      <c r="H787" s="10"/>
      <c r="I787" s="10"/>
      <c r="J787" s="10"/>
      <c r="K787" s="1"/>
      <c r="L787" s="1"/>
      <c r="M787" s="44"/>
      <c r="N787" s="45"/>
      <c r="O787" s="46"/>
      <c r="P787" s="14"/>
      <c r="Q787" s="44"/>
      <c r="R787" s="45"/>
      <c r="S787" s="46"/>
      <c r="T787" s="15"/>
      <c r="U787" s="56">
        <v>10.14025497437</v>
      </c>
      <c r="V787" s="57">
        <v>1</v>
      </c>
      <c r="W787" s="58">
        <v>1</v>
      </c>
      <c r="X787" s="14"/>
      <c r="Y787" s="79">
        <v>1</v>
      </c>
      <c r="Z787" s="80">
        <v>10.14025497437</v>
      </c>
      <c r="AA787" s="80">
        <v>1</v>
      </c>
      <c r="AB787" s="81">
        <v>1</v>
      </c>
    </row>
    <row r="788" spans="1:28">
      <c r="A788" s="26" t="s">
        <v>3312</v>
      </c>
      <c r="B788" s="84" t="s">
        <v>973</v>
      </c>
      <c r="C788" s="84" t="s">
        <v>536</v>
      </c>
      <c r="D788" s="85" t="s">
        <v>1781</v>
      </c>
      <c r="E788" s="1" t="s">
        <v>1195</v>
      </c>
      <c r="F788" s="23"/>
      <c r="G788" s="13" t="s">
        <v>695</v>
      </c>
      <c r="H788" s="10"/>
      <c r="I788" s="10" t="s">
        <v>3722</v>
      </c>
      <c r="J788" s="10"/>
      <c r="K788" s="1"/>
      <c r="L788" s="1"/>
      <c r="M788" s="47">
        <v>10.193160057069999</v>
      </c>
      <c r="N788" s="48">
        <v>1</v>
      </c>
      <c r="O788" s="49">
        <v>1</v>
      </c>
      <c r="P788" s="14"/>
      <c r="Q788" s="44"/>
      <c r="R788" s="45"/>
      <c r="S788" s="46"/>
      <c r="T788" s="15"/>
      <c r="U788" s="44"/>
      <c r="V788" s="45"/>
      <c r="W788" s="46"/>
      <c r="X788" s="14"/>
      <c r="Y788" s="79">
        <v>1</v>
      </c>
      <c r="Z788" s="80">
        <v>10.193160057069999</v>
      </c>
      <c r="AA788" s="80">
        <v>1</v>
      </c>
      <c r="AB788" s="81">
        <v>1</v>
      </c>
    </row>
    <row r="789" spans="1:28">
      <c r="A789" s="26" t="s">
        <v>3313</v>
      </c>
      <c r="B789" s="84" t="s">
        <v>318</v>
      </c>
      <c r="C789" s="84" t="s">
        <v>319</v>
      </c>
      <c r="D789" s="85" t="s">
        <v>3314</v>
      </c>
      <c r="E789" s="1" t="s">
        <v>1195</v>
      </c>
      <c r="F789" s="24"/>
      <c r="G789" s="13" t="s">
        <v>695</v>
      </c>
      <c r="H789" s="10"/>
      <c r="I789" s="10"/>
      <c r="J789" s="10"/>
      <c r="K789" s="1"/>
      <c r="L789" s="1"/>
      <c r="M789" s="47">
        <v>10.128045082090001</v>
      </c>
      <c r="N789" s="48">
        <v>1</v>
      </c>
      <c r="O789" s="49">
        <v>1</v>
      </c>
      <c r="P789" s="14"/>
      <c r="Q789" s="44"/>
      <c r="R789" s="45"/>
      <c r="S789" s="46"/>
      <c r="T789" s="15"/>
      <c r="U789" s="44"/>
      <c r="V789" s="45"/>
      <c r="W789" s="46"/>
      <c r="X789" s="14"/>
      <c r="Y789" s="79">
        <v>1</v>
      </c>
      <c r="Z789" s="80">
        <v>10.128045082090001</v>
      </c>
      <c r="AA789" s="80">
        <v>1</v>
      </c>
      <c r="AB789" s="81">
        <v>1</v>
      </c>
    </row>
    <row r="790" spans="1:28">
      <c r="A790" s="26" t="s">
        <v>3315</v>
      </c>
      <c r="B790" s="84" t="s">
        <v>778</v>
      </c>
      <c r="C790" s="84" t="s">
        <v>1779</v>
      </c>
      <c r="D790" s="85" t="s">
        <v>1780</v>
      </c>
      <c r="E790" s="1" t="s">
        <v>1195</v>
      </c>
      <c r="F790" s="23"/>
      <c r="G790" s="16" t="s">
        <v>695</v>
      </c>
      <c r="H790" s="10"/>
      <c r="I790" s="10"/>
      <c r="J790" s="10"/>
      <c r="K790" s="1"/>
      <c r="L790" s="1"/>
      <c r="M790" s="47">
        <v>10.134670257570001</v>
      </c>
      <c r="N790" s="48">
        <v>1</v>
      </c>
      <c r="O790" s="49">
        <v>1</v>
      </c>
      <c r="P790" s="14"/>
      <c r="Q790" s="44"/>
      <c r="R790" s="45"/>
      <c r="S790" s="46"/>
      <c r="T790" s="15"/>
      <c r="U790" s="44"/>
      <c r="V790" s="45"/>
      <c r="W790" s="46"/>
      <c r="X790" s="14"/>
      <c r="Y790" s="79">
        <v>1</v>
      </c>
      <c r="Z790" s="80">
        <v>10.134670257570001</v>
      </c>
      <c r="AA790" s="80">
        <v>1</v>
      </c>
      <c r="AB790" s="81">
        <v>1</v>
      </c>
    </row>
    <row r="791" spans="1:28">
      <c r="A791" s="26" t="s">
        <v>3316</v>
      </c>
      <c r="B791" s="84" t="s">
        <v>805</v>
      </c>
      <c r="C791" s="84" t="s">
        <v>1785</v>
      </c>
      <c r="D791" s="85" t="s">
        <v>3317</v>
      </c>
      <c r="E791" s="1" t="s">
        <v>1195</v>
      </c>
      <c r="F791" s="23"/>
      <c r="G791" s="16" t="s">
        <v>695</v>
      </c>
      <c r="H791" s="10"/>
      <c r="I791" s="10"/>
      <c r="J791" s="10"/>
      <c r="K791" s="1"/>
      <c r="L791" s="1"/>
      <c r="M791" s="44"/>
      <c r="N791" s="45"/>
      <c r="O791" s="46"/>
      <c r="P791" s="14"/>
      <c r="Q791" s="50">
        <v>10.13141536713</v>
      </c>
      <c r="R791" s="51">
        <v>1</v>
      </c>
      <c r="S791" s="52">
        <v>1</v>
      </c>
      <c r="T791" s="15"/>
      <c r="U791" s="44"/>
      <c r="V791" s="45"/>
      <c r="W791" s="46"/>
      <c r="X791" s="14"/>
      <c r="Y791" s="79">
        <v>1</v>
      </c>
      <c r="Z791" s="80">
        <v>10.13141536713</v>
      </c>
      <c r="AA791" s="80">
        <v>1</v>
      </c>
      <c r="AB791" s="81">
        <v>1</v>
      </c>
    </row>
    <row r="792" spans="1:28">
      <c r="A792" s="26" t="s">
        <v>3318</v>
      </c>
      <c r="B792" s="84" t="s">
        <v>959</v>
      </c>
      <c r="C792" s="84" t="s">
        <v>1787</v>
      </c>
      <c r="D792" s="85" t="s">
        <v>1788</v>
      </c>
      <c r="E792" s="1" t="s">
        <v>1195</v>
      </c>
      <c r="F792" s="23"/>
      <c r="G792" s="13" t="s">
        <v>695</v>
      </c>
      <c r="H792" s="10"/>
      <c r="I792" s="10"/>
      <c r="J792" s="10"/>
      <c r="K792" s="1"/>
      <c r="L792" s="1"/>
      <c r="M792" s="44"/>
      <c r="N792" s="45"/>
      <c r="O792" s="46"/>
      <c r="P792" s="14"/>
      <c r="Q792" s="44"/>
      <c r="R792" s="45"/>
      <c r="S792" s="46"/>
      <c r="T792" s="15"/>
      <c r="U792" s="56">
        <v>10.154370307920001</v>
      </c>
      <c r="V792" s="57">
        <v>1</v>
      </c>
      <c r="W792" s="58">
        <v>1</v>
      </c>
      <c r="X792" s="14"/>
      <c r="Y792" s="79">
        <v>1</v>
      </c>
      <c r="Z792" s="80">
        <v>10.154370307920001</v>
      </c>
      <c r="AA792" s="80">
        <v>1</v>
      </c>
      <c r="AB792" s="81">
        <v>1</v>
      </c>
    </row>
    <row r="793" spans="1:28">
      <c r="A793" s="26" t="s">
        <v>3319</v>
      </c>
      <c r="B793" s="84" t="s">
        <v>184</v>
      </c>
      <c r="C793" s="84" t="s">
        <v>185</v>
      </c>
      <c r="D793" s="85" t="s">
        <v>186</v>
      </c>
      <c r="E793" s="1" t="s">
        <v>1195</v>
      </c>
      <c r="F793" s="24"/>
      <c r="G793" s="16" t="s">
        <v>695</v>
      </c>
      <c r="H793" s="10"/>
      <c r="I793" s="10"/>
      <c r="J793" s="10"/>
      <c r="K793" s="1"/>
      <c r="L793" s="1"/>
      <c r="M793" s="47">
        <v>10.12551498413</v>
      </c>
      <c r="N793" s="48">
        <v>1</v>
      </c>
      <c r="O793" s="49">
        <v>1</v>
      </c>
      <c r="P793" s="14"/>
      <c r="Q793" s="44"/>
      <c r="R793" s="45"/>
      <c r="S793" s="46"/>
      <c r="T793" s="15"/>
      <c r="U793" s="44"/>
      <c r="V793" s="45"/>
      <c r="W793" s="46"/>
      <c r="X793" s="14"/>
      <c r="Y793" s="79">
        <v>1</v>
      </c>
      <c r="Z793" s="80">
        <v>10.12551498413</v>
      </c>
      <c r="AA793" s="80">
        <v>1</v>
      </c>
      <c r="AB793" s="81">
        <v>1</v>
      </c>
    </row>
    <row r="794" spans="1:28">
      <c r="A794" s="26" t="s">
        <v>3320</v>
      </c>
      <c r="B794" s="84" t="s">
        <v>1229</v>
      </c>
      <c r="C794" s="84" t="s">
        <v>586</v>
      </c>
      <c r="D794" s="85" t="s">
        <v>1820</v>
      </c>
      <c r="E794" s="1" t="s">
        <v>1195</v>
      </c>
      <c r="F794" s="23"/>
      <c r="G794" s="16" t="s">
        <v>695</v>
      </c>
      <c r="H794" s="10"/>
      <c r="I794" s="10"/>
      <c r="J794" s="10"/>
      <c r="K794" s="1"/>
      <c r="L794" s="1"/>
      <c r="M794" s="44"/>
      <c r="N794" s="45"/>
      <c r="O794" s="46"/>
      <c r="P794" s="14"/>
      <c r="Q794" s="50">
        <v>10.17267036438</v>
      </c>
      <c r="R794" s="51">
        <v>1</v>
      </c>
      <c r="S794" s="52">
        <v>1</v>
      </c>
      <c r="T794" s="15"/>
      <c r="U794" s="44"/>
      <c r="V794" s="45"/>
      <c r="W794" s="46"/>
      <c r="X794" s="14"/>
      <c r="Y794" s="79">
        <v>1</v>
      </c>
      <c r="Z794" s="80">
        <v>10.17267036438</v>
      </c>
      <c r="AA794" s="80">
        <v>1</v>
      </c>
      <c r="AB794" s="81">
        <v>1</v>
      </c>
    </row>
    <row r="795" spans="1:28">
      <c r="A795" s="26" t="s">
        <v>3321</v>
      </c>
      <c r="B795" s="84" t="s">
        <v>1316</v>
      </c>
      <c r="C795" s="84" t="s">
        <v>486</v>
      </c>
      <c r="D795" s="85" t="s">
        <v>3322</v>
      </c>
      <c r="E795" s="1" t="s">
        <v>1195</v>
      </c>
      <c r="F795" s="23"/>
      <c r="G795" s="16" t="s">
        <v>695</v>
      </c>
      <c r="H795" s="10"/>
      <c r="I795" s="10"/>
      <c r="J795" s="10"/>
      <c r="K795" s="1"/>
      <c r="L795" s="1"/>
      <c r="M795" s="47">
        <v>10.13766956329</v>
      </c>
      <c r="N795" s="48">
        <v>1</v>
      </c>
      <c r="O795" s="49">
        <v>1</v>
      </c>
      <c r="P795" s="14"/>
      <c r="Q795" s="44"/>
      <c r="R795" s="45"/>
      <c r="S795" s="46"/>
      <c r="T795" s="15"/>
      <c r="U795" s="44"/>
      <c r="V795" s="45"/>
      <c r="W795" s="46"/>
      <c r="X795" s="14"/>
      <c r="Y795" s="79">
        <v>1</v>
      </c>
      <c r="Z795" s="80">
        <v>10.13766956329</v>
      </c>
      <c r="AA795" s="80">
        <v>1</v>
      </c>
      <c r="AB795" s="81">
        <v>1</v>
      </c>
    </row>
    <row r="796" spans="1:28">
      <c r="A796" s="26" t="s">
        <v>3323</v>
      </c>
      <c r="B796" s="84" t="s">
        <v>868</v>
      </c>
      <c r="C796" s="84" t="s">
        <v>1838</v>
      </c>
      <c r="D796" s="85" t="s">
        <v>3324</v>
      </c>
      <c r="E796" s="1" t="s">
        <v>1195</v>
      </c>
      <c r="F796" s="23"/>
      <c r="G796" s="16" t="s">
        <v>695</v>
      </c>
      <c r="H796" s="10"/>
      <c r="I796" s="10"/>
      <c r="J796" s="10"/>
      <c r="K796" s="1"/>
      <c r="L796" s="1"/>
      <c r="M796" s="47">
        <v>10.14175033569</v>
      </c>
      <c r="N796" s="48">
        <v>1</v>
      </c>
      <c r="O796" s="49">
        <v>1</v>
      </c>
      <c r="P796" s="14"/>
      <c r="Q796" s="44"/>
      <c r="R796" s="45"/>
      <c r="S796" s="46"/>
      <c r="T796" s="15"/>
      <c r="U796" s="44"/>
      <c r="V796" s="45"/>
      <c r="W796" s="46"/>
      <c r="X796" s="14"/>
      <c r="Y796" s="79">
        <v>1</v>
      </c>
      <c r="Z796" s="80">
        <v>10.14175033569</v>
      </c>
      <c r="AA796" s="80">
        <v>1</v>
      </c>
      <c r="AB796" s="81">
        <v>1</v>
      </c>
    </row>
    <row r="797" spans="1:28">
      <c r="A797" s="26" t="s">
        <v>3325</v>
      </c>
      <c r="B797" s="84" t="s">
        <v>1251</v>
      </c>
      <c r="C797" s="84" t="s">
        <v>658</v>
      </c>
      <c r="D797" s="85" t="s">
        <v>1547</v>
      </c>
      <c r="E797" s="1" t="s">
        <v>1195</v>
      </c>
      <c r="F797" s="23"/>
      <c r="G797" s="16" t="s">
        <v>695</v>
      </c>
      <c r="H797" s="10"/>
      <c r="I797" s="10"/>
      <c r="J797" s="10"/>
      <c r="K797" s="1"/>
      <c r="L797" s="1"/>
      <c r="M797" s="47">
        <v>10.112774848939999</v>
      </c>
      <c r="N797" s="48">
        <v>1</v>
      </c>
      <c r="O797" s="49">
        <v>1</v>
      </c>
      <c r="P797" s="14"/>
      <c r="Q797" s="44"/>
      <c r="R797" s="45"/>
      <c r="S797" s="46"/>
      <c r="T797" s="15"/>
      <c r="U797" s="44"/>
      <c r="V797" s="45"/>
      <c r="W797" s="46"/>
      <c r="X797" s="14"/>
      <c r="Y797" s="79">
        <v>1</v>
      </c>
      <c r="Z797" s="80">
        <v>10.112774848939999</v>
      </c>
      <c r="AA797" s="80">
        <v>1</v>
      </c>
      <c r="AB797" s="81">
        <v>1</v>
      </c>
    </row>
    <row r="798" spans="1:28">
      <c r="A798" s="26" t="s">
        <v>3326</v>
      </c>
      <c r="B798" s="84" t="s">
        <v>1252</v>
      </c>
      <c r="C798" s="84" t="s">
        <v>1822</v>
      </c>
      <c r="D798" s="85" t="s">
        <v>1823</v>
      </c>
      <c r="E798" s="1" t="s">
        <v>1195</v>
      </c>
      <c r="F798" s="23"/>
      <c r="G798" s="16" t="s">
        <v>695</v>
      </c>
      <c r="H798" s="10"/>
      <c r="I798" s="10"/>
      <c r="J798" s="10"/>
      <c r="K798" s="1"/>
      <c r="L798" s="1"/>
      <c r="M798" s="47">
        <v>10.154179890953333</v>
      </c>
      <c r="N798" s="48">
        <v>3</v>
      </c>
      <c r="O798" s="49">
        <v>1</v>
      </c>
      <c r="P798" s="14"/>
      <c r="Q798" s="44"/>
      <c r="R798" s="45"/>
      <c r="S798" s="46"/>
      <c r="T798" s="15"/>
      <c r="U798" s="56">
        <v>10.16655540466</v>
      </c>
      <c r="V798" s="57">
        <v>1</v>
      </c>
      <c r="W798" s="58">
        <v>1</v>
      </c>
      <c r="X798" s="14"/>
      <c r="Y798" s="79">
        <v>2</v>
      </c>
      <c r="Z798" s="80">
        <v>10.160367647806666</v>
      </c>
      <c r="AA798" s="80">
        <v>4</v>
      </c>
      <c r="AB798" s="81">
        <v>1</v>
      </c>
    </row>
    <row r="799" spans="1:28">
      <c r="A799" s="26" t="s">
        <v>3327</v>
      </c>
      <c r="B799" s="84" t="s">
        <v>9</v>
      </c>
      <c r="C799" s="84" t="s">
        <v>10</v>
      </c>
      <c r="D799" s="85" t="s">
        <v>11</v>
      </c>
      <c r="E799" s="1" t="s">
        <v>1195</v>
      </c>
      <c r="F799" s="24"/>
      <c r="G799" s="16" t="s">
        <v>695</v>
      </c>
      <c r="H799" s="10"/>
      <c r="I799" s="10"/>
      <c r="J799" s="10"/>
      <c r="K799" s="1"/>
      <c r="L799" s="1"/>
      <c r="M799" s="47">
        <v>10.15295505524</v>
      </c>
      <c r="N799" s="48">
        <v>1</v>
      </c>
      <c r="O799" s="49">
        <v>1</v>
      </c>
      <c r="P799" s="14"/>
      <c r="Q799" s="44"/>
      <c r="R799" s="45"/>
      <c r="S799" s="46"/>
      <c r="T799" s="15"/>
      <c r="U799" s="44"/>
      <c r="V799" s="45"/>
      <c r="W799" s="46"/>
      <c r="X799" s="14"/>
      <c r="Y799" s="79">
        <v>1</v>
      </c>
      <c r="Z799" s="80">
        <v>10.15295505524</v>
      </c>
      <c r="AA799" s="80">
        <v>1</v>
      </c>
      <c r="AB799" s="81">
        <v>1</v>
      </c>
    </row>
    <row r="800" spans="1:28">
      <c r="A800" s="26" t="s">
        <v>3328</v>
      </c>
      <c r="B800" s="84" t="s">
        <v>587</v>
      </c>
      <c r="C800" s="84" t="s">
        <v>588</v>
      </c>
      <c r="D800" s="85" t="s">
        <v>1793</v>
      </c>
      <c r="E800" s="1" t="s">
        <v>1195</v>
      </c>
      <c r="F800" s="23"/>
      <c r="G800" s="16" t="s">
        <v>695</v>
      </c>
      <c r="H800" s="10"/>
      <c r="I800" s="10"/>
      <c r="J800" s="10"/>
      <c r="K800" s="1"/>
      <c r="L800" s="1"/>
      <c r="M800" s="44"/>
      <c r="N800" s="45"/>
      <c r="O800" s="46"/>
      <c r="P800" s="14"/>
      <c r="Q800" s="50">
        <v>10.13679504395</v>
      </c>
      <c r="R800" s="51">
        <v>1</v>
      </c>
      <c r="S800" s="52">
        <v>1</v>
      </c>
      <c r="T800" s="15"/>
      <c r="U800" s="44"/>
      <c r="V800" s="45"/>
      <c r="W800" s="46"/>
      <c r="X800" s="14"/>
      <c r="Y800" s="79">
        <v>1</v>
      </c>
      <c r="Z800" s="80">
        <v>10.13679504395</v>
      </c>
      <c r="AA800" s="80">
        <v>1</v>
      </c>
      <c r="AB800" s="81">
        <v>1</v>
      </c>
    </row>
    <row r="801" spans="1:49">
      <c r="A801" s="26" t="s">
        <v>3329</v>
      </c>
      <c r="B801" s="84" t="s">
        <v>509</v>
      </c>
      <c r="C801" s="84" t="s">
        <v>1794</v>
      </c>
      <c r="D801" s="85" t="s">
        <v>1795</v>
      </c>
      <c r="E801" s="1" t="s">
        <v>1195</v>
      </c>
      <c r="G801" s="16" t="s">
        <v>695</v>
      </c>
      <c r="H801" s="10"/>
      <c r="I801" s="10"/>
      <c r="J801" s="10"/>
      <c r="K801" s="1"/>
      <c r="L801" s="1"/>
      <c r="M801" s="44"/>
      <c r="N801" s="45"/>
      <c r="O801" s="46"/>
      <c r="P801" s="14"/>
      <c r="Q801" s="50">
        <v>10.106135368349999</v>
      </c>
      <c r="R801" s="51">
        <v>1</v>
      </c>
      <c r="S801" s="52">
        <v>1</v>
      </c>
      <c r="T801" s="15"/>
      <c r="U801" s="44"/>
      <c r="V801" s="45"/>
      <c r="W801" s="46"/>
      <c r="X801" s="14"/>
      <c r="Y801" s="79">
        <v>1</v>
      </c>
      <c r="Z801" s="80">
        <v>10.106135368349999</v>
      </c>
      <c r="AA801" s="80">
        <v>1</v>
      </c>
      <c r="AB801" s="81">
        <v>1</v>
      </c>
    </row>
    <row r="802" spans="1:49">
      <c r="A802" s="26" t="s">
        <v>3330</v>
      </c>
      <c r="B802" s="84" t="s">
        <v>785</v>
      </c>
      <c r="C802" s="84" t="s">
        <v>1831</v>
      </c>
      <c r="D802" s="85" t="s">
        <v>3331</v>
      </c>
      <c r="E802" s="1" t="s">
        <v>1195</v>
      </c>
      <c r="F802" s="23"/>
      <c r="G802" s="16" t="s">
        <v>695</v>
      </c>
      <c r="H802" s="10"/>
      <c r="I802" s="10"/>
      <c r="J802" s="10"/>
      <c r="K802" s="1"/>
      <c r="L802" s="1"/>
      <c r="M802" s="47">
        <v>10.151474952699999</v>
      </c>
      <c r="N802" s="48">
        <v>1</v>
      </c>
      <c r="O802" s="49">
        <v>1</v>
      </c>
      <c r="P802" s="14"/>
      <c r="Q802" s="44"/>
      <c r="R802" s="45"/>
      <c r="S802" s="46"/>
      <c r="T802" s="15"/>
      <c r="U802" s="44"/>
      <c r="V802" s="45"/>
      <c r="W802" s="46"/>
      <c r="X802" s="14"/>
      <c r="Y802" s="79">
        <v>1</v>
      </c>
      <c r="Z802" s="80">
        <v>10.151474952699999</v>
      </c>
      <c r="AA802" s="80">
        <v>1</v>
      </c>
      <c r="AB802" s="81">
        <v>1</v>
      </c>
    </row>
    <row r="803" spans="1:49">
      <c r="A803" s="26" t="s">
        <v>3332</v>
      </c>
      <c r="B803" s="84" t="s">
        <v>218</v>
      </c>
      <c r="C803" s="84" t="s">
        <v>219</v>
      </c>
      <c r="D803" s="85" t="s">
        <v>3333</v>
      </c>
      <c r="E803" s="1" t="s">
        <v>1195</v>
      </c>
      <c r="F803" s="24"/>
      <c r="G803" s="16" t="s">
        <v>695</v>
      </c>
      <c r="H803" s="10"/>
      <c r="I803" s="10"/>
      <c r="J803" s="10"/>
      <c r="K803" s="1"/>
      <c r="L803" s="1"/>
      <c r="M803" s="47">
        <v>10.130450248720001</v>
      </c>
      <c r="N803" s="48">
        <v>1</v>
      </c>
      <c r="O803" s="49">
        <v>1</v>
      </c>
      <c r="P803" s="14"/>
      <c r="Q803" s="44"/>
      <c r="R803" s="45"/>
      <c r="S803" s="46"/>
      <c r="T803" s="15"/>
      <c r="U803" s="44"/>
      <c r="V803" s="45"/>
      <c r="W803" s="46"/>
      <c r="X803" s="14"/>
      <c r="Y803" s="79">
        <v>1</v>
      </c>
      <c r="Z803" s="80">
        <v>10.130450248720001</v>
      </c>
      <c r="AA803" s="80">
        <v>1</v>
      </c>
      <c r="AB803" s="81">
        <v>1</v>
      </c>
    </row>
    <row r="804" spans="1:49">
      <c r="A804" s="26" t="s">
        <v>3334</v>
      </c>
      <c r="B804" s="84" t="s">
        <v>574</v>
      </c>
      <c r="C804" s="84" t="s">
        <v>449</v>
      </c>
      <c r="D804" s="85" t="s">
        <v>3335</v>
      </c>
      <c r="E804" s="1" t="s">
        <v>1195</v>
      </c>
      <c r="F804" s="23"/>
      <c r="G804" s="16" t="s">
        <v>695</v>
      </c>
      <c r="H804" s="10"/>
      <c r="I804" s="10"/>
      <c r="J804" s="10"/>
      <c r="K804" s="1"/>
      <c r="L804" s="1"/>
      <c r="M804" s="47">
        <v>10.131525039670001</v>
      </c>
      <c r="N804" s="48">
        <v>1</v>
      </c>
      <c r="O804" s="49">
        <v>1</v>
      </c>
      <c r="P804" s="14"/>
      <c r="Q804" s="44"/>
      <c r="R804" s="45"/>
      <c r="S804" s="46"/>
      <c r="T804" s="15"/>
      <c r="U804" s="44"/>
      <c r="V804" s="45"/>
      <c r="W804" s="46"/>
      <c r="X804" s="14"/>
      <c r="Y804" s="79">
        <v>1</v>
      </c>
      <c r="Z804" s="80">
        <v>10.131525039670001</v>
      </c>
      <c r="AA804" s="80">
        <v>1</v>
      </c>
      <c r="AB804" s="81">
        <v>1</v>
      </c>
    </row>
    <row r="805" spans="1:49">
      <c r="A805" s="26" t="s">
        <v>3336</v>
      </c>
      <c r="B805" s="84" t="s">
        <v>1264</v>
      </c>
      <c r="C805" s="84" t="s">
        <v>702</v>
      </c>
      <c r="D805" s="85" t="s">
        <v>3337</v>
      </c>
      <c r="E805" s="1" t="s">
        <v>1195</v>
      </c>
      <c r="F805" s="23"/>
      <c r="G805" s="16" t="s">
        <v>695</v>
      </c>
      <c r="H805" s="10"/>
      <c r="I805" s="10"/>
      <c r="J805" s="10"/>
      <c r="K805" s="1"/>
      <c r="L805" s="1"/>
      <c r="M805" s="47">
        <v>10.11382484436</v>
      </c>
      <c r="N805" s="48">
        <v>1</v>
      </c>
      <c r="O805" s="49">
        <v>1</v>
      </c>
      <c r="P805" s="14"/>
      <c r="Q805" s="44"/>
      <c r="R805" s="45"/>
      <c r="S805" s="46"/>
      <c r="T805" s="15"/>
      <c r="U805" s="44"/>
      <c r="V805" s="45"/>
      <c r="W805" s="46"/>
      <c r="X805" s="14"/>
      <c r="Y805" s="79">
        <v>1</v>
      </c>
      <c r="Z805" s="80">
        <v>10.11382484436</v>
      </c>
      <c r="AA805" s="80">
        <v>1</v>
      </c>
      <c r="AB805" s="81">
        <v>1</v>
      </c>
    </row>
    <row r="806" spans="1:49">
      <c r="A806" s="26" t="s">
        <v>3338</v>
      </c>
      <c r="B806" s="84" t="s">
        <v>1240</v>
      </c>
      <c r="C806" s="84" t="s">
        <v>3339</v>
      </c>
      <c r="D806" s="85" t="s">
        <v>3340</v>
      </c>
      <c r="E806" s="1" t="s">
        <v>1195</v>
      </c>
      <c r="F806" s="23"/>
      <c r="G806" s="16" t="s">
        <v>695</v>
      </c>
      <c r="H806" s="10"/>
      <c r="I806" s="10"/>
      <c r="J806" s="10"/>
      <c r="K806" s="1"/>
      <c r="L806" s="1"/>
      <c r="M806" s="47">
        <v>10.16192531586</v>
      </c>
      <c r="N806" s="48">
        <v>1</v>
      </c>
      <c r="O806" s="49">
        <v>1</v>
      </c>
      <c r="P806" s="14"/>
      <c r="Q806" s="44"/>
      <c r="R806" s="45"/>
      <c r="S806" s="46"/>
      <c r="T806" s="15"/>
      <c r="U806" s="44"/>
      <c r="V806" s="45"/>
      <c r="W806" s="46"/>
      <c r="X806" s="14"/>
      <c r="Y806" s="79">
        <v>1</v>
      </c>
      <c r="Z806" s="80">
        <v>10.16192531586</v>
      </c>
      <c r="AA806" s="80">
        <v>1</v>
      </c>
      <c r="AB806" s="81">
        <v>1</v>
      </c>
    </row>
    <row r="807" spans="1:49">
      <c r="A807" s="26" t="s">
        <v>3341</v>
      </c>
      <c r="B807" s="84" t="s">
        <v>781</v>
      </c>
      <c r="C807" s="84" t="s">
        <v>450</v>
      </c>
      <c r="D807" s="85" t="s">
        <v>3342</v>
      </c>
      <c r="E807" s="1" t="s">
        <v>1195</v>
      </c>
      <c r="F807" s="23"/>
      <c r="G807" s="16" t="s">
        <v>695</v>
      </c>
      <c r="H807" s="10"/>
      <c r="I807" s="10"/>
      <c r="J807" s="10"/>
      <c r="K807" s="1"/>
      <c r="L807" s="1"/>
      <c r="M807" s="47">
        <v>10.14090538025</v>
      </c>
      <c r="N807" s="48">
        <v>1</v>
      </c>
      <c r="O807" s="49">
        <v>1</v>
      </c>
      <c r="P807" s="14"/>
      <c r="Q807" s="44"/>
      <c r="R807" s="45"/>
      <c r="S807" s="46"/>
      <c r="T807" s="15"/>
      <c r="U807" s="44"/>
      <c r="V807" s="45"/>
      <c r="W807" s="46"/>
      <c r="X807" s="14"/>
      <c r="Y807" s="79">
        <v>1</v>
      </c>
      <c r="Z807" s="80">
        <v>10.14090538025</v>
      </c>
      <c r="AA807" s="80">
        <v>1</v>
      </c>
      <c r="AB807" s="81">
        <v>1</v>
      </c>
    </row>
    <row r="808" spans="1:49">
      <c r="A808" s="26" t="s">
        <v>3343</v>
      </c>
      <c r="B808" s="84" t="s">
        <v>481</v>
      </c>
      <c r="C808" s="84" t="s">
        <v>482</v>
      </c>
      <c r="D808" s="85" t="s">
        <v>3344</v>
      </c>
      <c r="E808" s="1" t="s">
        <v>1195</v>
      </c>
      <c r="G808" s="16" t="s">
        <v>695</v>
      </c>
      <c r="H808" s="10"/>
      <c r="I808" s="10"/>
      <c r="J808" s="10"/>
      <c r="K808" s="1"/>
      <c r="L808" s="1"/>
      <c r="M808" s="44"/>
      <c r="N808" s="45"/>
      <c r="O808" s="46"/>
      <c r="P808" s="14"/>
      <c r="Q808" s="50">
        <v>10.16195487976</v>
      </c>
      <c r="R808" s="51">
        <v>1</v>
      </c>
      <c r="S808" s="52">
        <v>1</v>
      </c>
      <c r="T808" s="15"/>
      <c r="U808" s="44"/>
      <c r="V808" s="45"/>
      <c r="W808" s="46"/>
      <c r="X808" s="14"/>
      <c r="Y808" s="79">
        <v>1</v>
      </c>
      <c r="Z808" s="80">
        <v>10.16195487976</v>
      </c>
      <c r="AA808" s="80">
        <v>1</v>
      </c>
      <c r="AB808" s="81">
        <v>1</v>
      </c>
    </row>
    <row r="809" spans="1:49">
      <c r="A809" s="26" t="s">
        <v>3345</v>
      </c>
      <c r="B809" s="84" t="s">
        <v>1376</v>
      </c>
      <c r="C809" s="84" t="s">
        <v>1377</v>
      </c>
      <c r="D809" s="85" t="s">
        <v>3346</v>
      </c>
      <c r="E809" s="1" t="s">
        <v>1195</v>
      </c>
      <c r="G809" s="16" t="s">
        <v>695</v>
      </c>
      <c r="H809" s="10"/>
      <c r="I809" s="10"/>
      <c r="J809" s="10"/>
      <c r="K809" s="1"/>
      <c r="L809" s="1"/>
      <c r="M809" s="44"/>
      <c r="N809" s="45"/>
      <c r="O809" s="46"/>
      <c r="P809" s="14"/>
      <c r="Q809" s="50">
        <v>10.121335029600001</v>
      </c>
      <c r="R809" s="51">
        <v>1</v>
      </c>
      <c r="S809" s="52">
        <v>1</v>
      </c>
      <c r="T809" s="15"/>
      <c r="U809" s="44"/>
      <c r="V809" s="45"/>
      <c r="W809" s="46"/>
      <c r="X809" s="14"/>
      <c r="Y809" s="79">
        <v>1</v>
      </c>
      <c r="Z809" s="80">
        <v>10.121335029600001</v>
      </c>
      <c r="AA809" s="80">
        <v>1</v>
      </c>
      <c r="AB809" s="81">
        <v>1</v>
      </c>
    </row>
    <row r="810" spans="1:49">
      <c r="A810" s="26" t="s">
        <v>3347</v>
      </c>
      <c r="B810" s="84" t="s">
        <v>975</v>
      </c>
      <c r="C810" s="84" t="s">
        <v>1175</v>
      </c>
      <c r="D810" s="85" t="s">
        <v>1861</v>
      </c>
      <c r="E810" s="1" t="s">
        <v>1195</v>
      </c>
      <c r="F810" s="23"/>
      <c r="G810" s="16" t="s">
        <v>695</v>
      </c>
      <c r="H810" s="10"/>
      <c r="I810" s="10"/>
      <c r="J810" s="10"/>
      <c r="K810" s="1"/>
      <c r="L810" s="1"/>
      <c r="M810" s="47">
        <v>10.13998508453</v>
      </c>
      <c r="N810" s="48">
        <v>1</v>
      </c>
      <c r="O810" s="49">
        <v>1</v>
      </c>
      <c r="P810" s="14"/>
      <c r="Q810" s="44"/>
      <c r="R810" s="45"/>
      <c r="S810" s="46"/>
      <c r="T810" s="15"/>
      <c r="U810" s="44"/>
      <c r="V810" s="45"/>
      <c r="W810" s="46"/>
      <c r="X810" s="14"/>
      <c r="Y810" s="79">
        <v>1</v>
      </c>
      <c r="Z810" s="80">
        <v>10.13998508453</v>
      </c>
      <c r="AA810" s="80">
        <v>1</v>
      </c>
      <c r="AB810" s="81">
        <v>1</v>
      </c>
    </row>
    <row r="811" spans="1:49">
      <c r="A811" s="26" t="s">
        <v>3348</v>
      </c>
      <c r="B811" s="84" t="s">
        <v>341</v>
      </c>
      <c r="C811" s="84" t="s">
        <v>342</v>
      </c>
      <c r="D811" s="85" t="s">
        <v>3349</v>
      </c>
      <c r="E811" s="1" t="s">
        <v>1195</v>
      </c>
      <c r="F811" s="24"/>
      <c r="G811" s="16" t="s">
        <v>695</v>
      </c>
      <c r="H811" s="10"/>
      <c r="I811" s="10"/>
      <c r="J811" s="10"/>
      <c r="K811" s="1"/>
      <c r="L811" s="1"/>
      <c r="M811" s="47">
        <v>10.110964775085</v>
      </c>
      <c r="N811" s="48">
        <v>2</v>
      </c>
      <c r="O811" s="49">
        <v>1</v>
      </c>
      <c r="P811" s="14"/>
      <c r="Q811" s="44"/>
      <c r="R811" s="45"/>
      <c r="S811" s="46"/>
      <c r="T811" s="15"/>
      <c r="U811" s="44"/>
      <c r="V811" s="45"/>
      <c r="W811" s="46"/>
      <c r="X811" s="14"/>
      <c r="Y811" s="79">
        <v>1</v>
      </c>
      <c r="Z811" s="80">
        <v>10.110964775085</v>
      </c>
      <c r="AA811" s="80">
        <v>2</v>
      </c>
      <c r="AB811" s="81">
        <v>1</v>
      </c>
    </row>
    <row r="812" spans="1:49">
      <c r="A812" s="26" t="s">
        <v>3350</v>
      </c>
      <c r="B812" s="84" t="s">
        <v>567</v>
      </c>
      <c r="C812" s="84" t="s">
        <v>1177</v>
      </c>
      <c r="D812" s="85" t="s">
        <v>3775</v>
      </c>
      <c r="E812" s="1" t="s">
        <v>1195</v>
      </c>
      <c r="F812" s="23"/>
      <c r="G812" s="16" t="s">
        <v>695</v>
      </c>
      <c r="H812" s="10"/>
      <c r="I812" s="10"/>
      <c r="J812" s="10"/>
      <c r="K812" s="1"/>
      <c r="L812" s="1"/>
      <c r="M812" s="47">
        <v>10.142399787900001</v>
      </c>
      <c r="N812" s="48">
        <v>1</v>
      </c>
      <c r="O812" s="49">
        <v>1</v>
      </c>
      <c r="P812" s="14"/>
      <c r="Q812" s="44"/>
      <c r="R812" s="45"/>
      <c r="S812" s="46"/>
      <c r="T812" s="15"/>
      <c r="U812" s="44"/>
      <c r="V812" s="45"/>
      <c r="W812" s="46"/>
      <c r="X812" s="14"/>
      <c r="Y812" s="79">
        <v>1</v>
      </c>
      <c r="Z812" s="80">
        <v>10.142399787900001</v>
      </c>
      <c r="AA812" s="80">
        <v>1</v>
      </c>
      <c r="AB812" s="81">
        <v>1</v>
      </c>
      <c r="AV812" s="1"/>
      <c r="AW812" s="1"/>
    </row>
    <row r="813" spans="1:49">
      <c r="A813" s="26" t="s">
        <v>3351</v>
      </c>
      <c r="B813" s="84" t="s">
        <v>1150</v>
      </c>
      <c r="C813" s="84" t="s">
        <v>1382</v>
      </c>
      <c r="D813" s="85" t="s">
        <v>3352</v>
      </c>
      <c r="E813" s="1" t="s">
        <v>1195</v>
      </c>
      <c r="F813" s="23"/>
      <c r="G813" s="16" t="s">
        <v>695</v>
      </c>
      <c r="H813" s="10"/>
      <c r="I813" s="10"/>
      <c r="J813" s="10"/>
      <c r="K813" s="1"/>
      <c r="L813" s="1"/>
      <c r="M813" s="47">
        <v>10.16547966003</v>
      </c>
      <c r="N813" s="48">
        <v>1</v>
      </c>
      <c r="O813" s="49">
        <v>1</v>
      </c>
      <c r="P813" s="14"/>
      <c r="Q813" s="44"/>
      <c r="R813" s="45"/>
      <c r="S813" s="46"/>
      <c r="T813" s="15"/>
      <c r="U813" s="44"/>
      <c r="V813" s="45"/>
      <c r="W813" s="46"/>
      <c r="X813" s="14"/>
      <c r="Y813" s="79">
        <v>1</v>
      </c>
      <c r="Z813" s="80">
        <v>10.16547966003</v>
      </c>
      <c r="AA813" s="80">
        <v>1</v>
      </c>
      <c r="AB813" s="81">
        <v>1</v>
      </c>
    </row>
    <row r="814" spans="1:49">
      <c r="A814" s="26" t="s">
        <v>3353</v>
      </c>
      <c r="B814" s="84" t="s">
        <v>3354</v>
      </c>
      <c r="C814" s="18" t="s">
        <v>364</v>
      </c>
      <c r="D814" s="85" t="s">
        <v>3816</v>
      </c>
      <c r="E814" s="1" t="s">
        <v>1195</v>
      </c>
      <c r="F814" s="23"/>
      <c r="G814" s="16" t="s">
        <v>695</v>
      </c>
      <c r="H814" s="10"/>
      <c r="I814" s="10"/>
      <c r="J814" s="10"/>
      <c r="K814" s="1"/>
      <c r="L814" s="1"/>
      <c r="M814" s="47">
        <v>10.12627506256</v>
      </c>
      <c r="N814" s="48">
        <v>1</v>
      </c>
      <c r="O814" s="49">
        <v>1</v>
      </c>
      <c r="P814" s="14"/>
      <c r="Q814" s="44"/>
      <c r="R814" s="45"/>
      <c r="S814" s="46"/>
      <c r="T814" s="15"/>
      <c r="U814" s="44"/>
      <c r="V814" s="45"/>
      <c r="W814" s="46"/>
      <c r="X814" s="14"/>
      <c r="Y814" s="79">
        <v>1</v>
      </c>
      <c r="Z814" s="80">
        <v>10.12627506256</v>
      </c>
      <c r="AA814" s="80">
        <v>1</v>
      </c>
      <c r="AB814" s="81">
        <v>1</v>
      </c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</row>
    <row r="815" spans="1:49">
      <c r="A815" s="26" t="s">
        <v>3355</v>
      </c>
      <c r="B815" s="84" t="s">
        <v>263</v>
      </c>
      <c r="C815" s="84" t="s">
        <v>264</v>
      </c>
      <c r="D815" s="85" t="s">
        <v>265</v>
      </c>
      <c r="E815" s="1" t="s">
        <v>1195</v>
      </c>
      <c r="F815" s="24"/>
      <c r="G815" s="16" t="s">
        <v>695</v>
      </c>
      <c r="H815" s="10"/>
      <c r="I815" s="10"/>
      <c r="J815" s="10"/>
      <c r="K815" s="1"/>
      <c r="L815" s="1"/>
      <c r="M815" s="47">
        <v>10.131939888</v>
      </c>
      <c r="N815" s="48">
        <v>1</v>
      </c>
      <c r="O815" s="49">
        <v>1</v>
      </c>
      <c r="P815" s="14"/>
      <c r="Q815" s="44"/>
      <c r="R815" s="45"/>
      <c r="S815" s="46"/>
      <c r="T815" s="15"/>
      <c r="U815" s="44"/>
      <c r="V815" s="45"/>
      <c r="W815" s="46"/>
      <c r="X815" s="14"/>
      <c r="Y815" s="79">
        <v>1</v>
      </c>
      <c r="Z815" s="80">
        <v>10.131939888</v>
      </c>
      <c r="AA815" s="80">
        <v>1</v>
      </c>
      <c r="AB815" s="81">
        <v>1</v>
      </c>
    </row>
    <row r="816" spans="1:49">
      <c r="A816" s="26" t="s">
        <v>3356</v>
      </c>
      <c r="B816" s="84" t="s">
        <v>836</v>
      </c>
      <c r="C816" s="84" t="s">
        <v>1383</v>
      </c>
      <c r="D816" s="85" t="s">
        <v>3738</v>
      </c>
      <c r="E816" s="1" t="s">
        <v>1195</v>
      </c>
      <c r="F816" s="23"/>
      <c r="G816" s="16" t="s">
        <v>695</v>
      </c>
      <c r="H816" s="10"/>
      <c r="I816" s="10"/>
      <c r="J816" s="10"/>
      <c r="K816" s="1"/>
      <c r="L816" s="1"/>
      <c r="M816" s="47">
        <v>10.15328502655</v>
      </c>
      <c r="N816" s="48">
        <v>1</v>
      </c>
      <c r="O816" s="49">
        <v>1</v>
      </c>
      <c r="P816" s="14"/>
      <c r="Q816" s="44"/>
      <c r="R816" s="45"/>
      <c r="S816" s="46"/>
      <c r="T816" s="15"/>
      <c r="U816" s="44"/>
      <c r="V816" s="45"/>
      <c r="W816" s="46"/>
      <c r="X816" s="14"/>
      <c r="Y816" s="79">
        <v>1</v>
      </c>
      <c r="Z816" s="80">
        <v>10.15328502655</v>
      </c>
      <c r="AA816" s="80">
        <v>1</v>
      </c>
      <c r="AB816" s="81">
        <v>1</v>
      </c>
    </row>
    <row r="817" spans="1:49">
      <c r="A817" s="26" t="s">
        <v>3357</v>
      </c>
      <c r="B817" s="84" t="s">
        <v>1231</v>
      </c>
      <c r="C817" s="84" t="s">
        <v>552</v>
      </c>
      <c r="D817" s="85" t="s">
        <v>3358</v>
      </c>
      <c r="E817" s="1" t="s">
        <v>1195</v>
      </c>
      <c r="F817" s="23"/>
      <c r="G817" s="16" t="s">
        <v>695</v>
      </c>
      <c r="H817" s="10"/>
      <c r="I817" s="10"/>
      <c r="J817" s="10"/>
      <c r="K817" s="1"/>
      <c r="L817" s="1"/>
      <c r="M817" s="44"/>
      <c r="N817" s="45"/>
      <c r="O817" s="46"/>
      <c r="P817" s="14"/>
      <c r="Q817" s="50">
        <v>10.12913036346</v>
      </c>
      <c r="R817" s="51">
        <v>1</v>
      </c>
      <c r="S817" s="52">
        <v>1</v>
      </c>
      <c r="T817" s="15"/>
      <c r="U817" s="44"/>
      <c r="V817" s="45"/>
      <c r="W817" s="46"/>
      <c r="X817" s="14"/>
      <c r="Y817" s="79">
        <v>1</v>
      </c>
      <c r="Z817" s="80">
        <v>10.12913036346</v>
      </c>
      <c r="AA817" s="80">
        <v>1</v>
      </c>
      <c r="AB817" s="81">
        <v>1</v>
      </c>
    </row>
    <row r="818" spans="1:49">
      <c r="A818" s="26" t="s">
        <v>3359</v>
      </c>
      <c r="B818" s="84" t="s">
        <v>42</v>
      </c>
      <c r="C818" s="84" t="s">
        <v>43</v>
      </c>
      <c r="D818" s="85" t="s">
        <v>3360</v>
      </c>
      <c r="E818" s="1" t="s">
        <v>1195</v>
      </c>
      <c r="F818" s="24"/>
      <c r="G818" s="16" t="s">
        <v>695</v>
      </c>
      <c r="H818" s="10"/>
      <c r="I818" s="10"/>
      <c r="J818" s="10"/>
      <c r="K818" s="1"/>
      <c r="L818" s="1"/>
      <c r="M818" s="47">
        <v>10.137125015260001</v>
      </c>
      <c r="N818" s="48">
        <v>1</v>
      </c>
      <c r="O818" s="49">
        <v>1</v>
      </c>
      <c r="P818" s="14"/>
      <c r="Q818" s="44"/>
      <c r="R818" s="45"/>
      <c r="S818" s="46"/>
      <c r="T818" s="15"/>
      <c r="U818" s="44"/>
      <c r="V818" s="45"/>
      <c r="W818" s="46"/>
      <c r="X818" s="14"/>
      <c r="Y818" s="79">
        <v>1</v>
      </c>
      <c r="Z818" s="80">
        <v>10.137125015260001</v>
      </c>
      <c r="AA818" s="80">
        <v>1</v>
      </c>
      <c r="AB818" s="81">
        <v>1</v>
      </c>
    </row>
    <row r="819" spans="1:49">
      <c r="A819" s="26" t="s">
        <v>3361</v>
      </c>
      <c r="B819" s="84" t="s">
        <v>553</v>
      </c>
      <c r="C819" s="84" t="s">
        <v>1024</v>
      </c>
      <c r="D819" s="85" t="s">
        <v>1862</v>
      </c>
      <c r="E819" s="1" t="s">
        <v>1195</v>
      </c>
      <c r="F819" s="23"/>
      <c r="G819" s="16" t="s">
        <v>695</v>
      </c>
      <c r="H819" s="10"/>
      <c r="I819" s="10"/>
      <c r="J819" s="10"/>
      <c r="K819" s="1"/>
      <c r="L819" s="1"/>
      <c r="M819" s="44"/>
      <c r="N819" s="45"/>
      <c r="O819" s="46"/>
      <c r="P819" s="14"/>
      <c r="Q819" s="50">
        <v>10.10521030426</v>
      </c>
      <c r="R819" s="51">
        <v>1</v>
      </c>
      <c r="S819" s="52">
        <v>1</v>
      </c>
      <c r="T819" s="15"/>
      <c r="U819" s="44"/>
      <c r="V819" s="45"/>
      <c r="W819" s="46"/>
      <c r="X819" s="14"/>
      <c r="Y819" s="79">
        <v>1</v>
      </c>
      <c r="Z819" s="80">
        <v>10.10521030426</v>
      </c>
      <c r="AA819" s="80">
        <v>1</v>
      </c>
      <c r="AB819" s="81">
        <v>1</v>
      </c>
    </row>
    <row r="820" spans="1:49">
      <c r="A820" s="26" t="s">
        <v>3362</v>
      </c>
      <c r="B820" s="84" t="s">
        <v>780</v>
      </c>
      <c r="C820" s="84" t="s">
        <v>659</v>
      </c>
      <c r="D820" s="85" t="s">
        <v>3363</v>
      </c>
      <c r="E820" s="1" t="s">
        <v>1195</v>
      </c>
      <c r="F820" s="23"/>
      <c r="G820" s="16" t="s">
        <v>695</v>
      </c>
      <c r="H820" s="10"/>
      <c r="I820" s="10"/>
      <c r="J820" s="10"/>
      <c r="K820" s="1"/>
      <c r="L820" s="1"/>
      <c r="M820" s="47">
        <v>10.14913463593</v>
      </c>
      <c r="N820" s="48">
        <v>1</v>
      </c>
      <c r="O820" s="49">
        <v>1</v>
      </c>
      <c r="P820" s="14"/>
      <c r="Q820" s="44"/>
      <c r="R820" s="45"/>
      <c r="S820" s="46"/>
      <c r="T820" s="15"/>
      <c r="U820" s="44"/>
      <c r="V820" s="45"/>
      <c r="W820" s="46"/>
      <c r="X820" s="14"/>
      <c r="Y820" s="79">
        <v>1</v>
      </c>
      <c r="Z820" s="80">
        <v>10.14913463593</v>
      </c>
      <c r="AA820" s="80">
        <v>1</v>
      </c>
      <c r="AB820" s="81">
        <v>1</v>
      </c>
      <c r="AP820" s="1"/>
      <c r="AQ820" s="1"/>
      <c r="AR820" s="1"/>
      <c r="AS820" s="1"/>
    </row>
    <row r="821" spans="1:49">
      <c r="A821" s="26" t="s">
        <v>3364</v>
      </c>
      <c r="B821" s="84" t="s">
        <v>1413</v>
      </c>
      <c r="C821" s="84" t="s">
        <v>1879</v>
      </c>
      <c r="D821" s="85" t="s">
        <v>1880</v>
      </c>
      <c r="E821" s="1" t="s">
        <v>1195</v>
      </c>
      <c r="F821" s="23"/>
      <c r="G821" s="16" t="s">
        <v>695</v>
      </c>
      <c r="H821" s="10"/>
      <c r="I821" s="10"/>
      <c r="J821" s="10"/>
      <c r="K821" s="1"/>
      <c r="L821" s="1"/>
      <c r="M821" s="47">
        <v>10.16913509369</v>
      </c>
      <c r="N821" s="48">
        <v>1</v>
      </c>
      <c r="O821" s="49">
        <v>1</v>
      </c>
      <c r="P821" s="14"/>
      <c r="Q821" s="44"/>
      <c r="R821" s="45"/>
      <c r="S821" s="46"/>
      <c r="T821" s="15"/>
      <c r="U821" s="44"/>
      <c r="V821" s="45"/>
      <c r="W821" s="46"/>
      <c r="X821" s="14"/>
      <c r="Y821" s="79">
        <v>1</v>
      </c>
      <c r="Z821" s="80">
        <v>10.16913509369</v>
      </c>
      <c r="AA821" s="80">
        <v>1</v>
      </c>
      <c r="AB821" s="81">
        <v>1</v>
      </c>
    </row>
    <row r="822" spans="1:49" s="1" customFormat="1">
      <c r="A822" s="26" t="s">
        <v>3365</v>
      </c>
      <c r="B822" s="84" t="s">
        <v>360</v>
      </c>
      <c r="C822" s="84" t="s">
        <v>361</v>
      </c>
      <c r="D822" s="85" t="s">
        <v>3739</v>
      </c>
      <c r="E822" s="1" t="s">
        <v>1195</v>
      </c>
      <c r="F822" s="23"/>
      <c r="G822" s="16" t="s">
        <v>695</v>
      </c>
      <c r="H822" s="10"/>
      <c r="I822" s="10"/>
      <c r="J822" s="10"/>
      <c r="M822" s="44"/>
      <c r="N822" s="45"/>
      <c r="O822" s="46"/>
      <c r="P822" s="14"/>
      <c r="Q822" s="50">
        <v>10.1252450943</v>
      </c>
      <c r="R822" s="51">
        <v>1</v>
      </c>
      <c r="S822" s="52">
        <v>1</v>
      </c>
      <c r="T822" s="15"/>
      <c r="U822" s="44"/>
      <c r="V822" s="45"/>
      <c r="W822" s="46"/>
      <c r="X822" s="14"/>
      <c r="Y822" s="79">
        <v>1</v>
      </c>
      <c r="Z822" s="80">
        <v>10.1252450943</v>
      </c>
      <c r="AA822" s="80">
        <v>1</v>
      </c>
      <c r="AB822" s="81">
        <v>1</v>
      </c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P822" s="2"/>
      <c r="AQ822" s="2"/>
      <c r="AR822" s="2"/>
      <c r="AS822" s="2"/>
      <c r="AV822" s="2"/>
      <c r="AW822" s="2"/>
    </row>
    <row r="823" spans="1:49">
      <c r="A823" s="26" t="s">
        <v>3366</v>
      </c>
      <c r="B823" s="84" t="s">
        <v>1025</v>
      </c>
      <c r="C823" s="84" t="s">
        <v>1441</v>
      </c>
      <c r="D823" s="85" t="s">
        <v>3367</v>
      </c>
      <c r="E823" s="1" t="s">
        <v>1195</v>
      </c>
      <c r="F823" s="23"/>
      <c r="G823" s="16" t="s">
        <v>1073</v>
      </c>
      <c r="H823" s="10"/>
      <c r="I823" s="10"/>
      <c r="J823" s="10"/>
      <c r="K823" s="1"/>
      <c r="L823" s="1"/>
      <c r="M823" s="44"/>
      <c r="N823" s="45"/>
      <c r="O823" s="46"/>
      <c r="P823" s="14"/>
      <c r="Q823" s="50">
        <v>10.159655094145</v>
      </c>
      <c r="R823" s="51">
        <v>2</v>
      </c>
      <c r="S823" s="52">
        <v>1</v>
      </c>
      <c r="T823" s="15"/>
      <c r="U823" s="44"/>
      <c r="V823" s="45"/>
      <c r="W823" s="46"/>
      <c r="X823" s="14"/>
      <c r="Y823" s="79">
        <v>1</v>
      </c>
      <c r="Z823" s="80">
        <v>10.159655094145</v>
      </c>
      <c r="AA823" s="80">
        <v>2</v>
      </c>
      <c r="AB823" s="81">
        <v>1</v>
      </c>
    </row>
    <row r="824" spans="1:49">
      <c r="A824" s="26" t="s">
        <v>3368</v>
      </c>
      <c r="B824" s="84" t="s">
        <v>880</v>
      </c>
      <c r="C824" s="84" t="s">
        <v>1148</v>
      </c>
      <c r="D824" s="85" t="s">
        <v>1548</v>
      </c>
      <c r="E824" s="1" t="s">
        <v>1195</v>
      </c>
      <c r="F824" s="23"/>
      <c r="G824" s="16" t="s">
        <v>1073</v>
      </c>
      <c r="H824" s="10"/>
      <c r="I824" s="10" t="s">
        <v>3722</v>
      </c>
      <c r="J824" s="10"/>
      <c r="K824" s="1"/>
      <c r="L824" s="1"/>
      <c r="M824" s="47">
        <v>10.13405990601</v>
      </c>
      <c r="N824" s="48">
        <v>1</v>
      </c>
      <c r="O824" s="49">
        <v>1</v>
      </c>
      <c r="P824" s="14"/>
      <c r="Q824" s="44"/>
      <c r="R824" s="45"/>
      <c r="S824" s="46"/>
      <c r="T824" s="15"/>
      <c r="U824" s="44"/>
      <c r="V824" s="45"/>
      <c r="W824" s="46"/>
      <c r="X824" s="14"/>
      <c r="Y824" s="79">
        <v>1</v>
      </c>
      <c r="Z824" s="80">
        <v>10.13405990601</v>
      </c>
      <c r="AA824" s="80">
        <v>1</v>
      </c>
      <c r="AB824" s="81">
        <v>1</v>
      </c>
    </row>
    <row r="825" spans="1:49">
      <c r="A825" s="26" t="s">
        <v>3369</v>
      </c>
      <c r="B825" s="84" t="s">
        <v>1173</v>
      </c>
      <c r="C825" s="84" t="s">
        <v>1858</v>
      </c>
      <c r="D825" s="85" t="s">
        <v>3370</v>
      </c>
      <c r="E825" s="1" t="s">
        <v>1195</v>
      </c>
      <c r="F825" s="23"/>
      <c r="G825" s="16" t="s">
        <v>1073</v>
      </c>
      <c r="H825" s="10"/>
      <c r="I825" s="10"/>
      <c r="J825" s="10"/>
      <c r="K825" s="1"/>
      <c r="L825" s="1"/>
      <c r="M825" s="44"/>
      <c r="N825" s="45"/>
      <c r="O825" s="46"/>
      <c r="P825" s="14"/>
      <c r="Q825" s="50">
        <v>10.126065254209999</v>
      </c>
      <c r="R825" s="51">
        <v>1</v>
      </c>
      <c r="S825" s="52">
        <v>1</v>
      </c>
      <c r="T825" s="15"/>
      <c r="U825" s="44"/>
      <c r="V825" s="45"/>
      <c r="W825" s="46"/>
      <c r="X825" s="14"/>
      <c r="Y825" s="79">
        <v>1</v>
      </c>
      <c r="Z825" s="80">
        <v>10.126065254209999</v>
      </c>
      <c r="AA825" s="80">
        <v>1</v>
      </c>
      <c r="AB825" s="81">
        <v>1</v>
      </c>
    </row>
    <row r="826" spans="1:49">
      <c r="A826" s="26" t="s">
        <v>3371</v>
      </c>
      <c r="B826" s="84" t="s">
        <v>1265</v>
      </c>
      <c r="C826" s="84" t="s">
        <v>3372</v>
      </c>
      <c r="D826" s="85" t="s">
        <v>1762</v>
      </c>
      <c r="E826" s="1" t="s">
        <v>1195</v>
      </c>
      <c r="F826" s="23"/>
      <c r="G826" s="13" t="s">
        <v>1402</v>
      </c>
      <c r="H826" s="10"/>
      <c r="I826" s="10"/>
      <c r="J826" s="10"/>
      <c r="K826" s="1"/>
      <c r="L826" s="1"/>
      <c r="M826" s="44"/>
      <c r="N826" s="45"/>
      <c r="O826" s="46"/>
      <c r="P826" s="14"/>
      <c r="Q826" s="44"/>
      <c r="R826" s="45"/>
      <c r="S826" s="46"/>
      <c r="T826" s="15"/>
      <c r="U826" s="56">
        <v>10.15493011475</v>
      </c>
      <c r="V826" s="57">
        <v>1</v>
      </c>
      <c r="W826" s="58">
        <v>1</v>
      </c>
      <c r="X826" s="14"/>
      <c r="Y826" s="79">
        <v>1</v>
      </c>
      <c r="Z826" s="80">
        <v>10.15493011475</v>
      </c>
      <c r="AA826" s="80">
        <v>1</v>
      </c>
      <c r="AB826" s="81">
        <v>1</v>
      </c>
    </row>
    <row r="827" spans="1:49">
      <c r="A827" s="26">
        <v>15342049</v>
      </c>
      <c r="B827" s="84" t="s">
        <v>3786</v>
      </c>
      <c r="C827" s="84" t="s">
        <v>3802</v>
      </c>
      <c r="D827" s="85" t="s">
        <v>3815</v>
      </c>
      <c r="E827" s="1" t="s">
        <v>1195</v>
      </c>
      <c r="F827" s="23"/>
      <c r="G827" s="13" t="s">
        <v>1402</v>
      </c>
      <c r="H827" s="10"/>
      <c r="I827" s="10"/>
      <c r="J827" s="10"/>
      <c r="K827" s="1"/>
      <c r="L827" s="1"/>
      <c r="M827" s="47">
        <v>10.155559857686667</v>
      </c>
      <c r="N827" s="48">
        <v>3</v>
      </c>
      <c r="O827" s="49">
        <v>1</v>
      </c>
      <c r="P827" s="14"/>
      <c r="Q827" s="44"/>
      <c r="R827" s="45"/>
      <c r="S827" s="46"/>
      <c r="T827" s="15"/>
      <c r="U827" s="44"/>
      <c r="V827" s="45"/>
      <c r="W827" s="46"/>
      <c r="X827" s="14"/>
      <c r="Y827" s="79">
        <v>1</v>
      </c>
      <c r="Z827" s="80">
        <v>10.155559857686667</v>
      </c>
      <c r="AA827" s="80">
        <v>3</v>
      </c>
      <c r="AB827" s="81">
        <v>1</v>
      </c>
    </row>
    <row r="828" spans="1:49">
      <c r="A828" s="26" t="s">
        <v>3373</v>
      </c>
      <c r="B828" s="84" t="s">
        <v>343</v>
      </c>
      <c r="C828" s="84" t="s">
        <v>3374</v>
      </c>
      <c r="D828" s="85" t="s">
        <v>3375</v>
      </c>
      <c r="E828" s="1" t="s">
        <v>1195</v>
      </c>
      <c r="F828" s="24"/>
      <c r="G828" s="16" t="s">
        <v>1402</v>
      </c>
      <c r="H828" s="10"/>
      <c r="I828" s="10" t="s">
        <v>3722</v>
      </c>
      <c r="J828" s="10" t="s">
        <v>3723</v>
      </c>
      <c r="K828" s="1"/>
      <c r="L828" s="1"/>
      <c r="M828" s="47">
        <v>10.15490531921</v>
      </c>
      <c r="N828" s="48">
        <v>1</v>
      </c>
      <c r="O828" s="49">
        <v>1</v>
      </c>
      <c r="P828" s="14"/>
      <c r="Q828" s="44"/>
      <c r="R828" s="45"/>
      <c r="S828" s="46"/>
      <c r="T828" s="15"/>
      <c r="U828" s="44"/>
      <c r="V828" s="45"/>
      <c r="W828" s="46"/>
      <c r="X828" s="14"/>
      <c r="Y828" s="79">
        <v>1</v>
      </c>
      <c r="Z828" s="80">
        <v>10.15490531921</v>
      </c>
      <c r="AA828" s="80">
        <v>1</v>
      </c>
      <c r="AB828" s="81">
        <v>1</v>
      </c>
    </row>
    <row r="829" spans="1:49">
      <c r="A829" s="26" t="s">
        <v>3376</v>
      </c>
      <c r="B829" s="84" t="s">
        <v>1133</v>
      </c>
      <c r="C829" s="84" t="s">
        <v>1764</v>
      </c>
      <c r="D829" s="85" t="s">
        <v>3377</v>
      </c>
      <c r="E829" s="1" t="s">
        <v>1195</v>
      </c>
      <c r="G829" s="16" t="s">
        <v>1402</v>
      </c>
      <c r="H829" s="10"/>
      <c r="I829" s="10"/>
      <c r="J829" s="10"/>
      <c r="K829" s="1"/>
      <c r="L829" s="1"/>
      <c r="M829" s="44"/>
      <c r="N829" s="45"/>
      <c r="O829" s="46"/>
      <c r="P829" s="14"/>
      <c r="Q829" s="44"/>
      <c r="R829" s="45"/>
      <c r="S829" s="46"/>
      <c r="T829" s="15"/>
      <c r="U829" s="56">
        <v>10.11738491058</v>
      </c>
      <c r="V829" s="57">
        <v>1</v>
      </c>
      <c r="W829" s="58">
        <v>1</v>
      </c>
      <c r="X829" s="14"/>
      <c r="Y829" s="79">
        <v>1</v>
      </c>
      <c r="Z829" s="80">
        <v>10.11738491058</v>
      </c>
      <c r="AA829" s="80">
        <v>1</v>
      </c>
      <c r="AB829" s="81">
        <v>1</v>
      </c>
    </row>
    <row r="830" spans="1:49">
      <c r="A830" s="26" t="s">
        <v>3378</v>
      </c>
      <c r="B830" s="84" t="s">
        <v>802</v>
      </c>
      <c r="C830" s="84" t="s">
        <v>1448</v>
      </c>
      <c r="D830" s="85" t="s">
        <v>3379</v>
      </c>
      <c r="E830" s="1" t="s">
        <v>1195</v>
      </c>
      <c r="F830" s="23"/>
      <c r="G830" s="3" t="s">
        <v>961</v>
      </c>
      <c r="H830" s="10"/>
      <c r="I830" s="10"/>
      <c r="J830" s="10"/>
      <c r="K830" s="1"/>
      <c r="L830" s="1"/>
      <c r="M830" s="44"/>
      <c r="N830" s="45"/>
      <c r="O830" s="46"/>
      <c r="P830" s="14"/>
      <c r="Q830" s="50">
        <v>10.15157032013</v>
      </c>
      <c r="R830" s="51">
        <v>1</v>
      </c>
      <c r="S830" s="52">
        <v>1</v>
      </c>
      <c r="T830" s="15"/>
      <c r="U830" s="44"/>
      <c r="V830" s="45"/>
      <c r="W830" s="46"/>
      <c r="X830" s="14"/>
      <c r="Y830" s="79">
        <v>1</v>
      </c>
      <c r="Z830" s="80">
        <v>10.15157032013</v>
      </c>
      <c r="AA830" s="80">
        <v>1</v>
      </c>
      <c r="AB830" s="81">
        <v>1</v>
      </c>
    </row>
    <row r="831" spans="1:49">
      <c r="A831" s="26" t="s">
        <v>3380</v>
      </c>
      <c r="B831" s="84" t="s">
        <v>305</v>
      </c>
      <c r="C831" s="84" t="s">
        <v>306</v>
      </c>
      <c r="D831" s="85" t="s">
        <v>3381</v>
      </c>
      <c r="E831" s="1" t="s">
        <v>1195</v>
      </c>
      <c r="F831" s="24"/>
      <c r="G831" s="16" t="s">
        <v>961</v>
      </c>
      <c r="H831" s="10"/>
      <c r="I831" s="10"/>
      <c r="J831" s="10"/>
      <c r="K831" s="1"/>
      <c r="L831" s="1"/>
      <c r="M831" s="47">
        <v>10.1389799118</v>
      </c>
      <c r="N831" s="48">
        <v>1</v>
      </c>
      <c r="O831" s="49">
        <v>1</v>
      </c>
      <c r="P831" s="14"/>
      <c r="Q831" s="44"/>
      <c r="R831" s="45"/>
      <c r="S831" s="46"/>
      <c r="T831" s="15"/>
      <c r="U831" s="44"/>
      <c r="V831" s="45"/>
      <c r="W831" s="46"/>
      <c r="X831" s="14"/>
      <c r="Y831" s="79">
        <v>1</v>
      </c>
      <c r="Z831" s="80">
        <v>10.1389799118</v>
      </c>
      <c r="AA831" s="80">
        <v>1</v>
      </c>
      <c r="AB831" s="81">
        <v>1</v>
      </c>
    </row>
    <row r="832" spans="1:49">
      <c r="A832" s="26" t="s">
        <v>3382</v>
      </c>
      <c r="B832" s="84" t="s">
        <v>248</v>
      </c>
      <c r="C832" s="84" t="s">
        <v>249</v>
      </c>
      <c r="D832" s="85" t="s">
        <v>250</v>
      </c>
      <c r="E832" s="1" t="s">
        <v>1195</v>
      </c>
      <c r="F832" s="24"/>
      <c r="G832" s="16" t="s">
        <v>961</v>
      </c>
      <c r="H832" s="10"/>
      <c r="I832" s="10"/>
      <c r="J832" s="10"/>
      <c r="K832" s="1"/>
      <c r="L832" s="1"/>
      <c r="M832" s="47">
        <v>16.153144836429998</v>
      </c>
      <c r="N832" s="48">
        <v>1</v>
      </c>
      <c r="O832" s="49">
        <v>1</v>
      </c>
      <c r="P832" s="14"/>
      <c r="Q832" s="44"/>
      <c r="R832" s="45"/>
      <c r="S832" s="46"/>
      <c r="T832" s="15"/>
      <c r="U832" s="44"/>
      <c r="V832" s="45"/>
      <c r="W832" s="46"/>
      <c r="X832" s="14"/>
      <c r="Y832" s="79">
        <v>1</v>
      </c>
      <c r="Z832" s="80">
        <v>16.153144836429998</v>
      </c>
      <c r="AA832" s="80">
        <v>1</v>
      </c>
      <c r="AB832" s="81">
        <v>1</v>
      </c>
    </row>
    <row r="833" spans="1:49">
      <c r="A833" s="26" t="s">
        <v>3383</v>
      </c>
      <c r="B833" s="84" t="s">
        <v>1323</v>
      </c>
      <c r="C833" s="84" t="s">
        <v>615</v>
      </c>
      <c r="D833" s="85" t="s">
        <v>3384</v>
      </c>
      <c r="E833" s="1" t="s">
        <v>1195</v>
      </c>
      <c r="F833" s="23"/>
      <c r="G833" s="16" t="s">
        <v>961</v>
      </c>
      <c r="H833" s="10"/>
      <c r="I833" s="10"/>
      <c r="J833" s="10"/>
      <c r="K833" s="1"/>
      <c r="L833" s="1"/>
      <c r="M833" s="47">
        <v>10.11161518097</v>
      </c>
      <c r="N833" s="48">
        <v>1</v>
      </c>
      <c r="O833" s="49">
        <v>1</v>
      </c>
      <c r="P833" s="14"/>
      <c r="Q833" s="44"/>
      <c r="R833" s="45"/>
      <c r="S833" s="46"/>
      <c r="T833" s="15"/>
      <c r="U833" s="44"/>
      <c r="V833" s="45"/>
      <c r="W833" s="46"/>
      <c r="X833" s="14"/>
      <c r="Y833" s="79">
        <v>1</v>
      </c>
      <c r="Z833" s="80">
        <v>10.11161518097</v>
      </c>
      <c r="AA833" s="80">
        <v>1</v>
      </c>
      <c r="AB833" s="81">
        <v>1</v>
      </c>
    </row>
    <row r="834" spans="1:49">
      <c r="A834" s="26" t="s">
        <v>3385</v>
      </c>
      <c r="B834" s="84" t="s">
        <v>1401</v>
      </c>
      <c r="C834" s="84" t="s">
        <v>1544</v>
      </c>
      <c r="D834" s="85" t="s">
        <v>3386</v>
      </c>
      <c r="E834" s="1" t="s">
        <v>1195</v>
      </c>
      <c r="F834" s="23"/>
      <c r="G834" s="16" t="s">
        <v>961</v>
      </c>
      <c r="H834" s="10"/>
      <c r="I834" s="10"/>
      <c r="J834" s="10"/>
      <c r="K834" s="1"/>
      <c r="L834" s="1"/>
      <c r="M834" s="47">
        <v>10.13413524628</v>
      </c>
      <c r="N834" s="48">
        <v>1</v>
      </c>
      <c r="O834" s="49">
        <v>1</v>
      </c>
      <c r="P834" s="14"/>
      <c r="Q834" s="50">
        <v>10.129935264589999</v>
      </c>
      <c r="R834" s="51">
        <v>1</v>
      </c>
      <c r="S834" s="52">
        <v>1</v>
      </c>
      <c r="T834" s="15"/>
      <c r="U834" s="44"/>
      <c r="V834" s="45"/>
      <c r="W834" s="46"/>
      <c r="X834" s="14"/>
      <c r="Y834" s="79">
        <v>2</v>
      </c>
      <c r="Z834" s="80">
        <v>10.132035255434999</v>
      </c>
      <c r="AA834" s="80">
        <v>2</v>
      </c>
      <c r="AB834" s="81">
        <v>1</v>
      </c>
    </row>
    <row r="835" spans="1:49">
      <c r="A835" s="26" t="s">
        <v>3387</v>
      </c>
      <c r="B835" s="84" t="s">
        <v>686</v>
      </c>
      <c r="C835" s="84" t="s">
        <v>962</v>
      </c>
      <c r="D835" s="85" t="s">
        <v>3388</v>
      </c>
      <c r="E835" s="1" t="s">
        <v>1195</v>
      </c>
      <c r="F835" s="23"/>
      <c r="G835" s="16" t="s">
        <v>961</v>
      </c>
      <c r="H835" s="10"/>
      <c r="I835" s="10"/>
      <c r="J835" s="10"/>
      <c r="K835" s="1"/>
      <c r="L835" s="1"/>
      <c r="M835" s="47">
        <v>10.14134979248</v>
      </c>
      <c r="N835" s="48">
        <v>1</v>
      </c>
      <c r="O835" s="49">
        <v>1</v>
      </c>
      <c r="P835" s="14"/>
      <c r="Q835" s="44"/>
      <c r="R835" s="45"/>
      <c r="S835" s="46"/>
      <c r="T835" s="15"/>
      <c r="U835" s="44"/>
      <c r="V835" s="45"/>
      <c r="W835" s="46"/>
      <c r="X835" s="14"/>
      <c r="Y835" s="79">
        <v>1</v>
      </c>
      <c r="Z835" s="80">
        <v>10.14134979248</v>
      </c>
      <c r="AA835" s="80">
        <v>1</v>
      </c>
      <c r="AB835" s="81">
        <v>1</v>
      </c>
    </row>
    <row r="836" spans="1:49">
      <c r="A836" s="26" t="s">
        <v>3389</v>
      </c>
      <c r="B836" s="84" t="s">
        <v>344</v>
      </c>
      <c r="C836" s="84" t="s">
        <v>345</v>
      </c>
      <c r="D836" s="85" t="s">
        <v>3390</v>
      </c>
      <c r="E836" s="1" t="s">
        <v>1195</v>
      </c>
      <c r="F836" s="24"/>
      <c r="G836" s="16" t="s">
        <v>961</v>
      </c>
      <c r="H836" s="10"/>
      <c r="I836" s="10"/>
      <c r="J836" s="10"/>
      <c r="K836" s="1"/>
      <c r="L836" s="1"/>
      <c r="M836" s="47">
        <v>10.13290977478</v>
      </c>
      <c r="N836" s="48">
        <v>1</v>
      </c>
      <c r="O836" s="49">
        <v>1</v>
      </c>
      <c r="P836" s="14"/>
      <c r="Q836" s="44"/>
      <c r="R836" s="45"/>
      <c r="S836" s="46"/>
      <c r="T836" s="15"/>
      <c r="U836" s="44"/>
      <c r="V836" s="45"/>
      <c r="W836" s="46"/>
      <c r="X836" s="14"/>
      <c r="Y836" s="79">
        <v>1</v>
      </c>
      <c r="Z836" s="80">
        <v>10.13290977478</v>
      </c>
      <c r="AA836" s="80">
        <v>1</v>
      </c>
      <c r="AB836" s="81">
        <v>1</v>
      </c>
    </row>
    <row r="837" spans="1:49">
      <c r="A837" s="26" t="s">
        <v>3391</v>
      </c>
      <c r="B837" s="84" t="s">
        <v>909</v>
      </c>
      <c r="C837" s="84" t="s">
        <v>1613</v>
      </c>
      <c r="D837" s="85" t="s">
        <v>3392</v>
      </c>
      <c r="E837" s="1" t="s">
        <v>1195</v>
      </c>
      <c r="F837" s="23"/>
      <c r="G837" s="16" t="s">
        <v>961</v>
      </c>
      <c r="H837" s="10"/>
      <c r="I837" s="10"/>
      <c r="J837" s="10"/>
      <c r="K837" s="1"/>
      <c r="L837" s="1"/>
      <c r="M837" s="44"/>
      <c r="N837" s="45"/>
      <c r="O837" s="46"/>
      <c r="P837" s="14"/>
      <c r="Q837" s="50">
        <v>10.1334400177</v>
      </c>
      <c r="R837" s="51">
        <v>1</v>
      </c>
      <c r="S837" s="52">
        <v>1</v>
      </c>
      <c r="T837" s="15"/>
      <c r="U837" s="44"/>
      <c r="V837" s="45"/>
      <c r="W837" s="46"/>
      <c r="X837" s="14"/>
      <c r="Y837" s="79">
        <v>1</v>
      </c>
      <c r="Z837" s="80">
        <v>10.1334400177</v>
      </c>
      <c r="AA837" s="80">
        <v>1</v>
      </c>
      <c r="AB837" s="81">
        <v>1</v>
      </c>
      <c r="AV837" s="8"/>
      <c r="AW837" s="8"/>
    </row>
    <row r="838" spans="1:49">
      <c r="A838" s="26" t="s">
        <v>3393</v>
      </c>
      <c r="B838" s="84" t="s">
        <v>1013</v>
      </c>
      <c r="C838" s="84" t="s">
        <v>1014</v>
      </c>
      <c r="D838" s="85" t="s">
        <v>3394</v>
      </c>
      <c r="E838" s="1" t="s">
        <v>1195</v>
      </c>
      <c r="F838" s="23"/>
      <c r="G838" s="16" t="s">
        <v>961</v>
      </c>
      <c r="H838" s="10"/>
      <c r="I838" s="10" t="s">
        <v>3722</v>
      </c>
      <c r="J838" s="10"/>
      <c r="K838" s="1"/>
      <c r="L838" s="1"/>
      <c r="M838" s="44"/>
      <c r="N838" s="45"/>
      <c r="O838" s="46"/>
      <c r="P838" s="14"/>
      <c r="Q838" s="50">
        <v>10.14615535736</v>
      </c>
      <c r="R838" s="51">
        <v>1</v>
      </c>
      <c r="S838" s="52">
        <v>1</v>
      </c>
      <c r="T838" s="15"/>
      <c r="U838" s="44"/>
      <c r="V838" s="45"/>
      <c r="W838" s="46"/>
      <c r="X838" s="14"/>
      <c r="Y838" s="79">
        <v>1</v>
      </c>
      <c r="Z838" s="80">
        <v>10.14615535736</v>
      </c>
      <c r="AA838" s="80">
        <v>1</v>
      </c>
      <c r="AB838" s="81">
        <v>1</v>
      </c>
    </row>
    <row r="839" spans="1:49">
      <c r="A839" s="26" t="s">
        <v>3395</v>
      </c>
      <c r="B839" s="84" t="s">
        <v>848</v>
      </c>
      <c r="C839" s="84" t="s">
        <v>849</v>
      </c>
      <c r="D839" s="85" t="s">
        <v>3396</v>
      </c>
      <c r="E839" s="1" t="s">
        <v>1195</v>
      </c>
      <c r="F839" s="23"/>
      <c r="G839" s="3" t="s">
        <v>961</v>
      </c>
      <c r="H839" s="10"/>
      <c r="I839" s="10"/>
      <c r="J839" s="10"/>
      <c r="K839" s="1"/>
      <c r="L839" s="1"/>
      <c r="M839" s="44"/>
      <c r="N839" s="45"/>
      <c r="O839" s="46"/>
      <c r="P839" s="14"/>
      <c r="Q839" s="50">
        <v>10.102589607240001</v>
      </c>
      <c r="R839" s="51">
        <v>1</v>
      </c>
      <c r="S839" s="52">
        <v>1</v>
      </c>
      <c r="T839" s="15"/>
      <c r="U839" s="44"/>
      <c r="V839" s="45"/>
      <c r="W839" s="46"/>
      <c r="X839" s="14"/>
      <c r="Y839" s="79">
        <v>1</v>
      </c>
      <c r="Z839" s="80">
        <v>10.102589607240001</v>
      </c>
      <c r="AA839" s="80">
        <v>1</v>
      </c>
      <c r="AB839" s="81">
        <v>1</v>
      </c>
    </row>
    <row r="840" spans="1:49">
      <c r="A840" s="26" t="s">
        <v>3397</v>
      </c>
      <c r="B840" s="84" t="s">
        <v>1300</v>
      </c>
      <c r="C840" s="84" t="s">
        <v>1684</v>
      </c>
      <c r="D840" s="85" t="s">
        <v>1685</v>
      </c>
      <c r="E840" s="1" t="s">
        <v>1195</v>
      </c>
      <c r="F840" s="23"/>
      <c r="G840" s="16" t="s">
        <v>961</v>
      </c>
      <c r="H840" s="10"/>
      <c r="I840" s="10" t="s">
        <v>3722</v>
      </c>
      <c r="J840" s="10"/>
      <c r="K840" s="1"/>
      <c r="L840" s="1"/>
      <c r="M840" s="47">
        <v>10.18575000763</v>
      </c>
      <c r="N840" s="48">
        <v>1</v>
      </c>
      <c r="O840" s="49">
        <v>1</v>
      </c>
      <c r="P840" s="14"/>
      <c r="Q840" s="44"/>
      <c r="R840" s="45"/>
      <c r="S840" s="46"/>
      <c r="T840" s="15"/>
      <c r="U840" s="44"/>
      <c r="V840" s="45"/>
      <c r="W840" s="46"/>
      <c r="X840" s="14"/>
      <c r="Y840" s="79">
        <v>1</v>
      </c>
      <c r="Z840" s="80">
        <v>10.18575000763</v>
      </c>
      <c r="AA840" s="80">
        <v>1</v>
      </c>
      <c r="AB840" s="81">
        <v>1</v>
      </c>
    </row>
    <row r="841" spans="1:49">
      <c r="A841" s="26" t="s">
        <v>3398</v>
      </c>
      <c r="B841" s="84" t="s">
        <v>1031</v>
      </c>
      <c r="C841" s="84" t="s">
        <v>960</v>
      </c>
      <c r="D841" s="85" t="s">
        <v>1433</v>
      </c>
      <c r="E841" s="1" t="s">
        <v>1195</v>
      </c>
      <c r="F841" s="23"/>
      <c r="G841" s="16" t="s">
        <v>961</v>
      </c>
      <c r="H841" s="10"/>
      <c r="I841" s="10"/>
      <c r="J841" s="10"/>
      <c r="K841" s="1"/>
      <c r="L841" s="1"/>
      <c r="M841" s="47">
        <v>10.192805290220001</v>
      </c>
      <c r="N841" s="48">
        <v>1</v>
      </c>
      <c r="O841" s="49">
        <v>1</v>
      </c>
      <c r="P841" s="14"/>
      <c r="Q841" s="44"/>
      <c r="R841" s="45"/>
      <c r="S841" s="46"/>
      <c r="T841" s="15"/>
      <c r="U841" s="44"/>
      <c r="V841" s="45"/>
      <c r="W841" s="46"/>
      <c r="X841" s="14"/>
      <c r="Y841" s="79">
        <v>1</v>
      </c>
      <c r="Z841" s="80">
        <v>10.192805290220001</v>
      </c>
      <c r="AA841" s="80">
        <v>1</v>
      </c>
      <c r="AB841" s="81">
        <v>1</v>
      </c>
    </row>
    <row r="842" spans="1:49">
      <c r="A842" s="26" t="s">
        <v>3399</v>
      </c>
      <c r="B842" s="84" t="s">
        <v>561</v>
      </c>
      <c r="C842" s="84" t="s">
        <v>1782</v>
      </c>
      <c r="D842" s="85" t="s">
        <v>3400</v>
      </c>
      <c r="E842" s="1" t="s">
        <v>1195</v>
      </c>
      <c r="F842" s="23"/>
      <c r="G842" s="16" t="s">
        <v>961</v>
      </c>
      <c r="H842" s="10"/>
      <c r="I842" s="10"/>
      <c r="J842" s="10"/>
      <c r="K842" s="1"/>
      <c r="L842" s="1"/>
      <c r="M842" s="47">
        <v>10.16102027893</v>
      </c>
      <c r="N842" s="48">
        <v>1</v>
      </c>
      <c r="O842" s="49">
        <v>1</v>
      </c>
      <c r="P842" s="14"/>
      <c r="Q842" s="44"/>
      <c r="R842" s="45"/>
      <c r="S842" s="46"/>
      <c r="T842" s="15"/>
      <c r="U842" s="44"/>
      <c r="V842" s="45"/>
      <c r="W842" s="46"/>
      <c r="X842" s="14"/>
      <c r="Y842" s="79">
        <v>1</v>
      </c>
      <c r="Z842" s="80">
        <v>10.16102027893</v>
      </c>
      <c r="AA842" s="80">
        <v>1</v>
      </c>
      <c r="AB842" s="81">
        <v>1</v>
      </c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</row>
    <row r="843" spans="1:49">
      <c r="A843" s="26" t="s">
        <v>3401</v>
      </c>
      <c r="B843" s="84" t="s">
        <v>1129</v>
      </c>
      <c r="C843" s="84" t="s">
        <v>1770</v>
      </c>
      <c r="D843" s="85" t="s">
        <v>3402</v>
      </c>
      <c r="E843" s="1" t="s">
        <v>1195</v>
      </c>
      <c r="G843" s="13" t="s">
        <v>961</v>
      </c>
      <c r="H843" s="10"/>
      <c r="I843" s="10"/>
      <c r="J843" s="10"/>
      <c r="K843" s="1"/>
      <c r="L843" s="1"/>
      <c r="M843" s="44"/>
      <c r="N843" s="45"/>
      <c r="O843" s="46"/>
      <c r="P843" s="14"/>
      <c r="Q843" s="50">
        <v>10.10235023499</v>
      </c>
      <c r="R843" s="51">
        <v>1</v>
      </c>
      <c r="S843" s="52">
        <v>1</v>
      </c>
      <c r="T843" s="15"/>
      <c r="U843" s="44"/>
      <c r="V843" s="45"/>
      <c r="W843" s="46"/>
      <c r="X843" s="14"/>
      <c r="Y843" s="79">
        <v>1</v>
      </c>
      <c r="Z843" s="80">
        <v>10.10235023499</v>
      </c>
      <c r="AA843" s="80">
        <v>1</v>
      </c>
      <c r="AB843" s="81">
        <v>1</v>
      </c>
    </row>
    <row r="844" spans="1:49">
      <c r="A844" s="26" t="s">
        <v>3403</v>
      </c>
      <c r="B844" s="84" t="s">
        <v>902</v>
      </c>
      <c r="C844" s="84" t="s">
        <v>903</v>
      </c>
      <c r="D844" s="85" t="s">
        <v>1797</v>
      </c>
      <c r="E844" s="1" t="s">
        <v>1195</v>
      </c>
      <c r="F844" s="23"/>
      <c r="G844" s="13" t="s">
        <v>961</v>
      </c>
      <c r="H844" s="10"/>
      <c r="I844" s="10"/>
      <c r="J844" s="10"/>
      <c r="K844" s="1"/>
      <c r="L844" s="1"/>
      <c r="M844" s="44"/>
      <c r="N844" s="45"/>
      <c r="O844" s="46"/>
      <c r="P844" s="14"/>
      <c r="Q844" s="50">
        <v>10.13208007813</v>
      </c>
      <c r="R844" s="51">
        <v>1</v>
      </c>
      <c r="S844" s="52">
        <v>1</v>
      </c>
      <c r="T844" s="15"/>
      <c r="U844" s="44"/>
      <c r="V844" s="45"/>
      <c r="W844" s="46"/>
      <c r="X844" s="14"/>
      <c r="Y844" s="79">
        <v>1</v>
      </c>
      <c r="Z844" s="80">
        <v>10.13208007813</v>
      </c>
      <c r="AA844" s="80">
        <v>1</v>
      </c>
      <c r="AB844" s="81">
        <v>1</v>
      </c>
      <c r="AP844" s="8"/>
      <c r="AQ844" s="8"/>
      <c r="AR844" s="8"/>
      <c r="AS844" s="8"/>
    </row>
    <row r="845" spans="1:49" s="8" customFormat="1">
      <c r="A845" s="26" t="s">
        <v>3404</v>
      </c>
      <c r="B845" s="84" t="s">
        <v>806</v>
      </c>
      <c r="C845" s="84" t="s">
        <v>1809</v>
      </c>
      <c r="D845" s="85" t="s">
        <v>1810</v>
      </c>
      <c r="E845" s="1" t="s">
        <v>1195</v>
      </c>
      <c r="F845" s="23"/>
      <c r="G845" s="13" t="s">
        <v>961</v>
      </c>
      <c r="H845" s="10"/>
      <c r="I845" s="10" t="s">
        <v>3722</v>
      </c>
      <c r="J845" s="10"/>
      <c r="K845" s="1"/>
      <c r="L845" s="1"/>
      <c r="M845" s="44"/>
      <c r="N845" s="45"/>
      <c r="O845" s="46"/>
      <c r="P845" s="14"/>
      <c r="Q845" s="44"/>
      <c r="R845" s="45"/>
      <c r="S845" s="46"/>
      <c r="T845" s="15"/>
      <c r="U845" s="56">
        <v>10.16162014008</v>
      </c>
      <c r="V845" s="57">
        <v>1</v>
      </c>
      <c r="W845" s="58">
        <v>1</v>
      </c>
      <c r="X845" s="14"/>
      <c r="Y845" s="79">
        <v>1</v>
      </c>
      <c r="Z845" s="80">
        <v>10.16162014008</v>
      </c>
      <c r="AA845" s="80">
        <v>1</v>
      </c>
      <c r="AB845" s="81">
        <v>1</v>
      </c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P845" s="2"/>
      <c r="AQ845" s="2"/>
      <c r="AR845" s="2"/>
      <c r="AS845" s="2"/>
      <c r="AV845" s="2"/>
      <c r="AW845" s="2"/>
    </row>
    <row r="846" spans="1:49">
      <c r="A846" s="26" t="s">
        <v>3405</v>
      </c>
      <c r="B846" s="84" t="s">
        <v>1021</v>
      </c>
      <c r="C846" s="84" t="s">
        <v>1022</v>
      </c>
      <c r="D846" s="85" t="s">
        <v>1813</v>
      </c>
      <c r="E846" s="1" t="s">
        <v>1195</v>
      </c>
      <c r="G846" s="13" t="s">
        <v>961</v>
      </c>
      <c r="H846" s="10"/>
      <c r="I846" s="10"/>
      <c r="J846" s="10"/>
      <c r="K846" s="1"/>
      <c r="L846" s="1"/>
      <c r="M846" s="44"/>
      <c r="N846" s="45"/>
      <c r="O846" s="46"/>
      <c r="P846" s="14"/>
      <c r="Q846" s="50">
        <v>10.1279001236</v>
      </c>
      <c r="R846" s="51">
        <v>1</v>
      </c>
      <c r="S846" s="52">
        <v>1</v>
      </c>
      <c r="T846" s="15"/>
      <c r="U846" s="44"/>
      <c r="V846" s="45"/>
      <c r="W846" s="46"/>
      <c r="X846" s="14"/>
      <c r="Y846" s="79">
        <v>1</v>
      </c>
      <c r="Z846" s="80">
        <v>10.1279001236</v>
      </c>
      <c r="AA846" s="80">
        <v>1</v>
      </c>
      <c r="AB846" s="81">
        <v>1</v>
      </c>
    </row>
    <row r="847" spans="1:49">
      <c r="A847" s="26" t="s">
        <v>3406</v>
      </c>
      <c r="B847" s="84" t="s">
        <v>60</v>
      </c>
      <c r="C847" s="84" t="s">
        <v>61</v>
      </c>
      <c r="D847" s="85" t="s">
        <v>3407</v>
      </c>
      <c r="E847" s="1" t="s">
        <v>1195</v>
      </c>
      <c r="F847" s="24"/>
      <c r="G847" s="13" t="s">
        <v>961</v>
      </c>
      <c r="H847" s="10"/>
      <c r="I847" s="10"/>
      <c r="J847" s="10"/>
      <c r="K847" s="1"/>
      <c r="L847" s="1"/>
      <c r="M847" s="47">
        <v>10.147834777830001</v>
      </c>
      <c r="N847" s="48">
        <v>1</v>
      </c>
      <c r="O847" s="49">
        <v>1</v>
      </c>
      <c r="P847" s="14"/>
      <c r="Q847" s="44"/>
      <c r="R847" s="45"/>
      <c r="S847" s="46"/>
      <c r="T847" s="15"/>
      <c r="U847" s="44"/>
      <c r="V847" s="45"/>
      <c r="W847" s="46"/>
      <c r="X847" s="14"/>
      <c r="Y847" s="79">
        <v>1</v>
      </c>
      <c r="Z847" s="80">
        <v>10.147834777830001</v>
      </c>
      <c r="AA847" s="80">
        <v>1</v>
      </c>
      <c r="AB847" s="81">
        <v>1</v>
      </c>
    </row>
    <row r="848" spans="1:49">
      <c r="A848" s="26" t="s">
        <v>3408</v>
      </c>
      <c r="B848" s="84" t="s">
        <v>557</v>
      </c>
      <c r="C848" s="84" t="s">
        <v>1487</v>
      </c>
      <c r="D848" s="85" t="s">
        <v>3409</v>
      </c>
      <c r="E848" s="1" t="s">
        <v>1195</v>
      </c>
      <c r="F848" s="23"/>
      <c r="G848" s="3" t="s">
        <v>961</v>
      </c>
      <c r="H848" s="10"/>
      <c r="I848" s="10"/>
      <c r="J848" s="10"/>
      <c r="K848" s="1"/>
      <c r="L848" s="1"/>
      <c r="M848" s="44"/>
      <c r="N848" s="45"/>
      <c r="O848" s="46"/>
      <c r="P848" s="14"/>
      <c r="Q848" s="50">
        <v>10.141864776609999</v>
      </c>
      <c r="R848" s="51">
        <v>1</v>
      </c>
      <c r="S848" s="52">
        <v>1</v>
      </c>
      <c r="T848" s="15"/>
      <c r="U848" s="44"/>
      <c r="V848" s="45"/>
      <c r="W848" s="46"/>
      <c r="X848" s="14"/>
      <c r="Y848" s="79">
        <v>1</v>
      </c>
      <c r="Z848" s="80">
        <v>10.141864776609999</v>
      </c>
      <c r="AA848" s="80">
        <v>1</v>
      </c>
      <c r="AB848" s="81">
        <v>1</v>
      </c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</row>
    <row r="849" spans="1:28">
      <c r="A849" s="26" t="s">
        <v>3410</v>
      </c>
      <c r="B849" s="84" t="s">
        <v>3411</v>
      </c>
      <c r="C849" s="18" t="s">
        <v>639</v>
      </c>
      <c r="D849" s="85" t="s">
        <v>3816</v>
      </c>
      <c r="E849" s="1" t="s">
        <v>1195</v>
      </c>
      <c r="F849" s="23"/>
      <c r="G849" s="16" t="s">
        <v>1870</v>
      </c>
      <c r="H849" s="10"/>
      <c r="I849" s="10"/>
      <c r="J849" s="10"/>
      <c r="K849" s="1"/>
      <c r="L849" s="1"/>
      <c r="M849" s="44"/>
      <c r="N849" s="45"/>
      <c r="O849" s="46"/>
      <c r="P849" s="14"/>
      <c r="Q849" s="50">
        <v>10.12290000916</v>
      </c>
      <c r="R849" s="51">
        <v>1</v>
      </c>
      <c r="S849" s="52">
        <v>1</v>
      </c>
      <c r="T849" s="15"/>
      <c r="U849" s="44"/>
      <c r="V849" s="45"/>
      <c r="W849" s="46"/>
      <c r="X849" s="14"/>
      <c r="Y849" s="79">
        <v>1</v>
      </c>
      <c r="Z849" s="80">
        <v>10.12290000916</v>
      </c>
      <c r="AA849" s="80">
        <v>1</v>
      </c>
      <c r="AB849" s="81">
        <v>1</v>
      </c>
    </row>
    <row r="850" spans="1:28">
      <c r="A850" s="26" t="s">
        <v>3412</v>
      </c>
      <c r="B850" s="84" t="s">
        <v>1125</v>
      </c>
      <c r="C850" s="84" t="s">
        <v>3413</v>
      </c>
      <c r="D850" s="85" t="s">
        <v>3816</v>
      </c>
      <c r="E850" s="1" t="s">
        <v>1195</v>
      </c>
      <c r="G850" s="16" t="s">
        <v>1870</v>
      </c>
      <c r="H850" s="10"/>
      <c r="I850" s="10"/>
      <c r="J850" s="10"/>
      <c r="K850" s="1"/>
      <c r="L850" s="1"/>
      <c r="M850" s="44"/>
      <c r="N850" s="45"/>
      <c r="O850" s="46"/>
      <c r="P850" s="14"/>
      <c r="Q850" s="50">
        <v>10.11411952972</v>
      </c>
      <c r="R850" s="51">
        <v>1</v>
      </c>
      <c r="S850" s="52">
        <v>1</v>
      </c>
      <c r="T850" s="15"/>
      <c r="U850" s="44"/>
      <c r="V850" s="45"/>
      <c r="W850" s="46"/>
      <c r="X850" s="14"/>
      <c r="Y850" s="79">
        <v>1</v>
      </c>
      <c r="Z850" s="80">
        <v>10.11411952972</v>
      </c>
      <c r="AA850" s="80">
        <v>1</v>
      </c>
      <c r="AB850" s="81">
        <v>1</v>
      </c>
    </row>
    <row r="851" spans="1:28">
      <c r="A851" s="26" t="s">
        <v>3414</v>
      </c>
      <c r="B851" s="84" t="s">
        <v>7</v>
      </c>
      <c r="C851" s="84" t="s">
        <v>8</v>
      </c>
      <c r="D851" s="85" t="s">
        <v>3816</v>
      </c>
      <c r="E851" s="1" t="s">
        <v>1195</v>
      </c>
      <c r="F851" s="24"/>
      <c r="G851" s="16" t="s">
        <v>1870</v>
      </c>
      <c r="H851" s="10"/>
      <c r="I851" s="10"/>
      <c r="J851" s="10"/>
      <c r="K851" s="1"/>
      <c r="L851" s="1"/>
      <c r="M851" s="47">
        <v>10.12631034851</v>
      </c>
      <c r="N851" s="48">
        <v>1</v>
      </c>
      <c r="O851" s="49">
        <v>1</v>
      </c>
      <c r="P851" s="14"/>
      <c r="Q851" s="44"/>
      <c r="R851" s="45"/>
      <c r="S851" s="46"/>
      <c r="T851" s="15"/>
      <c r="U851" s="44"/>
      <c r="V851" s="45"/>
      <c r="W851" s="46"/>
      <c r="X851" s="14"/>
      <c r="Y851" s="79">
        <v>1</v>
      </c>
      <c r="Z851" s="80">
        <v>10.12631034851</v>
      </c>
      <c r="AA851" s="80">
        <v>1</v>
      </c>
      <c r="AB851" s="81">
        <v>1</v>
      </c>
    </row>
    <row r="852" spans="1:28">
      <c r="A852" s="26" t="s">
        <v>3415</v>
      </c>
      <c r="B852" s="84" t="s">
        <v>825</v>
      </c>
      <c r="C852" s="84" t="s">
        <v>860</v>
      </c>
      <c r="D852" s="85" t="s">
        <v>3816</v>
      </c>
      <c r="E852" s="1" t="s">
        <v>1195</v>
      </c>
      <c r="F852" s="23"/>
      <c r="G852" s="16" t="s">
        <v>1870</v>
      </c>
      <c r="H852" s="10"/>
      <c r="I852" s="10"/>
      <c r="J852" s="10"/>
      <c r="K852" s="1"/>
      <c r="L852" s="1"/>
      <c r="M852" s="47">
        <v>10.16397476196</v>
      </c>
      <c r="N852" s="48">
        <v>1</v>
      </c>
      <c r="O852" s="49">
        <v>1</v>
      </c>
      <c r="P852" s="14"/>
      <c r="Q852" s="44"/>
      <c r="R852" s="45"/>
      <c r="S852" s="46"/>
      <c r="T852" s="15"/>
      <c r="U852" s="44"/>
      <c r="V852" s="45"/>
      <c r="W852" s="46"/>
      <c r="X852" s="14"/>
      <c r="Y852" s="79">
        <v>1</v>
      </c>
      <c r="Z852" s="80">
        <v>10.16397476196</v>
      </c>
      <c r="AA852" s="80">
        <v>1</v>
      </c>
      <c r="AB852" s="81">
        <v>1</v>
      </c>
    </row>
    <row r="853" spans="1:28">
      <c r="A853" s="26" t="s">
        <v>3416</v>
      </c>
      <c r="B853" s="84" t="s">
        <v>151</v>
      </c>
      <c r="C853" s="84" t="s">
        <v>48</v>
      </c>
      <c r="D853" s="85" t="s">
        <v>3816</v>
      </c>
      <c r="E853" s="1" t="s">
        <v>1195</v>
      </c>
      <c r="F853" s="24"/>
      <c r="G853" s="16" t="s">
        <v>1870</v>
      </c>
      <c r="H853" s="10"/>
      <c r="I853" s="10"/>
      <c r="J853" s="10"/>
      <c r="K853" s="1"/>
      <c r="L853" s="1"/>
      <c r="M853" s="47">
        <v>10.12669467926</v>
      </c>
      <c r="N853" s="48">
        <v>1</v>
      </c>
      <c r="O853" s="49">
        <v>1</v>
      </c>
      <c r="P853" s="14"/>
      <c r="Q853" s="44"/>
      <c r="R853" s="45"/>
      <c r="S853" s="46"/>
      <c r="T853" s="15"/>
      <c r="U853" s="44"/>
      <c r="V853" s="45"/>
      <c r="W853" s="46"/>
      <c r="X853" s="14"/>
      <c r="Y853" s="79">
        <v>1</v>
      </c>
      <c r="Z853" s="80">
        <v>10.12669467926</v>
      </c>
      <c r="AA853" s="80">
        <v>1</v>
      </c>
      <c r="AB853" s="81">
        <v>1</v>
      </c>
    </row>
    <row r="854" spans="1:28">
      <c r="A854" s="26" t="s">
        <v>3417</v>
      </c>
      <c r="B854" s="84" t="s">
        <v>828</v>
      </c>
      <c r="C854" s="84" t="s">
        <v>859</v>
      </c>
      <c r="D854" s="85" t="s">
        <v>3816</v>
      </c>
      <c r="E854" s="1" t="s">
        <v>1195</v>
      </c>
      <c r="F854" s="23"/>
      <c r="G854" s="16" t="s">
        <v>1870</v>
      </c>
      <c r="H854" s="10"/>
      <c r="I854" s="10"/>
      <c r="J854" s="10"/>
      <c r="K854" s="1"/>
      <c r="L854" s="1"/>
      <c r="M854" s="47">
        <v>10.128540039060001</v>
      </c>
      <c r="N854" s="48">
        <v>1</v>
      </c>
      <c r="O854" s="49">
        <v>1</v>
      </c>
      <c r="P854" s="14"/>
      <c r="Q854" s="44"/>
      <c r="R854" s="45"/>
      <c r="S854" s="46"/>
      <c r="T854" s="15"/>
      <c r="U854" s="44"/>
      <c r="V854" s="45"/>
      <c r="W854" s="46"/>
      <c r="X854" s="14"/>
      <c r="Y854" s="79">
        <v>1</v>
      </c>
      <c r="Z854" s="80">
        <v>10.128540039060001</v>
      </c>
      <c r="AA854" s="80">
        <v>1</v>
      </c>
      <c r="AB854" s="81">
        <v>1</v>
      </c>
    </row>
    <row r="855" spans="1:28">
      <c r="A855" s="26" t="s">
        <v>3418</v>
      </c>
      <c r="B855" s="84" t="s">
        <v>645</v>
      </c>
      <c r="C855" s="84" t="s">
        <v>646</v>
      </c>
      <c r="D855" s="85" t="s">
        <v>3816</v>
      </c>
      <c r="E855" s="1" t="s">
        <v>1195</v>
      </c>
      <c r="F855" s="23"/>
      <c r="G855" s="16" t="s">
        <v>1870</v>
      </c>
      <c r="H855" s="10"/>
      <c r="I855" s="10"/>
      <c r="J855" s="10"/>
      <c r="K855" s="1"/>
      <c r="L855" s="1"/>
      <c r="M855" s="44"/>
      <c r="N855" s="45"/>
      <c r="O855" s="46"/>
      <c r="P855" s="14"/>
      <c r="Q855" s="50">
        <v>10.15410995483</v>
      </c>
      <c r="R855" s="51">
        <v>1</v>
      </c>
      <c r="S855" s="52">
        <v>1</v>
      </c>
      <c r="T855" s="15"/>
      <c r="U855" s="44"/>
      <c r="V855" s="45"/>
      <c r="W855" s="46"/>
      <c r="X855" s="14"/>
      <c r="Y855" s="79">
        <v>1</v>
      </c>
      <c r="Z855" s="80">
        <v>10.15410995483</v>
      </c>
      <c r="AA855" s="80">
        <v>1</v>
      </c>
      <c r="AB855" s="81">
        <v>1</v>
      </c>
    </row>
    <row r="856" spans="1:28">
      <c r="A856" s="26" t="s">
        <v>3419</v>
      </c>
      <c r="B856" s="84" t="s">
        <v>647</v>
      </c>
      <c r="C856" s="84" t="s">
        <v>648</v>
      </c>
      <c r="D856" s="85" t="s">
        <v>3816</v>
      </c>
      <c r="E856" s="1" t="s">
        <v>1195</v>
      </c>
      <c r="F856" s="23"/>
      <c r="G856" s="16" t="s">
        <v>1870</v>
      </c>
      <c r="H856" s="10"/>
      <c r="I856" s="10"/>
      <c r="J856" s="10"/>
      <c r="K856" s="1"/>
      <c r="L856" s="1"/>
      <c r="M856" s="44"/>
      <c r="N856" s="45"/>
      <c r="O856" s="46"/>
      <c r="P856" s="14"/>
      <c r="Q856" s="50">
        <v>10.17335987091</v>
      </c>
      <c r="R856" s="51">
        <v>1</v>
      </c>
      <c r="S856" s="52">
        <v>1</v>
      </c>
      <c r="T856" s="15"/>
      <c r="U856" s="44"/>
      <c r="V856" s="45"/>
      <c r="W856" s="46"/>
      <c r="X856" s="14"/>
      <c r="Y856" s="79">
        <v>1</v>
      </c>
      <c r="Z856" s="80">
        <v>10.17335987091</v>
      </c>
      <c r="AA856" s="80">
        <v>1</v>
      </c>
      <c r="AB856" s="81">
        <v>1</v>
      </c>
    </row>
    <row r="857" spans="1:28">
      <c r="A857" s="26" t="s">
        <v>3420</v>
      </c>
      <c r="B857" s="84" t="s">
        <v>53</v>
      </c>
      <c r="C857" s="84" t="s">
        <v>54</v>
      </c>
      <c r="D857" s="85" t="s">
        <v>3816</v>
      </c>
      <c r="E857" s="1" t="s">
        <v>1195</v>
      </c>
      <c r="F857" s="24"/>
      <c r="G857" s="16" t="s">
        <v>1870</v>
      </c>
      <c r="H857" s="10"/>
      <c r="I857" s="10"/>
      <c r="J857" s="10"/>
      <c r="K857" s="1"/>
      <c r="L857" s="1"/>
      <c r="M857" s="47">
        <v>10.126370429990001</v>
      </c>
      <c r="N857" s="48">
        <v>1</v>
      </c>
      <c r="O857" s="49">
        <v>1</v>
      </c>
      <c r="P857" s="14"/>
      <c r="Q857" s="44"/>
      <c r="R857" s="45"/>
      <c r="S857" s="46"/>
      <c r="T857" s="15"/>
      <c r="U857" s="44"/>
      <c r="V857" s="45"/>
      <c r="W857" s="46"/>
      <c r="X857" s="14"/>
      <c r="Y857" s="79">
        <v>1</v>
      </c>
      <c r="Z857" s="80">
        <v>10.126370429990001</v>
      </c>
      <c r="AA857" s="80">
        <v>1</v>
      </c>
      <c r="AB857" s="81">
        <v>1</v>
      </c>
    </row>
    <row r="858" spans="1:28">
      <c r="A858" s="26" t="s">
        <v>3421</v>
      </c>
      <c r="B858" s="84" t="s">
        <v>55</v>
      </c>
      <c r="C858" s="84" t="s">
        <v>56</v>
      </c>
      <c r="D858" s="85" t="s">
        <v>3816</v>
      </c>
      <c r="E858" s="1" t="s">
        <v>1195</v>
      </c>
      <c r="F858" s="24"/>
      <c r="G858" s="16" t="s">
        <v>1870</v>
      </c>
      <c r="H858" s="10"/>
      <c r="I858" s="10"/>
      <c r="J858" s="10"/>
      <c r="K858" s="1"/>
      <c r="L858" s="1"/>
      <c r="M858" s="47">
        <v>10.14424514771</v>
      </c>
      <c r="N858" s="48">
        <v>1</v>
      </c>
      <c r="O858" s="49">
        <v>1</v>
      </c>
      <c r="P858" s="14"/>
      <c r="Q858" s="44"/>
      <c r="R858" s="45"/>
      <c r="S858" s="46"/>
      <c r="T858" s="15"/>
      <c r="U858" s="44"/>
      <c r="V858" s="45"/>
      <c r="W858" s="46"/>
      <c r="X858" s="14"/>
      <c r="Y858" s="79">
        <v>1</v>
      </c>
      <c r="Z858" s="80">
        <v>10.14424514771</v>
      </c>
      <c r="AA858" s="80">
        <v>1</v>
      </c>
      <c r="AB858" s="81">
        <v>1</v>
      </c>
    </row>
    <row r="859" spans="1:28">
      <c r="A859" s="26" t="s">
        <v>3422</v>
      </c>
      <c r="B859" s="84" t="s">
        <v>313</v>
      </c>
      <c r="C859" s="84" t="s">
        <v>314</v>
      </c>
      <c r="D859" s="85" t="s">
        <v>3816</v>
      </c>
      <c r="E859" s="1" t="s">
        <v>1195</v>
      </c>
      <c r="F859" s="24"/>
      <c r="G859" s="16" t="s">
        <v>1870</v>
      </c>
      <c r="H859" s="10"/>
      <c r="I859" s="10"/>
      <c r="J859" s="10"/>
      <c r="K859" s="1"/>
      <c r="L859" s="1"/>
      <c r="M859" s="47">
        <v>10.134405136110001</v>
      </c>
      <c r="N859" s="48">
        <v>1</v>
      </c>
      <c r="O859" s="49">
        <v>1</v>
      </c>
      <c r="P859" s="14"/>
      <c r="Q859" s="44"/>
      <c r="R859" s="45"/>
      <c r="S859" s="46"/>
      <c r="T859" s="15"/>
      <c r="U859" s="44"/>
      <c r="V859" s="45"/>
      <c r="W859" s="46"/>
      <c r="X859" s="14"/>
      <c r="Y859" s="79">
        <v>1</v>
      </c>
      <c r="Z859" s="80">
        <v>10.134405136110001</v>
      </c>
      <c r="AA859" s="80">
        <v>1</v>
      </c>
      <c r="AB859" s="81">
        <v>1</v>
      </c>
    </row>
    <row r="860" spans="1:28">
      <c r="A860" s="26" t="s">
        <v>3423</v>
      </c>
      <c r="B860" s="84" t="s">
        <v>1017</v>
      </c>
      <c r="C860" s="84" t="s">
        <v>1018</v>
      </c>
      <c r="D860" s="85" t="s">
        <v>3816</v>
      </c>
      <c r="E860" s="1" t="s">
        <v>1195</v>
      </c>
      <c r="G860" s="16" t="s">
        <v>1870</v>
      </c>
      <c r="H860" s="10"/>
      <c r="I860" s="10"/>
      <c r="J860" s="10"/>
      <c r="K860" s="1"/>
      <c r="L860" s="1"/>
      <c r="M860" s="44"/>
      <c r="N860" s="45"/>
      <c r="O860" s="46"/>
      <c r="P860" s="14"/>
      <c r="Q860" s="50">
        <v>10.12786006927</v>
      </c>
      <c r="R860" s="51">
        <v>1</v>
      </c>
      <c r="S860" s="52">
        <v>1</v>
      </c>
      <c r="T860" s="15"/>
      <c r="U860" s="44"/>
      <c r="V860" s="45"/>
      <c r="W860" s="46"/>
      <c r="X860" s="14"/>
      <c r="Y860" s="79">
        <v>1</v>
      </c>
      <c r="Z860" s="80">
        <v>10.12786006927</v>
      </c>
      <c r="AA860" s="80">
        <v>1</v>
      </c>
      <c r="AB860" s="81">
        <v>1</v>
      </c>
    </row>
    <row r="861" spans="1:28">
      <c r="A861" s="26" t="s">
        <v>3424</v>
      </c>
      <c r="B861" s="84" t="s">
        <v>26</v>
      </c>
      <c r="C861" s="84" t="s">
        <v>27</v>
      </c>
      <c r="D861" s="85" t="s">
        <v>3816</v>
      </c>
      <c r="E861" s="1" t="s">
        <v>1195</v>
      </c>
      <c r="F861" s="24"/>
      <c r="G861" s="16" t="s">
        <v>1870</v>
      </c>
      <c r="H861" s="10"/>
      <c r="I861" s="10"/>
      <c r="J861" s="10"/>
      <c r="K861" s="1"/>
      <c r="L861" s="1"/>
      <c r="M861" s="47">
        <v>10.179815292360001</v>
      </c>
      <c r="N861" s="48">
        <v>1</v>
      </c>
      <c r="O861" s="49">
        <v>1</v>
      </c>
      <c r="P861" s="14"/>
      <c r="Q861" s="44"/>
      <c r="R861" s="45"/>
      <c r="S861" s="46"/>
      <c r="T861" s="15"/>
      <c r="U861" s="44"/>
      <c r="V861" s="45"/>
      <c r="W861" s="46"/>
      <c r="X861" s="14"/>
      <c r="Y861" s="79">
        <v>1</v>
      </c>
      <c r="Z861" s="80">
        <v>10.179815292360001</v>
      </c>
      <c r="AA861" s="80">
        <v>1</v>
      </c>
      <c r="AB861" s="81">
        <v>1</v>
      </c>
    </row>
    <row r="862" spans="1:28">
      <c r="A862" s="26" t="s">
        <v>3425</v>
      </c>
      <c r="B862" s="84" t="s">
        <v>688</v>
      </c>
      <c r="C862" s="84" t="s">
        <v>948</v>
      </c>
      <c r="D862" s="85" t="s">
        <v>3816</v>
      </c>
      <c r="E862" s="1" t="s">
        <v>1195</v>
      </c>
      <c r="F862" s="24"/>
      <c r="G862" s="16" t="s">
        <v>1870</v>
      </c>
      <c r="H862" s="10"/>
      <c r="I862" s="10"/>
      <c r="J862" s="10"/>
      <c r="K862" s="1"/>
      <c r="L862" s="1"/>
      <c r="M862" s="47">
        <v>10.10921478271</v>
      </c>
      <c r="N862" s="48">
        <v>1</v>
      </c>
      <c r="O862" s="49">
        <v>1</v>
      </c>
      <c r="P862" s="14"/>
      <c r="Q862" s="44"/>
      <c r="R862" s="45"/>
      <c r="S862" s="46"/>
      <c r="T862" s="15"/>
      <c r="U862" s="44"/>
      <c r="V862" s="45"/>
      <c r="W862" s="46"/>
      <c r="X862" s="14"/>
      <c r="Y862" s="79">
        <v>1</v>
      </c>
      <c r="Z862" s="80">
        <v>10.10921478271</v>
      </c>
      <c r="AA862" s="80">
        <v>1</v>
      </c>
      <c r="AB862" s="81">
        <v>1</v>
      </c>
    </row>
    <row r="863" spans="1:28">
      <c r="A863" s="26" t="s">
        <v>3426</v>
      </c>
      <c r="B863" s="84" t="s">
        <v>1356</v>
      </c>
      <c r="C863" s="84" t="s">
        <v>3427</v>
      </c>
      <c r="D863" s="85" t="s">
        <v>3816</v>
      </c>
      <c r="E863" s="1" t="s">
        <v>1195</v>
      </c>
      <c r="F863" s="23"/>
      <c r="G863" s="16" t="s">
        <v>1870</v>
      </c>
      <c r="H863" s="10"/>
      <c r="I863" s="10"/>
      <c r="J863" s="10"/>
      <c r="K863" s="1"/>
      <c r="L863" s="1"/>
      <c r="M863" s="47">
        <v>10.18534469604</v>
      </c>
      <c r="N863" s="48">
        <v>1</v>
      </c>
      <c r="O863" s="49">
        <v>1</v>
      </c>
      <c r="P863" s="14"/>
      <c r="Q863" s="44"/>
      <c r="R863" s="45"/>
      <c r="S863" s="46"/>
      <c r="T863" s="15"/>
      <c r="U863" s="44"/>
      <c r="V863" s="45"/>
      <c r="W863" s="46"/>
      <c r="X863" s="14"/>
      <c r="Y863" s="79">
        <v>1</v>
      </c>
      <c r="Z863" s="80">
        <v>10.18534469604</v>
      </c>
      <c r="AA863" s="80">
        <v>1</v>
      </c>
      <c r="AB863" s="81">
        <v>1</v>
      </c>
    </row>
    <row r="864" spans="1:28">
      <c r="A864" s="26" t="s">
        <v>3428</v>
      </c>
      <c r="B864" s="84" t="s">
        <v>650</v>
      </c>
      <c r="C864" s="84" t="s">
        <v>651</v>
      </c>
      <c r="D864" s="85" t="s">
        <v>3816</v>
      </c>
      <c r="E864" s="1" t="s">
        <v>1195</v>
      </c>
      <c r="F864" s="23"/>
      <c r="G864" s="16" t="s">
        <v>1870</v>
      </c>
      <c r="H864" s="10"/>
      <c r="I864" s="10"/>
      <c r="J864" s="10"/>
      <c r="K864" s="1"/>
      <c r="L864" s="1"/>
      <c r="M864" s="44"/>
      <c r="N864" s="45"/>
      <c r="O864" s="46"/>
      <c r="P864" s="14"/>
      <c r="Q864" s="50">
        <v>10.126350402830001</v>
      </c>
      <c r="R864" s="51">
        <v>1</v>
      </c>
      <c r="S864" s="52">
        <v>1</v>
      </c>
      <c r="T864" s="15"/>
      <c r="U864" s="44"/>
      <c r="V864" s="45"/>
      <c r="W864" s="46"/>
      <c r="X864" s="14"/>
      <c r="Y864" s="79">
        <v>1</v>
      </c>
      <c r="Z864" s="80">
        <v>10.126350402830001</v>
      </c>
      <c r="AA864" s="80">
        <v>1</v>
      </c>
      <c r="AB864" s="81">
        <v>1</v>
      </c>
    </row>
    <row r="865" spans="1:28">
      <c r="A865" s="26" t="s">
        <v>3429</v>
      </c>
      <c r="B865" s="84" t="s">
        <v>3430</v>
      </c>
      <c r="C865" s="20" t="s">
        <v>416</v>
      </c>
      <c r="D865" s="85" t="s">
        <v>3816</v>
      </c>
      <c r="E865" s="1" t="s">
        <v>1195</v>
      </c>
      <c r="G865" s="16" t="s">
        <v>1870</v>
      </c>
      <c r="H865" s="10"/>
      <c r="I865" s="10"/>
      <c r="J865" s="10"/>
      <c r="K865" s="1"/>
      <c r="L865" s="1"/>
      <c r="M865" s="44"/>
      <c r="N865" s="45"/>
      <c r="O865" s="46"/>
      <c r="P865" s="14"/>
      <c r="Q865" s="50">
        <v>10.167659759519999</v>
      </c>
      <c r="R865" s="51">
        <v>1</v>
      </c>
      <c r="S865" s="52">
        <v>1</v>
      </c>
      <c r="T865" s="15"/>
      <c r="U865" s="44"/>
      <c r="V865" s="45"/>
      <c r="W865" s="46"/>
      <c r="X865" s="14"/>
      <c r="Y865" s="79">
        <v>1</v>
      </c>
      <c r="Z865" s="80">
        <v>10.167659759519999</v>
      </c>
      <c r="AA865" s="80">
        <v>1</v>
      </c>
      <c r="AB865" s="81">
        <v>1</v>
      </c>
    </row>
    <row r="866" spans="1:28">
      <c r="A866" s="26" t="s">
        <v>3431</v>
      </c>
      <c r="B866" s="84" t="s">
        <v>649</v>
      </c>
      <c r="C866" s="84" t="s">
        <v>1876</v>
      </c>
      <c r="D866" s="85" t="s">
        <v>3816</v>
      </c>
      <c r="E866" s="1" t="s">
        <v>1195</v>
      </c>
      <c r="F866" s="23"/>
      <c r="G866" s="16" t="s">
        <v>1870</v>
      </c>
      <c r="H866" s="10"/>
      <c r="I866" s="10"/>
      <c r="J866" s="10"/>
      <c r="K866" s="1"/>
      <c r="L866" s="1"/>
      <c r="M866" s="44"/>
      <c r="N866" s="45"/>
      <c r="O866" s="46"/>
      <c r="P866" s="14"/>
      <c r="Q866" s="50">
        <v>10.13504505157</v>
      </c>
      <c r="R866" s="51">
        <v>1</v>
      </c>
      <c r="S866" s="52">
        <v>1</v>
      </c>
      <c r="T866" s="15"/>
      <c r="U866" s="44"/>
      <c r="V866" s="45"/>
      <c r="W866" s="46"/>
      <c r="X866" s="14"/>
      <c r="Y866" s="79">
        <v>1</v>
      </c>
      <c r="Z866" s="80">
        <v>10.13504505157</v>
      </c>
      <c r="AA866" s="80">
        <v>1</v>
      </c>
      <c r="AB866" s="81">
        <v>1</v>
      </c>
    </row>
    <row r="867" spans="1:28">
      <c r="A867" s="26" t="s">
        <v>3432</v>
      </c>
      <c r="B867" s="84" t="s">
        <v>3433</v>
      </c>
      <c r="C867" s="20" t="s">
        <v>142</v>
      </c>
      <c r="D867" s="85" t="s">
        <v>3816</v>
      </c>
      <c r="E867" s="1" t="s">
        <v>1195</v>
      </c>
      <c r="G867" s="16" t="s">
        <v>1870</v>
      </c>
      <c r="H867" s="10"/>
      <c r="I867" s="10"/>
      <c r="J867" s="10"/>
      <c r="K867" s="1"/>
      <c r="L867" s="1"/>
      <c r="M867" s="44"/>
      <c r="N867" s="45"/>
      <c r="O867" s="46"/>
      <c r="P867" s="14"/>
      <c r="Q867" s="50">
        <v>10.124690055849999</v>
      </c>
      <c r="R867" s="51">
        <v>1</v>
      </c>
      <c r="S867" s="52">
        <v>1</v>
      </c>
      <c r="T867" s="15"/>
      <c r="U867" s="44"/>
      <c r="V867" s="45"/>
      <c r="W867" s="46"/>
      <c r="X867" s="14"/>
      <c r="Y867" s="79">
        <v>1</v>
      </c>
      <c r="Z867" s="80">
        <v>10.124690055849999</v>
      </c>
      <c r="AA867" s="80">
        <v>1</v>
      </c>
      <c r="AB867" s="81">
        <v>1</v>
      </c>
    </row>
    <row r="868" spans="1:28">
      <c r="A868" s="26" t="s">
        <v>3434</v>
      </c>
      <c r="B868" s="84" t="s">
        <v>3435</v>
      </c>
      <c r="C868" s="18" t="s">
        <v>155</v>
      </c>
      <c r="D868" s="85" t="s">
        <v>3816</v>
      </c>
      <c r="E868" s="1" t="s">
        <v>1195</v>
      </c>
      <c r="F868" s="23"/>
      <c r="G868" s="16" t="s">
        <v>1870</v>
      </c>
      <c r="H868" s="10"/>
      <c r="I868" s="10"/>
      <c r="J868" s="10"/>
      <c r="K868" s="1"/>
      <c r="L868" s="1"/>
      <c r="M868" s="47">
        <v>10.172869682310001</v>
      </c>
      <c r="N868" s="48">
        <v>1</v>
      </c>
      <c r="O868" s="49">
        <v>1</v>
      </c>
      <c r="P868" s="14"/>
      <c r="Q868" s="44"/>
      <c r="R868" s="45"/>
      <c r="S868" s="46"/>
      <c r="T868" s="15"/>
      <c r="U868" s="44"/>
      <c r="V868" s="45"/>
      <c r="W868" s="46"/>
      <c r="X868" s="14"/>
      <c r="Y868" s="79">
        <v>1</v>
      </c>
      <c r="Z868" s="80">
        <v>10.172869682310001</v>
      </c>
      <c r="AA868" s="80">
        <v>1</v>
      </c>
      <c r="AB868" s="81">
        <v>1</v>
      </c>
    </row>
    <row r="869" spans="1:28">
      <c r="A869" s="26" t="s">
        <v>3436</v>
      </c>
      <c r="B869" s="84" t="s">
        <v>917</v>
      </c>
      <c r="C869" s="84" t="s">
        <v>1871</v>
      </c>
      <c r="D869" s="85" t="s">
        <v>3816</v>
      </c>
      <c r="E869" s="1" t="s">
        <v>1195</v>
      </c>
      <c r="F869" s="23"/>
      <c r="G869" s="16" t="s">
        <v>1870</v>
      </c>
      <c r="H869" s="10"/>
      <c r="I869" s="10"/>
      <c r="J869" s="10"/>
      <c r="K869" s="1"/>
      <c r="L869" s="1"/>
      <c r="M869" s="44"/>
      <c r="N869" s="45"/>
      <c r="O869" s="46"/>
      <c r="P869" s="14"/>
      <c r="Q869" s="50">
        <v>10.1302947998</v>
      </c>
      <c r="R869" s="51">
        <v>1</v>
      </c>
      <c r="S869" s="52">
        <v>1</v>
      </c>
      <c r="T869" s="15"/>
      <c r="U869" s="44"/>
      <c r="V869" s="45"/>
      <c r="W869" s="46"/>
      <c r="X869" s="14"/>
      <c r="Y869" s="79">
        <v>1</v>
      </c>
      <c r="Z869" s="80">
        <v>10.1302947998</v>
      </c>
      <c r="AA869" s="80">
        <v>1</v>
      </c>
      <c r="AB869" s="81">
        <v>1</v>
      </c>
    </row>
    <row r="870" spans="1:28">
      <c r="A870" s="26" t="s">
        <v>3437</v>
      </c>
      <c r="B870" s="84" t="s">
        <v>3438</v>
      </c>
      <c r="C870" s="18" t="s">
        <v>157</v>
      </c>
      <c r="D870" s="85" t="s">
        <v>3816</v>
      </c>
      <c r="E870" s="1" t="s">
        <v>1195</v>
      </c>
      <c r="F870" s="23"/>
      <c r="G870" s="16" t="s">
        <v>1870</v>
      </c>
      <c r="H870" s="10"/>
      <c r="I870" s="10"/>
      <c r="J870" s="10"/>
      <c r="K870" s="1"/>
      <c r="L870" s="1"/>
      <c r="M870" s="44"/>
      <c r="N870" s="45"/>
      <c r="O870" s="46"/>
      <c r="P870" s="14"/>
      <c r="Q870" s="50">
        <v>10.14871501923</v>
      </c>
      <c r="R870" s="51">
        <v>1</v>
      </c>
      <c r="S870" s="52">
        <v>1</v>
      </c>
      <c r="T870" s="15"/>
      <c r="U870" s="44"/>
      <c r="V870" s="45"/>
      <c r="W870" s="46"/>
      <c r="X870" s="14"/>
      <c r="Y870" s="79">
        <v>1</v>
      </c>
      <c r="Z870" s="80">
        <v>10.14871501923</v>
      </c>
      <c r="AA870" s="80">
        <v>1</v>
      </c>
      <c r="AB870" s="81">
        <v>1</v>
      </c>
    </row>
    <row r="871" spans="1:28">
      <c r="A871" s="26" t="s">
        <v>3439</v>
      </c>
      <c r="B871" s="84" t="s">
        <v>3440</v>
      </c>
      <c r="C871" s="18" t="s">
        <v>144</v>
      </c>
      <c r="D871" s="85" t="s">
        <v>3816</v>
      </c>
      <c r="E871" s="1" t="s">
        <v>1195</v>
      </c>
      <c r="F871" s="23"/>
      <c r="G871" s="16" t="s">
        <v>1870</v>
      </c>
      <c r="H871" s="10"/>
      <c r="I871" s="10"/>
      <c r="J871" s="10"/>
      <c r="K871" s="1"/>
      <c r="L871" s="1"/>
      <c r="M871" s="47">
        <v>10.16654014587</v>
      </c>
      <c r="N871" s="48">
        <v>1</v>
      </c>
      <c r="O871" s="49">
        <v>1</v>
      </c>
      <c r="P871" s="14"/>
      <c r="Q871" s="44"/>
      <c r="R871" s="45"/>
      <c r="S871" s="46"/>
      <c r="T871" s="15"/>
      <c r="U871" s="44"/>
      <c r="V871" s="45"/>
      <c r="W871" s="46"/>
      <c r="X871" s="14"/>
      <c r="Y871" s="79">
        <v>1</v>
      </c>
      <c r="Z871" s="80">
        <v>10.16654014587</v>
      </c>
      <c r="AA871" s="80">
        <v>1</v>
      </c>
      <c r="AB871" s="81">
        <v>1</v>
      </c>
    </row>
    <row r="872" spans="1:28">
      <c r="A872" s="26" t="s">
        <v>3441</v>
      </c>
      <c r="B872" s="84" t="s">
        <v>3442</v>
      </c>
      <c r="C872" s="18" t="s">
        <v>145</v>
      </c>
      <c r="D872" s="85" t="s">
        <v>3816</v>
      </c>
      <c r="E872" s="1" t="s">
        <v>1195</v>
      </c>
      <c r="F872" s="23"/>
      <c r="G872" s="16" t="s">
        <v>1870</v>
      </c>
      <c r="H872" s="10"/>
      <c r="I872" s="10"/>
      <c r="J872" s="10"/>
      <c r="K872" s="1"/>
      <c r="L872" s="1"/>
      <c r="M872" s="47">
        <v>10.14206981659</v>
      </c>
      <c r="N872" s="48">
        <v>1</v>
      </c>
      <c r="O872" s="49">
        <v>1</v>
      </c>
      <c r="P872" s="14"/>
      <c r="Q872" s="44"/>
      <c r="R872" s="45"/>
      <c r="S872" s="46"/>
      <c r="T872" s="15"/>
      <c r="U872" s="44"/>
      <c r="V872" s="45"/>
      <c r="W872" s="46"/>
      <c r="X872" s="14"/>
      <c r="Y872" s="79">
        <v>1</v>
      </c>
      <c r="Z872" s="80">
        <v>10.14206981659</v>
      </c>
      <c r="AA872" s="80">
        <v>1</v>
      </c>
      <c r="AB872" s="81">
        <v>1</v>
      </c>
    </row>
    <row r="873" spans="1:28">
      <c r="A873" s="26" t="s">
        <v>3443</v>
      </c>
      <c r="B873" s="84" t="s">
        <v>3444</v>
      </c>
      <c r="C873" s="18" t="s">
        <v>113</v>
      </c>
      <c r="D873" s="85" t="s">
        <v>3816</v>
      </c>
      <c r="E873" s="1" t="s">
        <v>1195</v>
      </c>
      <c r="F873" s="23"/>
      <c r="G873" s="16" t="s">
        <v>1870</v>
      </c>
      <c r="H873" s="10"/>
      <c r="I873" s="10"/>
      <c r="J873" s="10"/>
      <c r="K873" s="1"/>
      <c r="L873" s="1"/>
      <c r="M873" s="44"/>
      <c r="N873" s="45"/>
      <c r="O873" s="46"/>
      <c r="P873" s="14"/>
      <c r="Q873" s="50">
        <v>10.120664596559999</v>
      </c>
      <c r="R873" s="51">
        <v>1</v>
      </c>
      <c r="S873" s="52">
        <v>1</v>
      </c>
      <c r="T873" s="15"/>
      <c r="U873" s="44"/>
      <c r="V873" s="45"/>
      <c r="W873" s="46"/>
      <c r="X873" s="14"/>
      <c r="Y873" s="79">
        <v>1</v>
      </c>
      <c r="Z873" s="80">
        <v>10.120664596559999</v>
      </c>
      <c r="AA873" s="80">
        <v>1</v>
      </c>
      <c r="AB873" s="81">
        <v>1</v>
      </c>
    </row>
    <row r="874" spans="1:28">
      <c r="A874" s="26" t="s">
        <v>3445</v>
      </c>
      <c r="B874" s="84" t="s">
        <v>3446</v>
      </c>
      <c r="C874" s="84" t="s">
        <v>3447</v>
      </c>
      <c r="D874" s="85" t="s">
        <v>3816</v>
      </c>
      <c r="E874" s="1" t="s">
        <v>1195</v>
      </c>
      <c r="F874" s="24"/>
      <c r="G874" s="16" t="s">
        <v>1870</v>
      </c>
      <c r="H874" s="10"/>
      <c r="I874" s="10"/>
      <c r="J874" s="10"/>
      <c r="K874" s="1"/>
      <c r="L874" s="1"/>
      <c r="M874" s="47">
        <v>10.130249977109999</v>
      </c>
      <c r="N874" s="48">
        <v>1</v>
      </c>
      <c r="O874" s="49">
        <v>1</v>
      </c>
      <c r="P874" s="14"/>
      <c r="Q874" s="44"/>
      <c r="R874" s="45"/>
      <c r="S874" s="46"/>
      <c r="T874" s="15"/>
      <c r="U874" s="44"/>
      <c r="V874" s="45"/>
      <c r="W874" s="46"/>
      <c r="X874" s="14"/>
      <c r="Y874" s="79">
        <v>1</v>
      </c>
      <c r="Z874" s="80">
        <v>10.130249977109999</v>
      </c>
      <c r="AA874" s="80">
        <v>1</v>
      </c>
      <c r="AB874" s="81">
        <v>1</v>
      </c>
    </row>
    <row r="875" spans="1:28">
      <c r="A875" s="26" t="s">
        <v>3448</v>
      </c>
      <c r="B875" s="84" t="s">
        <v>3449</v>
      </c>
      <c r="C875" s="26" t="s">
        <v>114</v>
      </c>
      <c r="D875" s="85" t="s">
        <v>3816</v>
      </c>
      <c r="E875" s="1" t="s">
        <v>1195</v>
      </c>
      <c r="G875" s="16" t="s">
        <v>1870</v>
      </c>
      <c r="H875" s="10"/>
      <c r="I875" s="10"/>
      <c r="J875" s="10"/>
      <c r="K875" s="1"/>
      <c r="L875" s="1"/>
      <c r="M875" s="44"/>
      <c r="N875" s="45"/>
      <c r="O875" s="46"/>
      <c r="P875" s="14"/>
      <c r="Q875" s="44"/>
      <c r="R875" s="45"/>
      <c r="S875" s="46"/>
      <c r="T875" s="15"/>
      <c r="U875" s="56">
        <v>10.1135597229</v>
      </c>
      <c r="V875" s="57">
        <v>1</v>
      </c>
      <c r="W875" s="58">
        <v>1</v>
      </c>
      <c r="X875" s="14"/>
      <c r="Y875" s="79">
        <v>1</v>
      </c>
      <c r="Z875" s="80">
        <v>10.1135597229</v>
      </c>
      <c r="AA875" s="80">
        <v>1</v>
      </c>
      <c r="AB875" s="81">
        <v>1</v>
      </c>
    </row>
    <row r="876" spans="1:28">
      <c r="A876" s="26" t="s">
        <v>3450</v>
      </c>
      <c r="B876" s="84" t="s">
        <v>3451</v>
      </c>
      <c r="C876" s="26" t="s">
        <v>115</v>
      </c>
      <c r="D876" s="85" t="s">
        <v>3816</v>
      </c>
      <c r="E876" s="1" t="s">
        <v>1195</v>
      </c>
      <c r="G876" s="16" t="s">
        <v>1870</v>
      </c>
      <c r="H876" s="10"/>
      <c r="I876" s="10"/>
      <c r="J876" s="10"/>
      <c r="K876" s="1"/>
      <c r="L876" s="1"/>
      <c r="M876" s="44"/>
      <c r="N876" s="45"/>
      <c r="O876" s="46"/>
      <c r="P876" s="14"/>
      <c r="Q876" s="44"/>
      <c r="R876" s="45"/>
      <c r="S876" s="46"/>
      <c r="T876" s="15"/>
      <c r="U876" s="56">
        <v>10.14698028564</v>
      </c>
      <c r="V876" s="57">
        <v>1</v>
      </c>
      <c r="W876" s="58">
        <v>1</v>
      </c>
      <c r="X876" s="14"/>
      <c r="Y876" s="79">
        <v>1</v>
      </c>
      <c r="Z876" s="80">
        <v>10.14698028564</v>
      </c>
      <c r="AA876" s="80">
        <v>1</v>
      </c>
      <c r="AB876" s="81">
        <v>1</v>
      </c>
    </row>
    <row r="877" spans="1:28">
      <c r="A877" s="26" t="s">
        <v>3452</v>
      </c>
      <c r="B877" s="84" t="s">
        <v>3453</v>
      </c>
      <c r="C877" s="84" t="s">
        <v>1363</v>
      </c>
      <c r="D877" s="85" t="s">
        <v>3816</v>
      </c>
      <c r="E877" s="1" t="s">
        <v>1195</v>
      </c>
      <c r="F877" s="24"/>
      <c r="G877" s="16" t="s">
        <v>1870</v>
      </c>
      <c r="H877" s="10"/>
      <c r="I877" s="10"/>
      <c r="J877" s="10"/>
      <c r="K877" s="1"/>
      <c r="L877" s="1"/>
      <c r="M877" s="47">
        <v>10.1236000061</v>
      </c>
      <c r="N877" s="48">
        <v>1</v>
      </c>
      <c r="O877" s="49">
        <v>1</v>
      </c>
      <c r="P877" s="14"/>
      <c r="Q877" s="44"/>
      <c r="R877" s="45"/>
      <c r="S877" s="46"/>
      <c r="T877" s="15"/>
      <c r="U877" s="44"/>
      <c r="V877" s="45"/>
      <c r="W877" s="46"/>
      <c r="X877" s="14"/>
      <c r="Y877" s="79">
        <v>1</v>
      </c>
      <c r="Z877" s="80">
        <v>10.1236000061</v>
      </c>
      <c r="AA877" s="80">
        <v>1</v>
      </c>
      <c r="AB877" s="81">
        <v>1</v>
      </c>
    </row>
    <row r="878" spans="1:28">
      <c r="A878" s="26" t="s">
        <v>3454</v>
      </c>
      <c r="B878" s="84" t="s">
        <v>3455</v>
      </c>
      <c r="C878" s="84" t="s">
        <v>1364</v>
      </c>
      <c r="D878" s="85" t="s">
        <v>3816</v>
      </c>
      <c r="E878" s="1" t="s">
        <v>1195</v>
      </c>
      <c r="F878" s="24"/>
      <c r="G878" s="16" t="s">
        <v>1870</v>
      </c>
      <c r="H878" s="10"/>
      <c r="I878" s="10"/>
      <c r="J878" s="10"/>
      <c r="K878" s="1"/>
      <c r="L878" s="1"/>
      <c r="M878" s="47">
        <v>10.14971542358</v>
      </c>
      <c r="N878" s="48">
        <v>1</v>
      </c>
      <c r="O878" s="49">
        <v>1</v>
      </c>
      <c r="P878" s="14"/>
      <c r="Q878" s="44"/>
      <c r="R878" s="45"/>
      <c r="S878" s="46"/>
      <c r="T878" s="15"/>
      <c r="U878" s="44"/>
      <c r="V878" s="45"/>
      <c r="W878" s="46"/>
      <c r="X878" s="14"/>
      <c r="Y878" s="79">
        <v>1</v>
      </c>
      <c r="Z878" s="80">
        <v>10.14971542358</v>
      </c>
      <c r="AA878" s="80">
        <v>1</v>
      </c>
      <c r="AB878" s="81">
        <v>1</v>
      </c>
    </row>
    <row r="879" spans="1:28">
      <c r="A879" s="26" t="s">
        <v>3456</v>
      </c>
      <c r="B879" s="84" t="s">
        <v>3457</v>
      </c>
      <c r="C879" s="18" t="s">
        <v>116</v>
      </c>
      <c r="D879" s="85" t="s">
        <v>3816</v>
      </c>
      <c r="E879" s="1" t="s">
        <v>1195</v>
      </c>
      <c r="F879" s="23"/>
      <c r="G879" s="16" t="s">
        <v>1870</v>
      </c>
      <c r="H879" s="10"/>
      <c r="I879" s="10"/>
      <c r="J879" s="10"/>
      <c r="K879" s="1"/>
      <c r="L879" s="1"/>
      <c r="M879" s="44"/>
      <c r="N879" s="45"/>
      <c r="O879" s="46"/>
      <c r="P879" s="14"/>
      <c r="Q879" s="50">
        <v>10.13181018829</v>
      </c>
      <c r="R879" s="51">
        <v>1</v>
      </c>
      <c r="S879" s="52">
        <v>1</v>
      </c>
      <c r="T879" s="15"/>
      <c r="U879" s="44"/>
      <c r="V879" s="45"/>
      <c r="W879" s="46"/>
      <c r="X879" s="14"/>
      <c r="Y879" s="79">
        <v>1</v>
      </c>
      <c r="Z879" s="80">
        <v>10.13181018829</v>
      </c>
      <c r="AA879" s="80">
        <v>1</v>
      </c>
      <c r="AB879" s="81">
        <v>1</v>
      </c>
    </row>
    <row r="880" spans="1:28">
      <c r="A880" s="26" t="s">
        <v>3458</v>
      </c>
      <c r="B880" s="84" t="s">
        <v>3459</v>
      </c>
      <c r="C880" s="18" t="s">
        <v>118</v>
      </c>
      <c r="D880" s="85" t="s">
        <v>3816</v>
      </c>
      <c r="E880" s="1" t="s">
        <v>1195</v>
      </c>
      <c r="F880" s="23"/>
      <c r="G880" s="16" t="s">
        <v>1870</v>
      </c>
      <c r="H880" s="10"/>
      <c r="I880" s="10"/>
      <c r="J880" s="10"/>
      <c r="K880" s="1"/>
      <c r="L880" s="1"/>
      <c r="M880" s="44"/>
      <c r="N880" s="45"/>
      <c r="O880" s="46"/>
      <c r="P880" s="14"/>
      <c r="Q880" s="50">
        <v>10.14579963684</v>
      </c>
      <c r="R880" s="51">
        <v>1</v>
      </c>
      <c r="S880" s="52">
        <v>1</v>
      </c>
      <c r="T880" s="15"/>
      <c r="U880" s="56">
        <v>10.16740512848</v>
      </c>
      <c r="V880" s="57">
        <v>1</v>
      </c>
      <c r="W880" s="58">
        <v>1</v>
      </c>
      <c r="X880" s="14"/>
      <c r="Y880" s="79">
        <v>2</v>
      </c>
      <c r="Z880" s="80">
        <v>10.156602382660001</v>
      </c>
      <c r="AA880" s="80">
        <v>2</v>
      </c>
      <c r="AB880" s="81">
        <v>1</v>
      </c>
    </row>
    <row r="881" spans="1:49">
      <c r="A881" s="26" t="s">
        <v>3460</v>
      </c>
      <c r="B881" s="84" t="s">
        <v>3461</v>
      </c>
      <c r="C881" s="18" t="s">
        <v>179</v>
      </c>
      <c r="D881" s="85" t="s">
        <v>3816</v>
      </c>
      <c r="E881" s="1" t="s">
        <v>1195</v>
      </c>
      <c r="F881" s="23"/>
      <c r="G881" s="16" t="s">
        <v>1870</v>
      </c>
      <c r="H881" s="10"/>
      <c r="I881" s="10"/>
      <c r="J881" s="10"/>
      <c r="K881" s="1"/>
      <c r="L881" s="1"/>
      <c r="M881" s="44"/>
      <c r="N881" s="45"/>
      <c r="O881" s="46"/>
      <c r="P881" s="14"/>
      <c r="Q881" s="50">
        <v>10.13312530518</v>
      </c>
      <c r="R881" s="51">
        <v>1</v>
      </c>
      <c r="S881" s="52">
        <v>1</v>
      </c>
      <c r="T881" s="15"/>
      <c r="U881" s="44"/>
      <c r="V881" s="45"/>
      <c r="W881" s="46"/>
      <c r="X881" s="14"/>
      <c r="Y881" s="79">
        <v>1</v>
      </c>
      <c r="Z881" s="80">
        <v>10.13312530518</v>
      </c>
      <c r="AA881" s="80">
        <v>1</v>
      </c>
      <c r="AB881" s="81">
        <v>1</v>
      </c>
      <c r="AV881" s="1"/>
      <c r="AW881" s="1"/>
    </row>
    <row r="882" spans="1:49">
      <c r="A882" s="26" t="s">
        <v>3462</v>
      </c>
      <c r="B882" s="84" t="s">
        <v>3463</v>
      </c>
      <c r="C882" s="18" t="s">
        <v>180</v>
      </c>
      <c r="D882" s="85" t="s">
        <v>3816</v>
      </c>
      <c r="E882" s="1" t="s">
        <v>1195</v>
      </c>
      <c r="F882" s="23"/>
      <c r="G882" s="16" t="s">
        <v>1870</v>
      </c>
      <c r="H882" s="10"/>
      <c r="I882" s="10"/>
      <c r="J882" s="10"/>
      <c r="K882" s="1"/>
      <c r="L882" s="1"/>
      <c r="M882" s="44"/>
      <c r="N882" s="45"/>
      <c r="O882" s="46"/>
      <c r="P882" s="14"/>
      <c r="Q882" s="50">
        <v>10.141362667085001</v>
      </c>
      <c r="R882" s="51">
        <v>2</v>
      </c>
      <c r="S882" s="52">
        <v>1</v>
      </c>
      <c r="T882" s="15"/>
      <c r="U882" s="44"/>
      <c r="V882" s="45"/>
      <c r="W882" s="46"/>
      <c r="X882" s="14"/>
      <c r="Y882" s="79">
        <v>1</v>
      </c>
      <c r="Z882" s="80">
        <v>10.141362667085001</v>
      </c>
      <c r="AA882" s="80">
        <v>2</v>
      </c>
      <c r="AB882" s="81">
        <v>1</v>
      </c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</row>
    <row r="883" spans="1:49">
      <c r="A883" s="26" t="s">
        <v>3464</v>
      </c>
      <c r="B883" s="84" t="s">
        <v>3465</v>
      </c>
      <c r="C883" s="20" t="s">
        <v>274</v>
      </c>
      <c r="D883" s="85" t="s">
        <v>3816</v>
      </c>
      <c r="E883" s="1" t="s">
        <v>1195</v>
      </c>
      <c r="G883" s="16" t="s">
        <v>1870</v>
      </c>
      <c r="H883" s="10"/>
      <c r="I883" s="10"/>
      <c r="J883" s="10"/>
      <c r="K883" s="1"/>
      <c r="L883" s="1"/>
      <c r="M883" s="44"/>
      <c r="N883" s="45"/>
      <c r="O883" s="46"/>
      <c r="P883" s="14"/>
      <c r="Q883" s="50">
        <v>12.17047977448</v>
      </c>
      <c r="R883" s="51">
        <v>1</v>
      </c>
      <c r="S883" s="52">
        <v>1</v>
      </c>
      <c r="T883" s="15"/>
      <c r="U883" s="44"/>
      <c r="V883" s="45"/>
      <c r="W883" s="46"/>
      <c r="X883" s="14"/>
      <c r="Y883" s="79">
        <v>1</v>
      </c>
      <c r="Z883" s="80">
        <v>12.17047977448</v>
      </c>
      <c r="AA883" s="80">
        <v>1</v>
      </c>
      <c r="AB883" s="81">
        <v>1</v>
      </c>
    </row>
    <row r="884" spans="1:49">
      <c r="A884" s="26" t="s">
        <v>3466</v>
      </c>
      <c r="B884" s="84" t="s">
        <v>3467</v>
      </c>
      <c r="C884" s="26" t="s">
        <v>158</v>
      </c>
      <c r="D884" s="85" t="s">
        <v>3816</v>
      </c>
      <c r="E884" s="1" t="s">
        <v>1195</v>
      </c>
      <c r="G884" s="16" t="s">
        <v>1870</v>
      </c>
      <c r="H884" s="10"/>
      <c r="I884" s="10"/>
      <c r="J884" s="10"/>
      <c r="K884" s="1"/>
      <c r="L884" s="1"/>
      <c r="M884" s="44"/>
      <c r="N884" s="45"/>
      <c r="O884" s="46"/>
      <c r="P884" s="14"/>
      <c r="Q884" s="44"/>
      <c r="R884" s="45"/>
      <c r="S884" s="46"/>
      <c r="T884" s="15"/>
      <c r="U884" s="56">
        <v>10.12507534027</v>
      </c>
      <c r="V884" s="57">
        <v>1</v>
      </c>
      <c r="W884" s="58">
        <v>1</v>
      </c>
      <c r="X884" s="14"/>
      <c r="Y884" s="79">
        <v>1</v>
      </c>
      <c r="Z884" s="80">
        <v>10.12507534027</v>
      </c>
      <c r="AA884" s="80">
        <v>1</v>
      </c>
      <c r="AB884" s="81">
        <v>1</v>
      </c>
    </row>
    <row r="885" spans="1:49">
      <c r="A885" s="26" t="s">
        <v>3468</v>
      </c>
      <c r="B885" s="84" t="s">
        <v>3469</v>
      </c>
      <c r="C885" s="18" t="s">
        <v>159</v>
      </c>
      <c r="D885" s="85" t="s">
        <v>3816</v>
      </c>
      <c r="E885" s="1" t="s">
        <v>1195</v>
      </c>
      <c r="F885" s="23"/>
      <c r="G885" s="16" t="s">
        <v>1870</v>
      </c>
      <c r="H885" s="10"/>
      <c r="I885" s="10"/>
      <c r="J885" s="10"/>
      <c r="K885" s="1"/>
      <c r="L885" s="1"/>
      <c r="M885" s="47">
        <v>10.138005256650001</v>
      </c>
      <c r="N885" s="48">
        <v>1</v>
      </c>
      <c r="O885" s="49">
        <v>1</v>
      </c>
      <c r="P885" s="14"/>
      <c r="Q885" s="44"/>
      <c r="R885" s="45"/>
      <c r="S885" s="46"/>
      <c r="T885" s="15"/>
      <c r="U885" s="44"/>
      <c r="V885" s="45"/>
      <c r="W885" s="46"/>
      <c r="X885" s="14"/>
      <c r="Y885" s="79">
        <v>1</v>
      </c>
      <c r="Z885" s="80">
        <v>10.138005256650001</v>
      </c>
      <c r="AA885" s="80">
        <v>1</v>
      </c>
      <c r="AB885" s="81">
        <v>1</v>
      </c>
      <c r="AP885" s="1"/>
      <c r="AQ885" s="1"/>
      <c r="AR885" s="1"/>
      <c r="AS885" s="1"/>
    </row>
    <row r="886" spans="1:49" s="1" customFormat="1">
      <c r="A886" s="26" t="s">
        <v>3470</v>
      </c>
      <c r="B886" s="84" t="s">
        <v>3471</v>
      </c>
      <c r="C886" s="84" t="s">
        <v>1365</v>
      </c>
      <c r="D886" s="85" t="s">
        <v>3816</v>
      </c>
      <c r="E886" s="1" t="s">
        <v>1195</v>
      </c>
      <c r="F886" s="24"/>
      <c r="G886" s="16" t="s">
        <v>1870</v>
      </c>
      <c r="H886" s="10"/>
      <c r="I886" s="10"/>
      <c r="J886" s="10"/>
      <c r="M886" s="47">
        <v>10.15120506287</v>
      </c>
      <c r="N886" s="48">
        <v>1</v>
      </c>
      <c r="O886" s="49">
        <v>1</v>
      </c>
      <c r="P886" s="14"/>
      <c r="Q886" s="44"/>
      <c r="R886" s="45"/>
      <c r="S886" s="46"/>
      <c r="T886" s="15"/>
      <c r="U886" s="44"/>
      <c r="V886" s="45"/>
      <c r="W886" s="46"/>
      <c r="X886" s="14"/>
      <c r="Y886" s="79">
        <v>1</v>
      </c>
      <c r="Z886" s="80">
        <v>10.15120506287</v>
      </c>
      <c r="AA886" s="80">
        <v>1</v>
      </c>
      <c r="AB886" s="81">
        <v>1</v>
      </c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P886" s="2"/>
      <c r="AQ886" s="2"/>
      <c r="AR886" s="2"/>
      <c r="AS886" s="2"/>
      <c r="AV886" s="2"/>
      <c r="AW886" s="2"/>
    </row>
    <row r="887" spans="1:49">
      <c r="A887" s="26" t="s">
        <v>3472</v>
      </c>
      <c r="B887" s="84" t="s">
        <v>3473</v>
      </c>
      <c r="C887" s="20" t="s">
        <v>160</v>
      </c>
      <c r="D887" s="85" t="s">
        <v>3816</v>
      </c>
      <c r="E887" s="1" t="s">
        <v>1195</v>
      </c>
      <c r="G887" s="16" t="s">
        <v>1870</v>
      </c>
      <c r="H887" s="10"/>
      <c r="I887" s="10"/>
      <c r="J887" s="10"/>
      <c r="K887" s="1"/>
      <c r="L887" s="1"/>
      <c r="M887" s="44"/>
      <c r="N887" s="45"/>
      <c r="O887" s="46"/>
      <c r="P887" s="14"/>
      <c r="Q887" s="50">
        <v>10.117645263669999</v>
      </c>
      <c r="R887" s="51">
        <v>1</v>
      </c>
      <c r="S887" s="52">
        <v>1</v>
      </c>
      <c r="T887" s="15"/>
      <c r="U887" s="44"/>
      <c r="V887" s="45"/>
      <c r="W887" s="46"/>
      <c r="X887" s="14"/>
      <c r="Y887" s="79">
        <v>1</v>
      </c>
      <c r="Z887" s="80">
        <v>10.117645263669999</v>
      </c>
      <c r="AA887" s="80">
        <v>1</v>
      </c>
      <c r="AB887" s="81">
        <v>1</v>
      </c>
    </row>
    <row r="888" spans="1:49">
      <c r="A888" s="26" t="s">
        <v>3474</v>
      </c>
      <c r="B888" s="84" t="s">
        <v>1410</v>
      </c>
      <c r="C888" s="84" t="s">
        <v>183</v>
      </c>
      <c r="D888" s="85" t="s">
        <v>3816</v>
      </c>
      <c r="E888" s="1" t="s">
        <v>1195</v>
      </c>
      <c r="F888" s="24"/>
      <c r="G888" s="16" t="s">
        <v>1870</v>
      </c>
      <c r="H888" s="10"/>
      <c r="I888" s="10"/>
      <c r="J888" s="10"/>
      <c r="K888" s="1"/>
      <c r="L888" s="1"/>
      <c r="M888" s="47">
        <v>10.13315486908</v>
      </c>
      <c r="N888" s="48">
        <v>1</v>
      </c>
      <c r="O888" s="49">
        <v>1</v>
      </c>
      <c r="P888" s="14"/>
      <c r="Q888" s="44"/>
      <c r="R888" s="45"/>
      <c r="S888" s="46"/>
      <c r="T888" s="15"/>
      <c r="U888" s="44"/>
      <c r="V888" s="45"/>
      <c r="W888" s="46"/>
      <c r="X888" s="14"/>
      <c r="Y888" s="79">
        <v>1</v>
      </c>
      <c r="Z888" s="80">
        <v>10.13315486908</v>
      </c>
      <c r="AA888" s="80">
        <v>1</v>
      </c>
      <c r="AB888" s="81">
        <v>1</v>
      </c>
    </row>
    <row r="889" spans="1:49">
      <c r="A889" s="26" t="s">
        <v>3475</v>
      </c>
      <c r="B889" s="84" t="s">
        <v>3476</v>
      </c>
      <c r="C889" s="84" t="s">
        <v>1367</v>
      </c>
      <c r="D889" s="85" t="s">
        <v>3816</v>
      </c>
      <c r="E889" s="1" t="s">
        <v>1195</v>
      </c>
      <c r="F889" s="24"/>
      <c r="G889" s="16" t="s">
        <v>1870</v>
      </c>
      <c r="H889" s="10"/>
      <c r="I889" s="10"/>
      <c r="J889" s="10"/>
      <c r="K889" s="1"/>
      <c r="L889" s="1"/>
      <c r="M889" s="47">
        <v>10.126420021059999</v>
      </c>
      <c r="N889" s="48">
        <v>1</v>
      </c>
      <c r="O889" s="49">
        <v>1</v>
      </c>
      <c r="P889" s="14"/>
      <c r="Q889" s="44"/>
      <c r="R889" s="45"/>
      <c r="S889" s="46"/>
      <c r="T889" s="15"/>
      <c r="U889" s="44"/>
      <c r="V889" s="45"/>
      <c r="W889" s="46"/>
      <c r="X889" s="14"/>
      <c r="Y889" s="79">
        <v>1</v>
      </c>
      <c r="Z889" s="80">
        <v>10.126420021059999</v>
      </c>
      <c r="AA889" s="80">
        <v>1</v>
      </c>
      <c r="AB889" s="81">
        <v>1</v>
      </c>
    </row>
    <row r="890" spans="1:49">
      <c r="A890" s="26" t="s">
        <v>3477</v>
      </c>
      <c r="B890" s="84" t="s">
        <v>3478</v>
      </c>
      <c r="C890" s="84" t="s">
        <v>1368</v>
      </c>
      <c r="D890" s="85" t="s">
        <v>3816</v>
      </c>
      <c r="E890" s="1" t="s">
        <v>1195</v>
      </c>
      <c r="F890" s="24"/>
      <c r="G890" s="16" t="s">
        <v>1870</v>
      </c>
      <c r="H890" s="10"/>
      <c r="I890" s="10"/>
      <c r="J890" s="10"/>
      <c r="K890" s="1"/>
      <c r="L890" s="1"/>
      <c r="M890" s="47">
        <v>10.12792015076</v>
      </c>
      <c r="N890" s="48">
        <v>1</v>
      </c>
      <c r="O890" s="49">
        <v>1</v>
      </c>
      <c r="P890" s="14"/>
      <c r="Q890" s="44"/>
      <c r="R890" s="45"/>
      <c r="S890" s="46"/>
      <c r="T890" s="15"/>
      <c r="U890" s="44"/>
      <c r="V890" s="45"/>
      <c r="W890" s="46"/>
      <c r="X890" s="14"/>
      <c r="Y890" s="79">
        <v>1</v>
      </c>
      <c r="Z890" s="80">
        <v>10.12792015076</v>
      </c>
      <c r="AA890" s="80">
        <v>1</v>
      </c>
      <c r="AB890" s="81">
        <v>1</v>
      </c>
    </row>
    <row r="891" spans="1:49">
      <c r="A891" s="26" t="s">
        <v>3479</v>
      </c>
      <c r="B891" s="84" t="s">
        <v>3480</v>
      </c>
      <c r="C891" s="84" t="s">
        <v>1369</v>
      </c>
      <c r="D891" s="85" t="s">
        <v>3816</v>
      </c>
      <c r="E891" s="1" t="s">
        <v>1195</v>
      </c>
      <c r="F891" s="24"/>
      <c r="G891" s="16" t="s">
        <v>1870</v>
      </c>
      <c r="H891" s="10"/>
      <c r="I891" s="10"/>
      <c r="J891" s="10"/>
      <c r="K891" s="1"/>
      <c r="L891" s="1"/>
      <c r="M891" s="47">
        <v>10.10288047791</v>
      </c>
      <c r="N891" s="48">
        <v>1</v>
      </c>
      <c r="O891" s="49">
        <v>1</v>
      </c>
      <c r="P891" s="14"/>
      <c r="Q891" s="44"/>
      <c r="R891" s="45"/>
      <c r="S891" s="46"/>
      <c r="T891" s="15"/>
      <c r="U891" s="44"/>
      <c r="V891" s="45"/>
      <c r="W891" s="46"/>
      <c r="X891" s="14"/>
      <c r="Y891" s="79">
        <v>1</v>
      </c>
      <c r="Z891" s="80">
        <v>10.10288047791</v>
      </c>
      <c r="AA891" s="80">
        <v>1</v>
      </c>
      <c r="AB891" s="81">
        <v>1</v>
      </c>
    </row>
    <row r="892" spans="1:49">
      <c r="A892" s="26" t="s">
        <v>3481</v>
      </c>
      <c r="B892" s="84" t="s">
        <v>3482</v>
      </c>
      <c r="C892" s="84" t="s">
        <v>1283</v>
      </c>
      <c r="D892" s="85" t="s">
        <v>3816</v>
      </c>
      <c r="E892" s="1" t="s">
        <v>1195</v>
      </c>
      <c r="G892" s="16" t="s">
        <v>1870</v>
      </c>
      <c r="H892" s="10"/>
      <c r="I892" s="10"/>
      <c r="J892" s="10"/>
      <c r="K892" s="1"/>
      <c r="L892" s="1"/>
      <c r="M892" s="44"/>
      <c r="N892" s="45"/>
      <c r="O892" s="46"/>
      <c r="P892" s="14"/>
      <c r="Q892" s="44"/>
      <c r="R892" s="45"/>
      <c r="S892" s="46"/>
      <c r="T892" s="15"/>
      <c r="U892" s="56">
        <v>10.11503982544</v>
      </c>
      <c r="V892" s="57">
        <v>1</v>
      </c>
      <c r="W892" s="58">
        <v>1</v>
      </c>
      <c r="X892" s="14"/>
      <c r="Y892" s="79">
        <v>1</v>
      </c>
      <c r="Z892" s="80">
        <v>10.11503982544</v>
      </c>
      <c r="AA892" s="80">
        <v>1</v>
      </c>
      <c r="AB892" s="81">
        <v>1</v>
      </c>
    </row>
    <row r="893" spans="1:49">
      <c r="A893" s="26" t="s">
        <v>3483</v>
      </c>
      <c r="B893" s="84" t="s">
        <v>3484</v>
      </c>
      <c r="C893" s="18" t="s">
        <v>161</v>
      </c>
      <c r="D893" s="85" t="s">
        <v>3816</v>
      </c>
      <c r="E893" s="1" t="s">
        <v>1195</v>
      </c>
      <c r="F893" s="23"/>
      <c r="G893" s="16" t="s">
        <v>1870</v>
      </c>
      <c r="H893" s="10"/>
      <c r="I893" s="10"/>
      <c r="J893" s="10"/>
      <c r="K893" s="1"/>
      <c r="L893" s="1"/>
      <c r="M893" s="44"/>
      <c r="N893" s="45"/>
      <c r="O893" s="46"/>
      <c r="P893" s="14"/>
      <c r="Q893" s="50">
        <v>10.129920005800001</v>
      </c>
      <c r="R893" s="51">
        <v>1</v>
      </c>
      <c r="S893" s="52">
        <v>1</v>
      </c>
      <c r="T893" s="15"/>
      <c r="U893" s="44"/>
      <c r="V893" s="45"/>
      <c r="W893" s="46"/>
      <c r="X893" s="14"/>
      <c r="Y893" s="79">
        <v>1</v>
      </c>
      <c r="Z893" s="80">
        <v>10.129920005800001</v>
      </c>
      <c r="AA893" s="80">
        <v>1</v>
      </c>
      <c r="AB893" s="81">
        <v>1</v>
      </c>
    </row>
    <row r="894" spans="1:49">
      <c r="A894" s="26" t="s">
        <v>3485</v>
      </c>
      <c r="B894" s="84" t="s">
        <v>3486</v>
      </c>
      <c r="C894" s="18" t="s">
        <v>162</v>
      </c>
      <c r="D894" s="85" t="s">
        <v>3816</v>
      </c>
      <c r="E894" s="1" t="s">
        <v>1195</v>
      </c>
      <c r="F894" s="23"/>
      <c r="G894" s="16" t="s">
        <v>1870</v>
      </c>
      <c r="H894" s="10"/>
      <c r="I894" s="10"/>
      <c r="J894" s="10"/>
      <c r="K894" s="1"/>
      <c r="L894" s="1"/>
      <c r="M894" s="47">
        <v>10.164935112</v>
      </c>
      <c r="N894" s="48">
        <v>1</v>
      </c>
      <c r="O894" s="49">
        <v>1</v>
      </c>
      <c r="P894" s="14"/>
      <c r="Q894" s="44"/>
      <c r="R894" s="45"/>
      <c r="S894" s="46"/>
      <c r="T894" s="15"/>
      <c r="U894" s="44"/>
      <c r="V894" s="45"/>
      <c r="W894" s="46"/>
      <c r="X894" s="14"/>
      <c r="Y894" s="79">
        <v>1</v>
      </c>
      <c r="Z894" s="80">
        <v>10.164935112</v>
      </c>
      <c r="AA894" s="80">
        <v>1</v>
      </c>
      <c r="AB894" s="81">
        <v>1</v>
      </c>
    </row>
    <row r="895" spans="1:49">
      <c r="A895" s="26" t="s">
        <v>3487</v>
      </c>
      <c r="B895" s="84" t="s">
        <v>3488</v>
      </c>
      <c r="C895" s="84" t="s">
        <v>1093</v>
      </c>
      <c r="D895" s="85" t="s">
        <v>3816</v>
      </c>
      <c r="E895" s="1" t="s">
        <v>1195</v>
      </c>
      <c r="F895" s="24"/>
      <c r="G895" s="16" t="s">
        <v>1870</v>
      </c>
      <c r="H895" s="10"/>
      <c r="I895" s="10"/>
      <c r="J895" s="10"/>
      <c r="K895" s="1"/>
      <c r="L895" s="1"/>
      <c r="M895" s="47">
        <v>10.103750228879999</v>
      </c>
      <c r="N895" s="48">
        <v>1</v>
      </c>
      <c r="O895" s="49">
        <v>1</v>
      </c>
      <c r="P895" s="14"/>
      <c r="Q895" s="44"/>
      <c r="R895" s="45"/>
      <c r="S895" s="46"/>
      <c r="T895" s="15"/>
      <c r="U895" s="44"/>
      <c r="V895" s="45"/>
      <c r="W895" s="46"/>
      <c r="X895" s="14"/>
      <c r="Y895" s="79">
        <v>1</v>
      </c>
      <c r="Z895" s="80">
        <v>10.103750228879999</v>
      </c>
      <c r="AA895" s="80">
        <v>1</v>
      </c>
      <c r="AB895" s="81">
        <v>1</v>
      </c>
    </row>
    <row r="896" spans="1:49">
      <c r="A896" s="26" t="s">
        <v>3489</v>
      </c>
      <c r="B896" s="84" t="s">
        <v>3490</v>
      </c>
      <c r="C896" s="18" t="s">
        <v>163</v>
      </c>
      <c r="D896" s="85" t="s">
        <v>3816</v>
      </c>
      <c r="E896" s="1" t="s">
        <v>1195</v>
      </c>
      <c r="F896" s="23"/>
      <c r="G896" s="16" t="s">
        <v>1870</v>
      </c>
      <c r="H896" s="10"/>
      <c r="I896" s="10"/>
      <c r="J896" s="10"/>
      <c r="K896" s="1"/>
      <c r="L896" s="1"/>
      <c r="M896" s="47">
        <v>10.13607501984</v>
      </c>
      <c r="N896" s="48">
        <v>1</v>
      </c>
      <c r="O896" s="49">
        <v>1</v>
      </c>
      <c r="P896" s="14"/>
      <c r="Q896" s="44"/>
      <c r="R896" s="45"/>
      <c r="S896" s="46"/>
      <c r="T896" s="15"/>
      <c r="U896" s="44"/>
      <c r="V896" s="45"/>
      <c r="W896" s="46"/>
      <c r="X896" s="14"/>
      <c r="Y896" s="79">
        <v>1</v>
      </c>
      <c r="Z896" s="80">
        <v>10.13607501984</v>
      </c>
      <c r="AA896" s="80">
        <v>1</v>
      </c>
      <c r="AB896" s="81">
        <v>1</v>
      </c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</row>
    <row r="897" spans="1:39">
      <c r="A897" s="26" t="s">
        <v>3491</v>
      </c>
      <c r="B897" s="84" t="s">
        <v>3492</v>
      </c>
      <c r="C897" s="20" t="s">
        <v>164</v>
      </c>
      <c r="D897" s="85" t="s">
        <v>3816</v>
      </c>
      <c r="E897" s="1" t="s">
        <v>1195</v>
      </c>
      <c r="G897" s="16" t="s">
        <v>1870</v>
      </c>
      <c r="H897" s="10"/>
      <c r="I897" s="10"/>
      <c r="J897" s="10"/>
      <c r="K897" s="1"/>
      <c r="L897" s="1"/>
      <c r="M897" s="44"/>
      <c r="N897" s="45"/>
      <c r="O897" s="46"/>
      <c r="P897" s="14"/>
      <c r="Q897" s="50">
        <v>10.166159629819999</v>
      </c>
      <c r="R897" s="51">
        <v>1</v>
      </c>
      <c r="S897" s="52">
        <v>1</v>
      </c>
      <c r="T897" s="15"/>
      <c r="U897" s="44"/>
      <c r="V897" s="45"/>
      <c r="W897" s="46"/>
      <c r="X897" s="14"/>
      <c r="Y897" s="79">
        <v>1</v>
      </c>
      <c r="Z897" s="80">
        <v>10.166159629819999</v>
      </c>
      <c r="AA897" s="80">
        <v>1</v>
      </c>
      <c r="AB897" s="81">
        <v>1</v>
      </c>
    </row>
    <row r="898" spans="1:39">
      <c r="A898" s="26" t="s">
        <v>3493</v>
      </c>
      <c r="B898" s="84" t="s">
        <v>3494</v>
      </c>
      <c r="C898" s="20" t="s">
        <v>146</v>
      </c>
      <c r="D898" s="85" t="s">
        <v>3816</v>
      </c>
      <c r="E898" s="1" t="s">
        <v>1195</v>
      </c>
      <c r="G898" s="16" t="s">
        <v>1870</v>
      </c>
      <c r="H898" s="10"/>
      <c r="I898" s="10"/>
      <c r="J898" s="10"/>
      <c r="K898" s="1"/>
      <c r="L898" s="1"/>
      <c r="M898" s="44"/>
      <c r="N898" s="45"/>
      <c r="O898" s="46"/>
      <c r="P898" s="14"/>
      <c r="Q898" s="50">
        <v>10.116345405580001</v>
      </c>
      <c r="R898" s="51">
        <v>1</v>
      </c>
      <c r="S898" s="52">
        <v>1</v>
      </c>
      <c r="T898" s="15"/>
      <c r="U898" s="44"/>
      <c r="V898" s="45"/>
      <c r="W898" s="46"/>
      <c r="X898" s="14"/>
      <c r="Y898" s="79">
        <v>1</v>
      </c>
      <c r="Z898" s="80">
        <v>10.116345405580001</v>
      </c>
      <c r="AA898" s="80">
        <v>1</v>
      </c>
      <c r="AB898" s="81">
        <v>1</v>
      </c>
    </row>
    <row r="899" spans="1:39">
      <c r="A899" s="26" t="s">
        <v>3495</v>
      </c>
      <c r="B899" s="84" t="s">
        <v>3496</v>
      </c>
      <c r="C899" s="18" t="s">
        <v>147</v>
      </c>
      <c r="D899" s="85" t="s">
        <v>3816</v>
      </c>
      <c r="E899" s="1" t="s">
        <v>1195</v>
      </c>
      <c r="F899" s="23"/>
      <c r="G899" s="16" t="s">
        <v>1870</v>
      </c>
      <c r="H899" s="10"/>
      <c r="I899" s="10"/>
      <c r="J899" s="10"/>
      <c r="K899" s="1"/>
      <c r="L899" s="1"/>
      <c r="M899" s="47">
        <v>10.11845016479</v>
      </c>
      <c r="N899" s="48">
        <v>1</v>
      </c>
      <c r="O899" s="49">
        <v>1</v>
      </c>
      <c r="P899" s="14"/>
      <c r="Q899" s="44"/>
      <c r="R899" s="45"/>
      <c r="S899" s="46"/>
      <c r="T899" s="15"/>
      <c r="U899" s="44"/>
      <c r="V899" s="45"/>
      <c r="W899" s="46"/>
      <c r="X899" s="14"/>
      <c r="Y899" s="79">
        <v>1</v>
      </c>
      <c r="Z899" s="80">
        <v>10.11845016479</v>
      </c>
      <c r="AA899" s="80">
        <v>1</v>
      </c>
      <c r="AB899" s="81">
        <v>1</v>
      </c>
    </row>
    <row r="900" spans="1:39">
      <c r="A900" s="26" t="s">
        <v>3497</v>
      </c>
      <c r="B900" s="84" t="s">
        <v>3498</v>
      </c>
      <c r="C900" s="18" t="s">
        <v>148</v>
      </c>
      <c r="D900" s="85" t="s">
        <v>3816</v>
      </c>
      <c r="E900" s="1" t="s">
        <v>1195</v>
      </c>
      <c r="F900" s="23"/>
      <c r="G900" s="16" t="s">
        <v>1870</v>
      </c>
      <c r="H900" s="10"/>
      <c r="I900" s="10"/>
      <c r="J900" s="10"/>
      <c r="K900" s="1"/>
      <c r="L900" s="1"/>
      <c r="M900" s="47">
        <v>10.13364028931</v>
      </c>
      <c r="N900" s="48">
        <v>1</v>
      </c>
      <c r="O900" s="49">
        <v>1</v>
      </c>
      <c r="P900" s="14"/>
      <c r="Q900" s="44"/>
      <c r="R900" s="45"/>
      <c r="S900" s="46"/>
      <c r="T900" s="15"/>
      <c r="U900" s="44"/>
      <c r="V900" s="45"/>
      <c r="W900" s="46"/>
      <c r="X900" s="14"/>
      <c r="Y900" s="79">
        <v>1</v>
      </c>
      <c r="Z900" s="80">
        <v>10.13364028931</v>
      </c>
      <c r="AA900" s="80">
        <v>1</v>
      </c>
      <c r="AB900" s="81">
        <v>1</v>
      </c>
    </row>
    <row r="901" spans="1:39">
      <c r="A901" s="26" t="s">
        <v>3499</v>
      </c>
      <c r="B901" s="84" t="s">
        <v>3500</v>
      </c>
      <c r="C901" s="18" t="s">
        <v>150</v>
      </c>
      <c r="D901" s="85" t="s">
        <v>3816</v>
      </c>
      <c r="E901" s="1" t="s">
        <v>1195</v>
      </c>
      <c r="F901" s="23"/>
      <c r="G901" s="16" t="s">
        <v>1870</v>
      </c>
      <c r="H901" s="10"/>
      <c r="I901" s="10"/>
      <c r="J901" s="10"/>
      <c r="K901" s="1"/>
      <c r="L901" s="1"/>
      <c r="M901" s="44"/>
      <c r="N901" s="45"/>
      <c r="O901" s="46"/>
      <c r="P901" s="14"/>
      <c r="Q901" s="50">
        <v>10.12578964233</v>
      </c>
      <c r="R901" s="51">
        <v>1</v>
      </c>
      <c r="S901" s="52">
        <v>1</v>
      </c>
      <c r="T901" s="15"/>
      <c r="U901" s="44"/>
      <c r="V901" s="45"/>
      <c r="W901" s="46"/>
      <c r="X901" s="14"/>
      <c r="Y901" s="79">
        <v>1</v>
      </c>
      <c r="Z901" s="80">
        <v>10.12578964233</v>
      </c>
      <c r="AA901" s="80">
        <v>1</v>
      </c>
      <c r="AB901" s="81">
        <v>1</v>
      </c>
    </row>
    <row r="902" spans="1:39">
      <c r="A902" s="26" t="s">
        <v>3501</v>
      </c>
      <c r="B902" s="84" t="s">
        <v>3502</v>
      </c>
      <c r="C902" s="84" t="s">
        <v>1095</v>
      </c>
      <c r="D902" s="85" t="s">
        <v>3816</v>
      </c>
      <c r="E902" s="1" t="s">
        <v>1195</v>
      </c>
      <c r="F902" s="24"/>
      <c r="G902" s="16" t="s">
        <v>1870</v>
      </c>
      <c r="H902" s="10"/>
      <c r="I902" s="10"/>
      <c r="J902" s="10"/>
      <c r="K902" s="1"/>
      <c r="L902" s="1"/>
      <c r="M902" s="47">
        <v>10.14099025726</v>
      </c>
      <c r="N902" s="48">
        <v>1</v>
      </c>
      <c r="O902" s="49">
        <v>1</v>
      </c>
      <c r="P902" s="14"/>
      <c r="Q902" s="44"/>
      <c r="R902" s="45"/>
      <c r="S902" s="46"/>
      <c r="T902" s="15"/>
      <c r="U902" s="44"/>
      <c r="V902" s="45"/>
      <c r="W902" s="46"/>
      <c r="X902" s="14"/>
      <c r="Y902" s="79">
        <v>1</v>
      </c>
      <c r="Z902" s="80">
        <v>10.14099025726</v>
      </c>
      <c r="AA902" s="80">
        <v>1</v>
      </c>
      <c r="AB902" s="81">
        <v>1</v>
      </c>
    </row>
    <row r="903" spans="1:39">
      <c r="A903" s="26" t="s">
        <v>3503</v>
      </c>
      <c r="B903" s="84" t="s">
        <v>3504</v>
      </c>
      <c r="C903" s="18" t="s">
        <v>326</v>
      </c>
      <c r="D903" s="85" t="s">
        <v>3816</v>
      </c>
      <c r="E903" s="1" t="s">
        <v>1195</v>
      </c>
      <c r="F903" s="23"/>
      <c r="G903" s="16" t="s">
        <v>1870</v>
      </c>
      <c r="H903" s="10"/>
      <c r="I903" s="10"/>
      <c r="J903" s="10"/>
      <c r="K903" s="1"/>
      <c r="L903" s="1"/>
      <c r="M903" s="47">
        <v>10.127659797670001</v>
      </c>
      <c r="N903" s="48">
        <v>1</v>
      </c>
      <c r="O903" s="49">
        <v>1</v>
      </c>
      <c r="P903" s="14"/>
      <c r="Q903" s="44"/>
      <c r="R903" s="45"/>
      <c r="S903" s="46"/>
      <c r="T903" s="15"/>
      <c r="U903" s="44"/>
      <c r="V903" s="45"/>
      <c r="W903" s="46"/>
      <c r="X903" s="14"/>
      <c r="Y903" s="79">
        <v>1</v>
      </c>
      <c r="Z903" s="80">
        <v>10.127659797670001</v>
      </c>
      <c r="AA903" s="80">
        <v>1</v>
      </c>
      <c r="AB903" s="81">
        <v>1</v>
      </c>
    </row>
    <row r="904" spans="1:39">
      <c r="A904" s="26" t="s">
        <v>3505</v>
      </c>
      <c r="B904" s="84" t="s">
        <v>3506</v>
      </c>
      <c r="C904" s="19" t="s">
        <v>327</v>
      </c>
      <c r="D904" s="85" t="s">
        <v>3816</v>
      </c>
      <c r="E904" s="1" t="s">
        <v>1195</v>
      </c>
      <c r="F904" s="23"/>
      <c r="G904" s="16" t="s">
        <v>1870</v>
      </c>
      <c r="H904" s="10"/>
      <c r="I904" s="10"/>
      <c r="J904" s="10"/>
      <c r="K904" s="1"/>
      <c r="L904" s="1"/>
      <c r="M904" s="47">
        <v>10.138605117799999</v>
      </c>
      <c r="N904" s="48">
        <v>1</v>
      </c>
      <c r="O904" s="49">
        <v>1</v>
      </c>
      <c r="P904" s="14"/>
      <c r="Q904" s="50">
        <v>10.1462802887</v>
      </c>
      <c r="R904" s="51">
        <v>1</v>
      </c>
      <c r="S904" s="52">
        <v>1</v>
      </c>
      <c r="T904" s="15"/>
      <c r="U904" s="44"/>
      <c r="V904" s="45"/>
      <c r="W904" s="46"/>
      <c r="X904" s="14"/>
      <c r="Y904" s="79">
        <v>2</v>
      </c>
      <c r="Z904" s="80">
        <v>10.14244270325</v>
      </c>
      <c r="AA904" s="80">
        <v>2</v>
      </c>
      <c r="AB904" s="81">
        <v>1</v>
      </c>
    </row>
    <row r="905" spans="1:39">
      <c r="A905" s="26" t="s">
        <v>3507</v>
      </c>
      <c r="B905" s="84" t="s">
        <v>3508</v>
      </c>
      <c r="C905" s="84" t="s">
        <v>1096</v>
      </c>
      <c r="D905" s="85" t="s">
        <v>3816</v>
      </c>
      <c r="E905" s="1" t="s">
        <v>1195</v>
      </c>
      <c r="F905" s="24"/>
      <c r="G905" s="16" t="s">
        <v>1870</v>
      </c>
      <c r="H905" s="10"/>
      <c r="I905" s="10"/>
      <c r="J905" s="10"/>
      <c r="K905" s="1"/>
      <c r="L905" s="1"/>
      <c r="M905" s="47">
        <v>10.11478042603</v>
      </c>
      <c r="N905" s="48">
        <v>1</v>
      </c>
      <c r="O905" s="49">
        <v>1</v>
      </c>
      <c r="P905" s="14"/>
      <c r="Q905" s="44"/>
      <c r="R905" s="45"/>
      <c r="S905" s="46"/>
      <c r="T905" s="15"/>
      <c r="U905" s="44"/>
      <c r="V905" s="45"/>
      <c r="W905" s="46"/>
      <c r="X905" s="14"/>
      <c r="Y905" s="79">
        <v>1</v>
      </c>
      <c r="Z905" s="80">
        <v>10.11478042603</v>
      </c>
      <c r="AA905" s="80">
        <v>1</v>
      </c>
      <c r="AB905" s="81">
        <v>1</v>
      </c>
    </row>
    <row r="906" spans="1:39">
      <c r="A906" s="26" t="s">
        <v>3509</v>
      </c>
      <c r="B906" s="84" t="s">
        <v>3510</v>
      </c>
      <c r="C906" s="18" t="s">
        <v>328</v>
      </c>
      <c r="D906" s="85" t="s">
        <v>3816</v>
      </c>
      <c r="E906" s="1" t="s">
        <v>1195</v>
      </c>
      <c r="F906" s="23"/>
      <c r="G906" s="16" t="s">
        <v>1870</v>
      </c>
      <c r="H906" s="10"/>
      <c r="I906" s="10"/>
      <c r="J906" s="10"/>
      <c r="K906" s="1"/>
      <c r="L906" s="1"/>
      <c r="M906" s="44"/>
      <c r="N906" s="45"/>
      <c r="O906" s="46"/>
      <c r="P906" s="14"/>
      <c r="Q906" s="50">
        <v>10.219924926759999</v>
      </c>
      <c r="R906" s="51">
        <v>1</v>
      </c>
      <c r="S906" s="52">
        <v>1</v>
      </c>
      <c r="T906" s="15"/>
      <c r="U906" s="56">
        <v>10.20510482788</v>
      </c>
      <c r="V906" s="57">
        <v>1</v>
      </c>
      <c r="W906" s="58">
        <v>1</v>
      </c>
      <c r="X906" s="14"/>
      <c r="Y906" s="79">
        <v>2</v>
      </c>
      <c r="Z906" s="80">
        <v>10.21251487732</v>
      </c>
      <c r="AA906" s="80">
        <v>2</v>
      </c>
      <c r="AB906" s="81">
        <v>1</v>
      </c>
    </row>
    <row r="907" spans="1:39">
      <c r="A907" s="26" t="s">
        <v>3511</v>
      </c>
      <c r="B907" s="84" t="s">
        <v>3512</v>
      </c>
      <c r="C907" s="84" t="s">
        <v>1097</v>
      </c>
      <c r="D907" s="85" t="s">
        <v>3816</v>
      </c>
      <c r="E907" s="1" t="s">
        <v>1195</v>
      </c>
      <c r="F907" s="24"/>
      <c r="G907" s="16" t="s">
        <v>1870</v>
      </c>
      <c r="H907" s="10"/>
      <c r="I907" s="10"/>
      <c r="J907" s="10"/>
      <c r="K907" s="1"/>
      <c r="L907" s="1"/>
      <c r="M907" s="47">
        <v>10.12965965271</v>
      </c>
      <c r="N907" s="48">
        <v>1</v>
      </c>
      <c r="O907" s="49">
        <v>1</v>
      </c>
      <c r="P907" s="14"/>
      <c r="Q907" s="44"/>
      <c r="R907" s="45"/>
      <c r="S907" s="46"/>
      <c r="T907" s="15"/>
      <c r="U907" s="44"/>
      <c r="V907" s="45"/>
      <c r="W907" s="46"/>
      <c r="X907" s="14"/>
      <c r="Y907" s="79">
        <v>1</v>
      </c>
      <c r="Z907" s="80">
        <v>10.12965965271</v>
      </c>
      <c r="AA907" s="80">
        <v>1</v>
      </c>
      <c r="AB907" s="81">
        <v>1</v>
      </c>
    </row>
    <row r="908" spans="1:39">
      <c r="A908" s="26" t="s">
        <v>3513</v>
      </c>
      <c r="B908" s="84" t="s">
        <v>3514</v>
      </c>
      <c r="C908" s="18" t="s">
        <v>329</v>
      </c>
      <c r="D908" s="85" t="s">
        <v>3816</v>
      </c>
      <c r="E908" s="1" t="s">
        <v>1195</v>
      </c>
      <c r="F908" s="23"/>
      <c r="G908" s="16" t="s">
        <v>1870</v>
      </c>
      <c r="H908" s="10"/>
      <c r="I908" s="10"/>
      <c r="J908" s="10"/>
      <c r="K908" s="1"/>
      <c r="L908" s="1"/>
      <c r="M908" s="47">
        <v>10.126734733579999</v>
      </c>
      <c r="N908" s="48">
        <v>1</v>
      </c>
      <c r="O908" s="49">
        <v>1</v>
      </c>
      <c r="P908" s="14"/>
      <c r="Q908" s="44"/>
      <c r="R908" s="45"/>
      <c r="S908" s="46"/>
      <c r="T908" s="15"/>
      <c r="U908" s="44"/>
      <c r="V908" s="45"/>
      <c r="W908" s="46"/>
      <c r="X908" s="14"/>
      <c r="Y908" s="79">
        <v>1</v>
      </c>
      <c r="Z908" s="80">
        <v>10.126734733579999</v>
      </c>
      <c r="AA908" s="80">
        <v>1</v>
      </c>
      <c r="AB908" s="81">
        <v>1</v>
      </c>
    </row>
    <row r="909" spans="1:39">
      <c r="A909" s="26" t="s">
        <v>3515</v>
      </c>
      <c r="B909" s="84" t="s">
        <v>3516</v>
      </c>
      <c r="C909" s="18" t="s">
        <v>330</v>
      </c>
      <c r="D909" s="85" t="s">
        <v>3816</v>
      </c>
      <c r="E909" s="1" t="s">
        <v>1195</v>
      </c>
      <c r="F909" s="23"/>
      <c r="G909" s="16" t="s">
        <v>1870</v>
      </c>
      <c r="H909" s="10"/>
      <c r="I909" s="10"/>
      <c r="J909" s="10"/>
      <c r="K909" s="1"/>
      <c r="L909" s="1"/>
      <c r="M909" s="47">
        <v>10.12580966949</v>
      </c>
      <c r="N909" s="48">
        <v>1</v>
      </c>
      <c r="O909" s="49">
        <v>1</v>
      </c>
      <c r="P909" s="14"/>
      <c r="Q909" s="44"/>
      <c r="R909" s="45"/>
      <c r="S909" s="46"/>
      <c r="T909" s="15"/>
      <c r="U909" s="44"/>
      <c r="V909" s="45"/>
      <c r="W909" s="46"/>
      <c r="X909" s="14"/>
      <c r="Y909" s="79">
        <v>1</v>
      </c>
      <c r="Z909" s="80">
        <v>10.12580966949</v>
      </c>
      <c r="AA909" s="80">
        <v>1</v>
      </c>
      <c r="AB909" s="81">
        <v>1</v>
      </c>
    </row>
    <row r="910" spans="1:39">
      <c r="A910" s="26" t="s">
        <v>3517</v>
      </c>
      <c r="B910" s="84" t="s">
        <v>3518</v>
      </c>
      <c r="C910" s="84" t="s">
        <v>1099</v>
      </c>
      <c r="D910" s="85" t="s">
        <v>3816</v>
      </c>
      <c r="E910" s="1" t="s">
        <v>1195</v>
      </c>
      <c r="F910" s="24"/>
      <c r="G910" s="16" t="s">
        <v>1870</v>
      </c>
      <c r="H910" s="10"/>
      <c r="I910" s="10"/>
      <c r="J910" s="10"/>
      <c r="K910" s="1"/>
      <c r="L910" s="1"/>
      <c r="M910" s="47">
        <v>10.10577487946</v>
      </c>
      <c r="N910" s="48">
        <v>1</v>
      </c>
      <c r="O910" s="49">
        <v>1</v>
      </c>
      <c r="P910" s="14"/>
      <c r="Q910" s="44"/>
      <c r="R910" s="45"/>
      <c r="S910" s="46"/>
      <c r="T910" s="15"/>
      <c r="U910" s="44"/>
      <c r="V910" s="45"/>
      <c r="W910" s="46"/>
      <c r="X910" s="14"/>
      <c r="Y910" s="79">
        <v>1</v>
      </c>
      <c r="Z910" s="80">
        <v>10.10577487946</v>
      </c>
      <c r="AA910" s="80">
        <v>1</v>
      </c>
      <c r="AB910" s="81">
        <v>1</v>
      </c>
    </row>
    <row r="911" spans="1:39">
      <c r="A911" s="26" t="s">
        <v>3519</v>
      </c>
      <c r="B911" s="84" t="s">
        <v>3520</v>
      </c>
      <c r="C911" s="18" t="s">
        <v>331</v>
      </c>
      <c r="D911" s="85" t="s">
        <v>3816</v>
      </c>
      <c r="E911" s="1" t="s">
        <v>1195</v>
      </c>
      <c r="F911" s="23"/>
      <c r="G911" s="16" t="s">
        <v>1870</v>
      </c>
      <c r="H911" s="10"/>
      <c r="I911" s="10"/>
      <c r="J911" s="10"/>
      <c r="K911" s="1"/>
      <c r="L911" s="1"/>
      <c r="M911" s="47">
        <v>10.117855072019999</v>
      </c>
      <c r="N911" s="48">
        <v>1</v>
      </c>
      <c r="O911" s="49">
        <v>1</v>
      </c>
      <c r="P911" s="14"/>
      <c r="Q911" s="44"/>
      <c r="R911" s="45"/>
      <c r="S911" s="46"/>
      <c r="T911" s="15"/>
      <c r="U911" s="44"/>
      <c r="V911" s="45"/>
      <c r="W911" s="46"/>
      <c r="X911" s="14"/>
      <c r="Y911" s="79">
        <v>1</v>
      </c>
      <c r="Z911" s="80">
        <v>10.117855072019999</v>
      </c>
      <c r="AA911" s="80">
        <v>1</v>
      </c>
      <c r="AB911" s="81">
        <v>1</v>
      </c>
    </row>
    <row r="912" spans="1:39">
      <c r="A912" s="26" t="s">
        <v>3521</v>
      </c>
      <c r="B912" s="84" t="s">
        <v>3522</v>
      </c>
      <c r="C912" s="84" t="s">
        <v>1100</v>
      </c>
      <c r="D912" s="85" t="s">
        <v>3816</v>
      </c>
      <c r="E912" s="1" t="s">
        <v>1195</v>
      </c>
      <c r="F912" s="24"/>
      <c r="G912" s="16" t="s">
        <v>1870</v>
      </c>
      <c r="H912" s="10"/>
      <c r="I912" s="10"/>
      <c r="J912" s="10"/>
      <c r="K912" s="1"/>
      <c r="L912" s="1"/>
      <c r="M912" s="47">
        <v>10.129984855649999</v>
      </c>
      <c r="N912" s="48">
        <v>1</v>
      </c>
      <c r="O912" s="49">
        <v>1</v>
      </c>
      <c r="P912" s="14"/>
      <c r="Q912" s="44"/>
      <c r="R912" s="45"/>
      <c r="S912" s="46"/>
      <c r="T912" s="15"/>
      <c r="U912" s="44"/>
      <c r="V912" s="45"/>
      <c r="W912" s="46"/>
      <c r="X912" s="14"/>
      <c r="Y912" s="79">
        <v>1</v>
      </c>
      <c r="Z912" s="80">
        <v>10.129984855649999</v>
      </c>
      <c r="AA912" s="80">
        <v>1</v>
      </c>
      <c r="AB912" s="81">
        <v>1</v>
      </c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</row>
    <row r="913" spans="1:49">
      <c r="A913" s="26" t="s">
        <v>3523</v>
      </c>
      <c r="B913" s="84" t="s">
        <v>3524</v>
      </c>
      <c r="C913" s="84" t="s">
        <v>1101</v>
      </c>
      <c r="D913" s="85" t="s">
        <v>3816</v>
      </c>
      <c r="E913" s="1" t="s">
        <v>1195</v>
      </c>
      <c r="F913" s="24"/>
      <c r="G913" s="16" t="s">
        <v>1870</v>
      </c>
      <c r="H913" s="10"/>
      <c r="I913" s="10"/>
      <c r="J913" s="10"/>
      <c r="K913" s="1"/>
      <c r="L913" s="1"/>
      <c r="M913" s="47">
        <v>14.12576961517</v>
      </c>
      <c r="N913" s="48">
        <v>1</v>
      </c>
      <c r="O913" s="49">
        <v>1</v>
      </c>
      <c r="P913" s="14"/>
      <c r="Q913" s="44"/>
      <c r="R913" s="45"/>
      <c r="S913" s="46"/>
      <c r="T913" s="15"/>
      <c r="U913" s="44"/>
      <c r="V913" s="45"/>
      <c r="W913" s="46"/>
      <c r="X913" s="14"/>
      <c r="Y913" s="79">
        <v>1</v>
      </c>
      <c r="Z913" s="80">
        <v>14.12576961517</v>
      </c>
      <c r="AA913" s="80">
        <v>1</v>
      </c>
      <c r="AB913" s="81">
        <v>1</v>
      </c>
    </row>
    <row r="914" spans="1:49">
      <c r="A914" s="26" t="s">
        <v>3525</v>
      </c>
      <c r="B914" s="84" t="s">
        <v>195</v>
      </c>
      <c r="C914" s="84" t="s">
        <v>196</v>
      </c>
      <c r="D914" s="85" t="s">
        <v>3526</v>
      </c>
      <c r="E914" s="1" t="s">
        <v>1195</v>
      </c>
      <c r="F914" s="24"/>
      <c r="G914" s="16" t="s">
        <v>1870</v>
      </c>
      <c r="H914" s="10"/>
      <c r="I914" s="10"/>
      <c r="J914" s="10"/>
      <c r="K914" s="1"/>
      <c r="L914" s="1"/>
      <c r="M914" s="47">
        <v>10.130270004270001</v>
      </c>
      <c r="N914" s="48">
        <v>1</v>
      </c>
      <c r="O914" s="49">
        <v>1</v>
      </c>
      <c r="P914" s="14"/>
      <c r="Q914" s="44"/>
      <c r="R914" s="45"/>
      <c r="S914" s="46"/>
      <c r="T914" s="15"/>
      <c r="U914" s="44"/>
      <c r="V914" s="45"/>
      <c r="W914" s="46"/>
      <c r="X914" s="14"/>
      <c r="Y914" s="79">
        <v>1</v>
      </c>
      <c r="Z914" s="80">
        <v>10.130270004270001</v>
      </c>
      <c r="AA914" s="80">
        <v>1</v>
      </c>
      <c r="AB914" s="81">
        <v>1</v>
      </c>
    </row>
    <row r="915" spans="1:49">
      <c r="A915" s="26" t="s">
        <v>3527</v>
      </c>
      <c r="B915" s="84" t="s">
        <v>3528</v>
      </c>
      <c r="C915" s="19" t="s">
        <v>334</v>
      </c>
      <c r="D915" s="85" t="s">
        <v>3816</v>
      </c>
      <c r="E915" s="1" t="s">
        <v>1195</v>
      </c>
      <c r="F915" s="23"/>
      <c r="G915" s="16" t="s">
        <v>1870</v>
      </c>
      <c r="H915" s="10"/>
      <c r="I915" s="10"/>
      <c r="J915" s="10"/>
      <c r="K915" s="1"/>
      <c r="L915" s="1"/>
      <c r="M915" s="44"/>
      <c r="N915" s="45"/>
      <c r="O915" s="46"/>
      <c r="P915" s="14"/>
      <c r="Q915" s="44"/>
      <c r="R915" s="45"/>
      <c r="S915" s="46"/>
      <c r="T915" s="15"/>
      <c r="U915" s="56">
        <v>10.11320018768</v>
      </c>
      <c r="V915" s="57">
        <v>1</v>
      </c>
      <c r="W915" s="58">
        <v>1</v>
      </c>
      <c r="X915" s="14"/>
      <c r="Y915" s="79">
        <v>1</v>
      </c>
      <c r="Z915" s="80">
        <v>10.11320018768</v>
      </c>
      <c r="AA915" s="80">
        <v>1</v>
      </c>
      <c r="AB915" s="81">
        <v>1</v>
      </c>
    </row>
    <row r="916" spans="1:49">
      <c r="A916" s="26" t="s">
        <v>3529</v>
      </c>
      <c r="B916" s="84" t="s">
        <v>3530</v>
      </c>
      <c r="C916" s="84" t="s">
        <v>1102</v>
      </c>
      <c r="D916" s="85" t="s">
        <v>3816</v>
      </c>
      <c r="E916" s="1" t="s">
        <v>1195</v>
      </c>
      <c r="F916" s="24"/>
      <c r="G916" s="16" t="s">
        <v>1870</v>
      </c>
      <c r="H916" s="10"/>
      <c r="I916" s="10"/>
      <c r="J916" s="10"/>
      <c r="K916" s="1"/>
      <c r="L916" s="1"/>
      <c r="M916" s="47">
        <v>10.14251041412</v>
      </c>
      <c r="N916" s="48">
        <v>1</v>
      </c>
      <c r="O916" s="49">
        <v>1</v>
      </c>
      <c r="P916" s="14"/>
      <c r="Q916" s="44"/>
      <c r="R916" s="45"/>
      <c r="S916" s="46"/>
      <c r="T916" s="15"/>
      <c r="U916" s="44"/>
      <c r="V916" s="45"/>
      <c r="W916" s="46"/>
      <c r="X916" s="14"/>
      <c r="Y916" s="79">
        <v>1</v>
      </c>
      <c r="Z916" s="80">
        <v>10.14251041412</v>
      </c>
      <c r="AA916" s="80">
        <v>1</v>
      </c>
      <c r="AB916" s="81">
        <v>1</v>
      </c>
    </row>
    <row r="917" spans="1:49">
      <c r="A917" s="26" t="s">
        <v>3531</v>
      </c>
      <c r="B917" s="84" t="s">
        <v>3532</v>
      </c>
      <c r="C917" s="18" t="s">
        <v>335</v>
      </c>
      <c r="D917" s="85" t="s">
        <v>3816</v>
      </c>
      <c r="E917" s="1" t="s">
        <v>1195</v>
      </c>
      <c r="F917" s="23"/>
      <c r="G917" s="16" t="s">
        <v>1870</v>
      </c>
      <c r="H917" s="10"/>
      <c r="I917" s="10"/>
      <c r="J917" s="10"/>
      <c r="K917" s="1"/>
      <c r="L917" s="1"/>
      <c r="M917" s="44"/>
      <c r="N917" s="45"/>
      <c r="O917" s="46"/>
      <c r="P917" s="14"/>
      <c r="Q917" s="50">
        <v>10.13998985291</v>
      </c>
      <c r="R917" s="51">
        <v>1</v>
      </c>
      <c r="S917" s="52">
        <v>1</v>
      </c>
      <c r="T917" s="15"/>
      <c r="U917" s="44"/>
      <c r="V917" s="45"/>
      <c r="W917" s="46"/>
      <c r="X917" s="14"/>
      <c r="Y917" s="79">
        <v>1</v>
      </c>
      <c r="Z917" s="80">
        <v>10.13998985291</v>
      </c>
      <c r="AA917" s="80">
        <v>1</v>
      </c>
      <c r="AB917" s="81">
        <v>1</v>
      </c>
    </row>
    <row r="918" spans="1:49">
      <c r="A918" s="26" t="s">
        <v>3533</v>
      </c>
      <c r="B918" s="84" t="s">
        <v>3534</v>
      </c>
      <c r="C918" s="84" t="s">
        <v>1103</v>
      </c>
      <c r="D918" s="85" t="s">
        <v>3816</v>
      </c>
      <c r="E918" s="1" t="s">
        <v>1195</v>
      </c>
      <c r="F918" s="24"/>
      <c r="G918" s="16" t="s">
        <v>1870</v>
      </c>
      <c r="H918" s="10"/>
      <c r="I918" s="10"/>
      <c r="J918" s="10"/>
      <c r="K918" s="1"/>
      <c r="L918" s="1"/>
      <c r="M918" s="47">
        <v>10.17232036591</v>
      </c>
      <c r="N918" s="48">
        <v>1</v>
      </c>
      <c r="O918" s="49">
        <v>1</v>
      </c>
      <c r="P918" s="14"/>
      <c r="Q918" s="44"/>
      <c r="R918" s="45"/>
      <c r="S918" s="46"/>
      <c r="T918" s="15"/>
      <c r="U918" s="44"/>
      <c r="V918" s="45"/>
      <c r="W918" s="46"/>
      <c r="X918" s="14"/>
      <c r="Y918" s="79">
        <v>1</v>
      </c>
      <c r="Z918" s="80">
        <v>10.17232036591</v>
      </c>
      <c r="AA918" s="80">
        <v>1</v>
      </c>
      <c r="AB918" s="81">
        <v>1</v>
      </c>
      <c r="AV918" s="1"/>
      <c r="AW918" s="1"/>
    </row>
    <row r="919" spans="1:49">
      <c r="A919" s="26" t="s">
        <v>3535</v>
      </c>
      <c r="B919" s="84" t="s">
        <v>3536</v>
      </c>
      <c r="C919" s="84" t="s">
        <v>1111</v>
      </c>
      <c r="D919" s="85" t="s">
        <v>3816</v>
      </c>
      <c r="E919" s="1" t="s">
        <v>1195</v>
      </c>
      <c r="G919" s="16" t="s">
        <v>1870</v>
      </c>
      <c r="H919" s="10"/>
      <c r="I919" s="10"/>
      <c r="J919" s="10"/>
      <c r="K919" s="1"/>
      <c r="L919" s="1"/>
      <c r="M919" s="44"/>
      <c r="N919" s="45"/>
      <c r="O919" s="46"/>
      <c r="P919" s="14"/>
      <c r="Q919" s="44"/>
      <c r="R919" s="45"/>
      <c r="S919" s="46"/>
      <c r="T919" s="15"/>
      <c r="U919" s="56">
        <v>10.149600028989999</v>
      </c>
      <c r="V919" s="57">
        <v>1</v>
      </c>
      <c r="W919" s="58">
        <v>1</v>
      </c>
      <c r="X919" s="14"/>
      <c r="Y919" s="79">
        <v>1</v>
      </c>
      <c r="Z919" s="80">
        <v>10.149600028989999</v>
      </c>
      <c r="AA919" s="80">
        <v>1</v>
      </c>
      <c r="AB919" s="81">
        <v>1</v>
      </c>
    </row>
    <row r="920" spans="1:49">
      <c r="A920" s="26" t="s">
        <v>3537</v>
      </c>
      <c r="B920" s="84" t="s">
        <v>1045</v>
      </c>
      <c r="C920" s="84" t="s">
        <v>3538</v>
      </c>
      <c r="D920" s="85" t="s">
        <v>3539</v>
      </c>
      <c r="E920" s="1" t="s">
        <v>1195</v>
      </c>
      <c r="F920" s="23"/>
      <c r="G920" s="16" t="s">
        <v>1870</v>
      </c>
      <c r="H920" s="10"/>
      <c r="I920" s="10"/>
      <c r="J920" s="10"/>
      <c r="K920" s="1"/>
      <c r="L920" s="1"/>
      <c r="M920" s="47">
        <v>10.12861537933</v>
      </c>
      <c r="N920" s="48">
        <v>1</v>
      </c>
      <c r="O920" s="49">
        <v>1</v>
      </c>
      <c r="P920" s="14"/>
      <c r="Q920" s="44"/>
      <c r="R920" s="45"/>
      <c r="S920" s="46"/>
      <c r="T920" s="15"/>
      <c r="U920" s="44"/>
      <c r="V920" s="45"/>
      <c r="W920" s="46"/>
      <c r="X920" s="14"/>
      <c r="Y920" s="79">
        <v>1</v>
      </c>
      <c r="Z920" s="80">
        <v>10.12861537933</v>
      </c>
      <c r="AA920" s="80">
        <v>1</v>
      </c>
      <c r="AB920" s="81">
        <v>1</v>
      </c>
    </row>
    <row r="921" spans="1:49">
      <c r="A921" s="26" t="s">
        <v>3540</v>
      </c>
      <c r="B921" s="84" t="s">
        <v>3541</v>
      </c>
      <c r="C921" s="26" t="s">
        <v>475</v>
      </c>
      <c r="D921" s="85" t="s">
        <v>3816</v>
      </c>
      <c r="E921" s="1" t="s">
        <v>1195</v>
      </c>
      <c r="G921" s="16" t="s">
        <v>1870</v>
      </c>
      <c r="H921" s="10"/>
      <c r="I921" s="10"/>
      <c r="J921" s="10"/>
      <c r="K921" s="1"/>
      <c r="L921" s="1"/>
      <c r="M921" s="44"/>
      <c r="N921" s="45"/>
      <c r="O921" s="46"/>
      <c r="P921" s="14"/>
      <c r="Q921" s="44"/>
      <c r="R921" s="45"/>
      <c r="S921" s="46"/>
      <c r="T921" s="15"/>
      <c r="U921" s="56">
        <v>10.11390972137</v>
      </c>
      <c r="V921" s="57">
        <v>1</v>
      </c>
      <c r="W921" s="58">
        <v>1</v>
      </c>
      <c r="X921" s="14"/>
      <c r="Y921" s="79">
        <v>1</v>
      </c>
      <c r="Z921" s="80">
        <v>10.11390972137</v>
      </c>
      <c r="AA921" s="80">
        <v>1</v>
      </c>
      <c r="AB921" s="81">
        <v>1</v>
      </c>
    </row>
    <row r="922" spans="1:49">
      <c r="A922" s="26" t="s">
        <v>3542</v>
      </c>
      <c r="B922" s="84" t="s">
        <v>3543</v>
      </c>
      <c r="C922" s="18" t="s">
        <v>475</v>
      </c>
      <c r="D922" s="85" t="s">
        <v>3816</v>
      </c>
      <c r="E922" s="1" t="s">
        <v>1195</v>
      </c>
      <c r="F922" s="23"/>
      <c r="G922" s="16" t="s">
        <v>1870</v>
      </c>
      <c r="H922" s="10"/>
      <c r="I922" s="10"/>
      <c r="J922" s="10"/>
      <c r="K922" s="1"/>
      <c r="L922" s="1"/>
      <c r="M922" s="44"/>
      <c r="N922" s="45"/>
      <c r="O922" s="46"/>
      <c r="P922" s="14"/>
      <c r="Q922" s="50">
        <v>10.120262622830001</v>
      </c>
      <c r="R922" s="51">
        <v>2</v>
      </c>
      <c r="S922" s="52">
        <v>1</v>
      </c>
      <c r="T922" s="15"/>
      <c r="U922" s="44"/>
      <c r="V922" s="45"/>
      <c r="W922" s="46"/>
      <c r="X922" s="14"/>
      <c r="Y922" s="79">
        <v>1</v>
      </c>
      <c r="Z922" s="80">
        <v>10.120262622830001</v>
      </c>
      <c r="AA922" s="80">
        <v>2</v>
      </c>
      <c r="AB922" s="81">
        <v>1</v>
      </c>
      <c r="AP922" s="1"/>
      <c r="AQ922" s="1"/>
      <c r="AR922" s="1"/>
      <c r="AS922" s="1"/>
    </row>
    <row r="923" spans="1:49" s="1" customFormat="1">
      <c r="A923" s="26" t="s">
        <v>3544</v>
      </c>
      <c r="B923" s="84" t="s">
        <v>3545</v>
      </c>
      <c r="C923" s="18" t="s">
        <v>475</v>
      </c>
      <c r="D923" s="85" t="s">
        <v>3816</v>
      </c>
      <c r="E923" s="1" t="s">
        <v>1195</v>
      </c>
      <c r="F923" s="23"/>
      <c r="G923" s="16" t="s">
        <v>1870</v>
      </c>
      <c r="H923" s="10"/>
      <c r="I923" s="10"/>
      <c r="J923" s="10"/>
      <c r="M923" s="44"/>
      <c r="N923" s="45"/>
      <c r="O923" s="46"/>
      <c r="P923" s="14"/>
      <c r="Q923" s="50">
        <v>10.15415477753</v>
      </c>
      <c r="R923" s="51">
        <v>1</v>
      </c>
      <c r="S923" s="52">
        <v>1</v>
      </c>
      <c r="T923" s="15"/>
      <c r="U923" s="44"/>
      <c r="V923" s="45"/>
      <c r="W923" s="46"/>
      <c r="X923" s="14"/>
      <c r="Y923" s="79">
        <v>1</v>
      </c>
      <c r="Z923" s="80">
        <v>10.15415477753</v>
      </c>
      <c r="AA923" s="80">
        <v>1</v>
      </c>
      <c r="AB923" s="81">
        <v>1</v>
      </c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P923" s="2"/>
      <c r="AQ923" s="2"/>
      <c r="AR923" s="2"/>
      <c r="AS923" s="2"/>
      <c r="AV923" s="2"/>
      <c r="AW923" s="2"/>
    </row>
    <row r="924" spans="1:49">
      <c r="A924" s="26" t="s">
        <v>3546</v>
      </c>
      <c r="B924" s="84" t="s">
        <v>3547</v>
      </c>
      <c r="C924" s="84" t="s">
        <v>475</v>
      </c>
      <c r="D924" s="85" t="s">
        <v>3816</v>
      </c>
      <c r="E924" s="1" t="s">
        <v>1195</v>
      </c>
      <c r="F924" s="24"/>
      <c r="G924" s="16" t="s">
        <v>1870</v>
      </c>
      <c r="H924" s="10"/>
      <c r="I924" s="10"/>
      <c r="J924" s="10"/>
      <c r="K924" s="1"/>
      <c r="L924" s="1"/>
      <c r="M924" s="47">
        <v>12.17727470398</v>
      </c>
      <c r="N924" s="48">
        <v>1</v>
      </c>
      <c r="O924" s="49">
        <v>1</v>
      </c>
      <c r="P924" s="14"/>
      <c r="Q924" s="44"/>
      <c r="R924" s="45"/>
      <c r="S924" s="46"/>
      <c r="T924" s="15"/>
      <c r="U924" s="44"/>
      <c r="V924" s="45"/>
      <c r="W924" s="46"/>
      <c r="X924" s="14"/>
      <c r="Y924" s="79">
        <v>1</v>
      </c>
      <c r="Z924" s="80">
        <v>12.17727470398</v>
      </c>
      <c r="AA924" s="80">
        <v>1</v>
      </c>
      <c r="AB924" s="81">
        <v>1</v>
      </c>
    </row>
    <row r="925" spans="1:49">
      <c r="A925" s="26" t="s">
        <v>3548</v>
      </c>
      <c r="B925" s="84" t="s">
        <v>3549</v>
      </c>
      <c r="C925" s="18" t="s">
        <v>475</v>
      </c>
      <c r="D925" s="85" t="s">
        <v>3816</v>
      </c>
      <c r="E925" s="1" t="s">
        <v>1195</v>
      </c>
      <c r="F925" s="24"/>
      <c r="G925" s="16" t="s">
        <v>1870</v>
      </c>
      <c r="H925" s="10"/>
      <c r="I925" s="10"/>
      <c r="J925" s="10"/>
      <c r="K925" s="1"/>
      <c r="L925" s="1"/>
      <c r="M925" s="47">
        <v>10.13508033752</v>
      </c>
      <c r="N925" s="48">
        <v>1</v>
      </c>
      <c r="O925" s="49">
        <v>1</v>
      </c>
      <c r="P925" s="14"/>
      <c r="Q925" s="44"/>
      <c r="R925" s="45"/>
      <c r="S925" s="46"/>
      <c r="T925" s="15"/>
      <c r="U925" s="44"/>
      <c r="V925" s="45"/>
      <c r="W925" s="46"/>
      <c r="X925" s="14"/>
      <c r="Y925" s="79">
        <v>1</v>
      </c>
      <c r="Z925" s="80">
        <v>10.13508033752</v>
      </c>
      <c r="AA925" s="80">
        <v>1</v>
      </c>
      <c r="AB925" s="81">
        <v>1</v>
      </c>
    </row>
    <row r="926" spans="1:49">
      <c r="A926" s="26" t="s">
        <v>3550</v>
      </c>
      <c r="B926" s="84" t="s">
        <v>3551</v>
      </c>
      <c r="C926" s="18" t="s">
        <v>475</v>
      </c>
      <c r="D926" s="85" t="s">
        <v>3816</v>
      </c>
      <c r="E926" s="1" t="s">
        <v>1195</v>
      </c>
      <c r="F926" s="24"/>
      <c r="G926" s="16" t="s">
        <v>1870</v>
      </c>
      <c r="H926" s="10"/>
      <c r="I926" s="10"/>
      <c r="J926" s="10"/>
      <c r="K926" s="1"/>
      <c r="L926" s="1"/>
      <c r="M926" s="47">
        <v>10.130249977109999</v>
      </c>
      <c r="N926" s="48">
        <v>1</v>
      </c>
      <c r="O926" s="49">
        <v>1</v>
      </c>
      <c r="P926" s="14"/>
      <c r="Q926" s="44"/>
      <c r="R926" s="45"/>
      <c r="S926" s="46"/>
      <c r="T926" s="15"/>
      <c r="U926" s="44"/>
      <c r="V926" s="45"/>
      <c r="W926" s="46"/>
      <c r="X926" s="14"/>
      <c r="Y926" s="79">
        <v>1</v>
      </c>
      <c r="Z926" s="80">
        <v>10.130249977109999</v>
      </c>
      <c r="AA926" s="80">
        <v>1</v>
      </c>
      <c r="AB926" s="81">
        <v>1</v>
      </c>
    </row>
    <row r="927" spans="1:49">
      <c r="A927" s="26" t="s">
        <v>3552</v>
      </c>
      <c r="B927" s="84" t="s">
        <v>3553</v>
      </c>
      <c r="C927" s="18" t="s">
        <v>475</v>
      </c>
      <c r="D927" s="85" t="s">
        <v>3816</v>
      </c>
      <c r="E927" s="1" t="s">
        <v>1195</v>
      </c>
      <c r="F927" s="23"/>
      <c r="G927" s="16" t="s">
        <v>1870</v>
      </c>
      <c r="H927" s="10"/>
      <c r="I927" s="10"/>
      <c r="J927" s="10"/>
      <c r="K927" s="1"/>
      <c r="L927" s="1"/>
      <c r="M927" s="44"/>
      <c r="N927" s="45"/>
      <c r="O927" s="46"/>
      <c r="P927" s="14"/>
      <c r="Q927" s="50">
        <v>10.10398960114</v>
      </c>
      <c r="R927" s="51">
        <v>1</v>
      </c>
      <c r="S927" s="52">
        <v>1</v>
      </c>
      <c r="T927" s="15"/>
      <c r="U927" s="44"/>
      <c r="V927" s="45"/>
      <c r="W927" s="46"/>
      <c r="X927" s="14"/>
      <c r="Y927" s="79">
        <v>1</v>
      </c>
      <c r="Z927" s="80">
        <v>10.10398960114</v>
      </c>
      <c r="AA927" s="80">
        <v>1</v>
      </c>
      <c r="AB927" s="81">
        <v>1</v>
      </c>
    </row>
    <row r="928" spans="1:49">
      <c r="A928" s="26" t="s">
        <v>3554</v>
      </c>
      <c r="B928" s="84" t="s">
        <v>3555</v>
      </c>
      <c r="C928" s="18" t="s">
        <v>475</v>
      </c>
      <c r="D928" s="85" t="s">
        <v>3816</v>
      </c>
      <c r="E928" s="1" t="s">
        <v>1195</v>
      </c>
      <c r="F928" s="23"/>
      <c r="G928" s="16" t="s">
        <v>1870</v>
      </c>
      <c r="H928" s="10"/>
      <c r="I928" s="10"/>
      <c r="J928" s="10"/>
      <c r="K928" s="1"/>
      <c r="L928" s="1"/>
      <c r="M928" s="44"/>
      <c r="N928" s="45"/>
      <c r="O928" s="46"/>
      <c r="P928" s="14"/>
      <c r="Q928" s="50">
        <v>10.14869499207</v>
      </c>
      <c r="R928" s="51">
        <v>1</v>
      </c>
      <c r="S928" s="52">
        <v>1</v>
      </c>
      <c r="T928" s="15"/>
      <c r="U928" s="44"/>
      <c r="V928" s="45"/>
      <c r="W928" s="46"/>
      <c r="X928" s="14"/>
      <c r="Y928" s="79">
        <v>1</v>
      </c>
      <c r="Z928" s="80">
        <v>10.14869499207</v>
      </c>
      <c r="AA928" s="80">
        <v>1</v>
      </c>
      <c r="AB928" s="81">
        <v>1</v>
      </c>
    </row>
    <row r="929" spans="1:28">
      <c r="A929" s="26" t="s">
        <v>3556</v>
      </c>
      <c r="B929" s="84" t="s">
        <v>3557</v>
      </c>
      <c r="C929" s="84" t="s">
        <v>475</v>
      </c>
      <c r="D929" s="85" t="s">
        <v>3816</v>
      </c>
      <c r="E929" s="1" t="s">
        <v>1195</v>
      </c>
      <c r="F929" s="24"/>
      <c r="G929" s="16" t="s">
        <v>1870</v>
      </c>
      <c r="H929" s="10"/>
      <c r="I929" s="10"/>
      <c r="J929" s="10"/>
      <c r="K929" s="1"/>
      <c r="L929" s="1"/>
      <c r="M929" s="47">
        <v>10.13237953186</v>
      </c>
      <c r="N929" s="48">
        <v>1</v>
      </c>
      <c r="O929" s="49">
        <v>1</v>
      </c>
      <c r="P929" s="14"/>
      <c r="Q929" s="44"/>
      <c r="R929" s="45"/>
      <c r="S929" s="46"/>
      <c r="T929" s="15"/>
      <c r="U929" s="44"/>
      <c r="V929" s="45"/>
      <c r="W929" s="46"/>
      <c r="X929" s="14"/>
      <c r="Y929" s="79">
        <v>1</v>
      </c>
      <c r="Z929" s="80">
        <v>10.13237953186</v>
      </c>
      <c r="AA929" s="80">
        <v>1</v>
      </c>
      <c r="AB929" s="81">
        <v>1</v>
      </c>
    </row>
    <row r="930" spans="1:28">
      <c r="A930" s="26" t="s">
        <v>3558</v>
      </c>
      <c r="B930" s="84" t="s">
        <v>3559</v>
      </c>
      <c r="C930" s="20" t="s">
        <v>475</v>
      </c>
      <c r="D930" s="85" t="s">
        <v>3816</v>
      </c>
      <c r="E930" s="1" t="s">
        <v>1195</v>
      </c>
      <c r="G930" s="16" t="s">
        <v>1870</v>
      </c>
      <c r="H930" s="10"/>
      <c r="I930" s="10"/>
      <c r="J930" s="10"/>
      <c r="K930" s="1"/>
      <c r="L930" s="1"/>
      <c r="M930" s="44"/>
      <c r="N930" s="45"/>
      <c r="O930" s="46"/>
      <c r="P930" s="14"/>
      <c r="Q930" s="50">
        <v>10.1337146759</v>
      </c>
      <c r="R930" s="51">
        <v>1</v>
      </c>
      <c r="S930" s="52">
        <v>1</v>
      </c>
      <c r="T930" s="15"/>
      <c r="U930" s="44"/>
      <c r="V930" s="45"/>
      <c r="W930" s="46"/>
      <c r="X930" s="14"/>
      <c r="Y930" s="79">
        <v>1</v>
      </c>
      <c r="Z930" s="80">
        <v>10.1337146759</v>
      </c>
      <c r="AA930" s="80">
        <v>1</v>
      </c>
      <c r="AB930" s="81">
        <v>1</v>
      </c>
    </row>
    <row r="931" spans="1:28">
      <c r="A931" s="26" t="s">
        <v>3560</v>
      </c>
      <c r="B931" s="84" t="s">
        <v>3561</v>
      </c>
      <c r="C931" s="26" t="s">
        <v>347</v>
      </c>
      <c r="D931" s="85" t="s">
        <v>3816</v>
      </c>
      <c r="E931" s="1" t="s">
        <v>1195</v>
      </c>
      <c r="G931" s="16" t="s">
        <v>1870</v>
      </c>
      <c r="H931" s="10"/>
      <c r="I931" s="10"/>
      <c r="J931" s="10"/>
      <c r="K931" s="1"/>
      <c r="L931" s="1"/>
      <c r="M931" s="44"/>
      <c r="N931" s="45"/>
      <c r="O931" s="46"/>
      <c r="P931" s="14"/>
      <c r="Q931" s="44"/>
      <c r="R931" s="45"/>
      <c r="S931" s="46"/>
      <c r="T931" s="15"/>
      <c r="U931" s="56">
        <v>10.12605476379</v>
      </c>
      <c r="V931" s="57">
        <v>1</v>
      </c>
      <c r="W931" s="58">
        <v>1</v>
      </c>
      <c r="X931" s="14"/>
      <c r="Y931" s="79">
        <v>1</v>
      </c>
      <c r="Z931" s="80">
        <v>10.12605476379</v>
      </c>
      <c r="AA931" s="80">
        <v>1</v>
      </c>
      <c r="AB931" s="81">
        <v>1</v>
      </c>
    </row>
    <row r="932" spans="1:28">
      <c r="A932" s="26" t="s">
        <v>3562</v>
      </c>
      <c r="B932" s="84" t="s">
        <v>3563</v>
      </c>
      <c r="C932" s="26" t="s">
        <v>348</v>
      </c>
      <c r="D932" s="85" t="s">
        <v>3816</v>
      </c>
      <c r="E932" s="1" t="s">
        <v>1195</v>
      </c>
      <c r="F932" s="24"/>
      <c r="G932" s="16" t="s">
        <v>1870</v>
      </c>
      <c r="H932" s="10"/>
      <c r="I932" s="10"/>
      <c r="J932" s="10"/>
      <c r="K932" s="1"/>
      <c r="L932" s="1"/>
      <c r="M932" s="44"/>
      <c r="N932" s="45"/>
      <c r="O932" s="46"/>
      <c r="P932" s="14"/>
      <c r="Q932" s="44"/>
      <c r="R932" s="45"/>
      <c r="S932" s="46"/>
      <c r="T932" s="15"/>
      <c r="U932" s="56">
        <v>10.125519752500001</v>
      </c>
      <c r="V932" s="57">
        <v>1</v>
      </c>
      <c r="W932" s="58">
        <v>1</v>
      </c>
      <c r="X932" s="14"/>
      <c r="Y932" s="79">
        <v>1</v>
      </c>
      <c r="Z932" s="80">
        <v>10.125519752500001</v>
      </c>
      <c r="AA932" s="80">
        <v>1</v>
      </c>
      <c r="AB932" s="81">
        <v>1</v>
      </c>
    </row>
    <row r="933" spans="1:28">
      <c r="A933" s="26" t="s">
        <v>3564</v>
      </c>
      <c r="B933" s="84" t="s">
        <v>3565</v>
      </c>
      <c r="C933" s="18" t="s">
        <v>349</v>
      </c>
      <c r="D933" s="85" t="s">
        <v>3816</v>
      </c>
      <c r="E933" s="1" t="s">
        <v>1195</v>
      </c>
      <c r="F933" s="23"/>
      <c r="G933" s="16" t="s">
        <v>1870</v>
      </c>
      <c r="H933" s="10"/>
      <c r="I933" s="10"/>
      <c r="J933" s="10"/>
      <c r="K933" s="1"/>
      <c r="L933" s="1"/>
      <c r="M933" s="44"/>
      <c r="N933" s="45"/>
      <c r="O933" s="46"/>
      <c r="P933" s="14"/>
      <c r="Q933" s="50">
        <v>10.13240528107</v>
      </c>
      <c r="R933" s="51">
        <v>1</v>
      </c>
      <c r="S933" s="52">
        <v>1</v>
      </c>
      <c r="T933" s="15"/>
      <c r="U933" s="44"/>
      <c r="V933" s="45"/>
      <c r="W933" s="46"/>
      <c r="X933" s="14"/>
      <c r="Y933" s="79">
        <v>1</v>
      </c>
      <c r="Z933" s="80">
        <v>10.13240528107</v>
      </c>
      <c r="AA933" s="80">
        <v>1</v>
      </c>
      <c r="AB933" s="81">
        <v>1</v>
      </c>
    </row>
    <row r="934" spans="1:28">
      <c r="A934" s="26" t="s">
        <v>3566</v>
      </c>
      <c r="B934" s="84" t="s">
        <v>3567</v>
      </c>
      <c r="C934" s="84" t="s">
        <v>1113</v>
      </c>
      <c r="D934" s="85" t="s">
        <v>3816</v>
      </c>
      <c r="E934" s="1" t="s">
        <v>1195</v>
      </c>
      <c r="F934" s="24"/>
      <c r="G934" s="16" t="s">
        <v>1870</v>
      </c>
      <c r="H934" s="10"/>
      <c r="I934" s="10"/>
      <c r="J934" s="10"/>
      <c r="K934" s="1"/>
      <c r="L934" s="1"/>
      <c r="M934" s="47">
        <v>14.14949035645</v>
      </c>
      <c r="N934" s="48">
        <v>1</v>
      </c>
      <c r="O934" s="49">
        <v>1</v>
      </c>
      <c r="P934" s="14"/>
      <c r="Q934" s="44"/>
      <c r="R934" s="45"/>
      <c r="S934" s="46"/>
      <c r="T934" s="15"/>
      <c r="U934" s="44"/>
      <c r="V934" s="45"/>
      <c r="W934" s="46"/>
      <c r="X934" s="14"/>
      <c r="Y934" s="79">
        <v>1</v>
      </c>
      <c r="Z934" s="80">
        <v>14.14949035645</v>
      </c>
      <c r="AA934" s="80">
        <v>1</v>
      </c>
      <c r="AB934" s="81">
        <v>1</v>
      </c>
    </row>
    <row r="935" spans="1:28">
      <c r="A935" s="26" t="s">
        <v>3568</v>
      </c>
      <c r="B935" s="84" t="s">
        <v>3569</v>
      </c>
      <c r="C935" s="84" t="s">
        <v>1114</v>
      </c>
      <c r="D935" s="85" t="s">
        <v>3816</v>
      </c>
      <c r="E935" s="1" t="s">
        <v>1195</v>
      </c>
      <c r="F935" s="24"/>
      <c r="G935" s="16" t="s">
        <v>1870</v>
      </c>
      <c r="H935" s="10"/>
      <c r="I935" s="10"/>
      <c r="J935" s="10"/>
      <c r="K935" s="1"/>
      <c r="L935" s="1"/>
      <c r="M935" s="47">
        <v>10.15795993805</v>
      </c>
      <c r="N935" s="48">
        <v>1</v>
      </c>
      <c r="O935" s="49">
        <v>1</v>
      </c>
      <c r="P935" s="14"/>
      <c r="Q935" s="44"/>
      <c r="R935" s="45"/>
      <c r="S935" s="46"/>
      <c r="T935" s="15"/>
      <c r="U935" s="44"/>
      <c r="V935" s="45"/>
      <c r="W935" s="46"/>
      <c r="X935" s="14"/>
      <c r="Y935" s="79">
        <v>1</v>
      </c>
      <c r="Z935" s="80">
        <v>10.15795993805</v>
      </c>
      <c r="AA935" s="80">
        <v>1</v>
      </c>
      <c r="AB935" s="81">
        <v>1</v>
      </c>
    </row>
    <row r="936" spans="1:28">
      <c r="A936" s="26" t="s">
        <v>3570</v>
      </c>
      <c r="B936" s="84" t="s">
        <v>3571</v>
      </c>
      <c r="C936" s="18" t="s">
        <v>365</v>
      </c>
      <c r="D936" s="85" t="s">
        <v>3816</v>
      </c>
      <c r="E936" s="1" t="s">
        <v>1195</v>
      </c>
      <c r="F936" s="24"/>
      <c r="G936" s="16" t="s">
        <v>1870</v>
      </c>
      <c r="H936" s="10"/>
      <c r="I936" s="10"/>
      <c r="J936" s="10"/>
      <c r="K936" s="1"/>
      <c r="L936" s="1"/>
      <c r="M936" s="47">
        <v>10.18229007721</v>
      </c>
      <c r="N936" s="48">
        <v>1</v>
      </c>
      <c r="O936" s="49">
        <v>1</v>
      </c>
      <c r="P936" s="14"/>
      <c r="Q936" s="44"/>
      <c r="R936" s="45"/>
      <c r="S936" s="46"/>
      <c r="T936" s="15"/>
      <c r="U936" s="44"/>
      <c r="V936" s="45"/>
      <c r="W936" s="46"/>
      <c r="X936" s="14"/>
      <c r="Y936" s="79">
        <v>1</v>
      </c>
      <c r="Z936" s="80">
        <v>10.18229007721</v>
      </c>
      <c r="AA936" s="80">
        <v>1</v>
      </c>
      <c r="AB936" s="81">
        <v>1</v>
      </c>
    </row>
    <row r="937" spans="1:28">
      <c r="A937" s="26" t="s">
        <v>3572</v>
      </c>
      <c r="B937" s="84" t="s">
        <v>3573</v>
      </c>
      <c r="C937" s="18" t="s">
        <v>368</v>
      </c>
      <c r="D937" s="85" t="s">
        <v>3816</v>
      </c>
      <c r="E937" s="1" t="s">
        <v>1195</v>
      </c>
      <c r="F937" s="23"/>
      <c r="G937" s="16" t="s">
        <v>1870</v>
      </c>
      <c r="H937" s="10"/>
      <c r="I937" s="10"/>
      <c r="J937" s="10"/>
      <c r="K937" s="1"/>
      <c r="L937" s="1"/>
      <c r="M937" s="44"/>
      <c r="N937" s="45"/>
      <c r="O937" s="46"/>
      <c r="P937" s="14"/>
      <c r="Q937" s="50">
        <v>10.16306018829</v>
      </c>
      <c r="R937" s="51">
        <v>1</v>
      </c>
      <c r="S937" s="52">
        <v>1</v>
      </c>
      <c r="T937" s="15"/>
      <c r="U937" s="44"/>
      <c r="V937" s="45"/>
      <c r="W937" s="46"/>
      <c r="X937" s="14"/>
      <c r="Y937" s="79">
        <v>1</v>
      </c>
      <c r="Z937" s="80">
        <v>10.16306018829</v>
      </c>
      <c r="AA937" s="80">
        <v>1</v>
      </c>
      <c r="AB937" s="81">
        <v>1</v>
      </c>
    </row>
    <row r="938" spans="1:28">
      <c r="A938" s="26" t="s">
        <v>3574</v>
      </c>
      <c r="B938" s="84" t="s">
        <v>3575</v>
      </c>
      <c r="C938" s="84" t="s">
        <v>1115</v>
      </c>
      <c r="D938" s="85" t="s">
        <v>3816</v>
      </c>
      <c r="E938" s="1" t="s">
        <v>1195</v>
      </c>
      <c r="G938" s="16" t="s">
        <v>1870</v>
      </c>
      <c r="H938" s="10"/>
      <c r="I938" s="10"/>
      <c r="J938" s="10"/>
      <c r="K938" s="1"/>
      <c r="L938" s="1"/>
      <c r="M938" s="44"/>
      <c r="N938" s="45"/>
      <c r="O938" s="46"/>
      <c r="P938" s="14"/>
      <c r="Q938" s="44"/>
      <c r="R938" s="45"/>
      <c r="S938" s="46"/>
      <c r="T938" s="15"/>
      <c r="U938" s="56">
        <v>10.14430522919</v>
      </c>
      <c r="V938" s="57">
        <v>1</v>
      </c>
      <c r="W938" s="58">
        <v>1</v>
      </c>
      <c r="X938" s="14"/>
      <c r="Y938" s="79">
        <v>1</v>
      </c>
      <c r="Z938" s="80">
        <v>10.14430522919</v>
      </c>
      <c r="AA938" s="80">
        <v>1</v>
      </c>
      <c r="AB938" s="81">
        <v>1</v>
      </c>
    </row>
    <row r="939" spans="1:28">
      <c r="A939" s="26" t="s">
        <v>3576</v>
      </c>
      <c r="B939" s="84" t="s">
        <v>3577</v>
      </c>
      <c r="C939" s="18" t="s">
        <v>369</v>
      </c>
      <c r="D939" s="85" t="s">
        <v>3816</v>
      </c>
      <c r="E939" s="1" t="s">
        <v>1195</v>
      </c>
      <c r="F939" s="23"/>
      <c r="G939" s="16" t="s">
        <v>1870</v>
      </c>
      <c r="H939" s="10"/>
      <c r="I939" s="10"/>
      <c r="J939" s="10"/>
      <c r="K939" s="1"/>
      <c r="L939" s="1"/>
      <c r="M939" s="44"/>
      <c r="N939" s="45"/>
      <c r="O939" s="46"/>
      <c r="P939" s="14"/>
      <c r="Q939" s="50">
        <v>10.125470161439999</v>
      </c>
      <c r="R939" s="51">
        <v>1</v>
      </c>
      <c r="S939" s="52">
        <v>1</v>
      </c>
      <c r="T939" s="15"/>
      <c r="U939" s="44"/>
      <c r="V939" s="45"/>
      <c r="W939" s="46"/>
      <c r="X939" s="14"/>
      <c r="Y939" s="79">
        <v>1</v>
      </c>
      <c r="Z939" s="80">
        <v>10.125470161439999</v>
      </c>
      <c r="AA939" s="80">
        <v>1</v>
      </c>
      <c r="AB939" s="81">
        <v>1</v>
      </c>
    </row>
    <row r="940" spans="1:28">
      <c r="A940" s="26" t="s">
        <v>3578</v>
      </c>
      <c r="B940" s="84" t="s">
        <v>3579</v>
      </c>
      <c r="C940" s="26" t="s">
        <v>370</v>
      </c>
      <c r="D940" s="85" t="s">
        <v>3816</v>
      </c>
      <c r="E940" s="1" t="s">
        <v>1195</v>
      </c>
      <c r="F940" s="24"/>
      <c r="G940" s="16" t="s">
        <v>1870</v>
      </c>
      <c r="H940" s="10"/>
      <c r="I940" s="10"/>
      <c r="J940" s="10"/>
      <c r="K940" s="1"/>
      <c r="L940" s="1"/>
      <c r="M940" s="44"/>
      <c r="N940" s="45"/>
      <c r="O940" s="46"/>
      <c r="P940" s="14"/>
      <c r="Q940" s="44"/>
      <c r="R940" s="45"/>
      <c r="S940" s="46"/>
      <c r="T940" s="15"/>
      <c r="U940" s="56">
        <v>10.16331005096</v>
      </c>
      <c r="V940" s="57">
        <v>1</v>
      </c>
      <c r="W940" s="58">
        <v>1</v>
      </c>
      <c r="X940" s="14"/>
      <c r="Y940" s="79">
        <v>1</v>
      </c>
      <c r="Z940" s="80">
        <v>10.16331005096</v>
      </c>
      <c r="AA940" s="80">
        <v>1</v>
      </c>
      <c r="AB940" s="81">
        <v>1</v>
      </c>
    </row>
    <row r="941" spans="1:28">
      <c r="A941" s="26" t="s">
        <v>3580</v>
      </c>
      <c r="B941" s="84" t="s">
        <v>3581</v>
      </c>
      <c r="C941" s="18" t="s">
        <v>372</v>
      </c>
      <c r="D941" s="85" t="s">
        <v>3816</v>
      </c>
      <c r="E941" s="1" t="s">
        <v>1195</v>
      </c>
      <c r="F941" s="23"/>
      <c r="G941" s="16" t="s">
        <v>1870</v>
      </c>
      <c r="H941" s="10"/>
      <c r="I941" s="10"/>
      <c r="J941" s="10"/>
      <c r="K941" s="1"/>
      <c r="L941" s="1"/>
      <c r="M941" s="47">
        <v>10.155835151670001</v>
      </c>
      <c r="N941" s="48">
        <v>1</v>
      </c>
      <c r="O941" s="49">
        <v>1</v>
      </c>
      <c r="P941" s="14"/>
      <c r="Q941" s="44"/>
      <c r="R941" s="45"/>
      <c r="S941" s="46"/>
      <c r="T941" s="15"/>
      <c r="U941" s="44"/>
      <c r="V941" s="45"/>
      <c r="W941" s="46"/>
      <c r="X941" s="14"/>
      <c r="Y941" s="79">
        <v>1</v>
      </c>
      <c r="Z941" s="80">
        <v>10.155835151670001</v>
      </c>
      <c r="AA941" s="80">
        <v>1</v>
      </c>
      <c r="AB941" s="81">
        <v>1</v>
      </c>
    </row>
    <row r="942" spans="1:28">
      <c r="A942" s="26" t="s">
        <v>3582</v>
      </c>
      <c r="B942" s="84" t="s">
        <v>3583</v>
      </c>
      <c r="C942" s="84" t="s">
        <v>1116</v>
      </c>
      <c r="D942" s="85" t="s">
        <v>3816</v>
      </c>
      <c r="E942" s="1" t="s">
        <v>1195</v>
      </c>
      <c r="F942" s="24"/>
      <c r="G942" s="16" t="s">
        <v>1870</v>
      </c>
      <c r="H942" s="10"/>
      <c r="I942" s="10"/>
      <c r="J942" s="10"/>
      <c r="K942" s="1"/>
      <c r="L942" s="1"/>
      <c r="M942" s="47">
        <v>10.19165039063</v>
      </c>
      <c r="N942" s="48">
        <v>1</v>
      </c>
      <c r="O942" s="49">
        <v>1</v>
      </c>
      <c r="P942" s="14"/>
      <c r="Q942" s="44"/>
      <c r="R942" s="45"/>
      <c r="S942" s="46"/>
      <c r="T942" s="15"/>
      <c r="U942" s="44"/>
      <c r="V942" s="45"/>
      <c r="W942" s="46"/>
      <c r="X942" s="14"/>
      <c r="Y942" s="79">
        <v>1</v>
      </c>
      <c r="Z942" s="80">
        <v>10.19165039063</v>
      </c>
      <c r="AA942" s="80">
        <v>1</v>
      </c>
      <c r="AB942" s="81">
        <v>1</v>
      </c>
    </row>
    <row r="943" spans="1:28">
      <c r="A943" s="26" t="s">
        <v>3584</v>
      </c>
      <c r="B943" s="84" t="s">
        <v>3585</v>
      </c>
      <c r="C943" s="18" t="s">
        <v>374</v>
      </c>
      <c r="D943" s="85" t="s">
        <v>3816</v>
      </c>
      <c r="E943" s="1" t="s">
        <v>1195</v>
      </c>
      <c r="F943" s="23"/>
      <c r="G943" s="16" t="s">
        <v>1870</v>
      </c>
      <c r="H943" s="10"/>
      <c r="I943" s="10"/>
      <c r="J943" s="10"/>
      <c r="K943" s="1"/>
      <c r="L943" s="1"/>
      <c r="M943" s="47">
        <v>10.201089859010001</v>
      </c>
      <c r="N943" s="48">
        <v>1</v>
      </c>
      <c r="O943" s="49">
        <v>1</v>
      </c>
      <c r="P943" s="14"/>
      <c r="Q943" s="44"/>
      <c r="R943" s="45"/>
      <c r="S943" s="46"/>
      <c r="T943" s="15"/>
      <c r="U943" s="44"/>
      <c r="V943" s="45"/>
      <c r="W943" s="46"/>
      <c r="X943" s="14"/>
      <c r="Y943" s="79">
        <v>1</v>
      </c>
      <c r="Z943" s="80">
        <v>10.201089859010001</v>
      </c>
      <c r="AA943" s="80">
        <v>1</v>
      </c>
      <c r="AB943" s="81">
        <v>1</v>
      </c>
    </row>
    <row r="944" spans="1:28">
      <c r="A944" s="26" t="s">
        <v>3586</v>
      </c>
      <c r="B944" s="84" t="s">
        <v>1256</v>
      </c>
      <c r="C944" s="84" t="s">
        <v>1565</v>
      </c>
      <c r="D944" s="85" t="s">
        <v>3587</v>
      </c>
      <c r="E944" s="1" t="s">
        <v>1195</v>
      </c>
      <c r="F944" s="23"/>
      <c r="G944" s="16" t="s">
        <v>1870</v>
      </c>
      <c r="H944" s="10"/>
      <c r="I944" s="10"/>
      <c r="J944" s="10"/>
      <c r="K944" s="1"/>
      <c r="L944" s="1"/>
      <c r="M944" s="47">
        <v>10.147504806520001</v>
      </c>
      <c r="N944" s="48">
        <v>1</v>
      </c>
      <c r="O944" s="49">
        <v>1</v>
      </c>
      <c r="P944" s="14"/>
      <c r="Q944" s="44"/>
      <c r="R944" s="45"/>
      <c r="S944" s="46"/>
      <c r="T944" s="15"/>
      <c r="U944" s="44"/>
      <c r="V944" s="45"/>
      <c r="W944" s="46"/>
      <c r="X944" s="14"/>
      <c r="Y944" s="79">
        <v>1</v>
      </c>
      <c r="Z944" s="80">
        <v>10.147504806520001</v>
      </c>
      <c r="AA944" s="80">
        <v>1</v>
      </c>
      <c r="AB944" s="81">
        <v>1</v>
      </c>
    </row>
    <row r="945" spans="1:49">
      <c r="A945" s="26" t="s">
        <v>3588</v>
      </c>
      <c r="B945" s="84" t="s">
        <v>1047</v>
      </c>
      <c r="C945" s="84" t="s">
        <v>1566</v>
      </c>
      <c r="D945" s="85" t="s">
        <v>3589</v>
      </c>
      <c r="E945" s="1" t="s">
        <v>1195</v>
      </c>
      <c r="F945" s="23"/>
      <c r="G945" s="16" t="s">
        <v>1870</v>
      </c>
      <c r="H945" s="10"/>
      <c r="I945" s="10"/>
      <c r="J945" s="10"/>
      <c r="K945" s="1"/>
      <c r="L945" s="1"/>
      <c r="M945" s="47">
        <v>10.16406536102</v>
      </c>
      <c r="N945" s="48">
        <v>1</v>
      </c>
      <c r="O945" s="49">
        <v>1</v>
      </c>
      <c r="P945" s="14"/>
      <c r="Q945" s="44"/>
      <c r="R945" s="45"/>
      <c r="S945" s="46"/>
      <c r="T945" s="15"/>
      <c r="U945" s="44"/>
      <c r="V945" s="45"/>
      <c r="W945" s="46"/>
      <c r="X945" s="14"/>
      <c r="Y945" s="79">
        <v>1</v>
      </c>
      <c r="Z945" s="80">
        <v>10.16406536102</v>
      </c>
      <c r="AA945" s="80">
        <v>1</v>
      </c>
      <c r="AB945" s="81">
        <v>1</v>
      </c>
    </row>
    <row r="946" spans="1:49">
      <c r="A946" s="26" t="s">
        <v>3590</v>
      </c>
      <c r="B946" s="84" t="s">
        <v>589</v>
      </c>
      <c r="C946" s="84" t="s">
        <v>957</v>
      </c>
      <c r="D946" s="85" t="s">
        <v>3816</v>
      </c>
      <c r="E946" s="1" t="s">
        <v>1195</v>
      </c>
      <c r="F946" s="23"/>
      <c r="G946" s="16" t="s">
        <v>1870</v>
      </c>
      <c r="H946" s="10"/>
      <c r="I946" s="10"/>
      <c r="J946" s="10"/>
      <c r="K946" s="1"/>
      <c r="L946" s="1"/>
      <c r="M946" s="44"/>
      <c r="N946" s="45"/>
      <c r="O946" s="46"/>
      <c r="P946" s="14"/>
      <c r="Q946" s="50">
        <v>10.12515544891</v>
      </c>
      <c r="R946" s="51">
        <v>1</v>
      </c>
      <c r="S946" s="52">
        <v>1</v>
      </c>
      <c r="T946" s="15"/>
      <c r="U946" s="44"/>
      <c r="V946" s="45"/>
      <c r="W946" s="46"/>
      <c r="X946" s="14"/>
      <c r="Y946" s="79">
        <v>1</v>
      </c>
      <c r="Z946" s="80">
        <v>10.12515544891</v>
      </c>
      <c r="AA946" s="80">
        <v>1</v>
      </c>
      <c r="AB946" s="81">
        <v>1</v>
      </c>
    </row>
    <row r="947" spans="1:49">
      <c r="A947" s="26" t="s">
        <v>3591</v>
      </c>
      <c r="B947" s="84" t="s">
        <v>661</v>
      </c>
      <c r="C947" s="84" t="s">
        <v>1386</v>
      </c>
      <c r="D947" s="85" t="s">
        <v>3816</v>
      </c>
      <c r="E947" s="1" t="s">
        <v>1195</v>
      </c>
      <c r="F947" s="23"/>
      <c r="G947" s="16" t="s">
        <v>1870</v>
      </c>
      <c r="H947" s="10"/>
      <c r="I947" s="10"/>
      <c r="J947" s="10"/>
      <c r="K947" s="1"/>
      <c r="L947" s="1"/>
      <c r="M947" s="44"/>
      <c r="N947" s="45"/>
      <c r="O947" s="46"/>
      <c r="P947" s="14"/>
      <c r="Q947" s="50">
        <v>10.13980960846</v>
      </c>
      <c r="R947" s="51">
        <v>1</v>
      </c>
      <c r="S947" s="52">
        <v>1</v>
      </c>
      <c r="T947" s="15"/>
      <c r="U947" s="44"/>
      <c r="V947" s="45"/>
      <c r="W947" s="46"/>
      <c r="X947" s="14"/>
      <c r="Y947" s="79">
        <v>1</v>
      </c>
      <c r="Z947" s="80">
        <v>10.13980960846</v>
      </c>
      <c r="AA947" s="80">
        <v>1</v>
      </c>
      <c r="AB947" s="81">
        <v>1</v>
      </c>
    </row>
    <row r="948" spans="1:49">
      <c r="A948" s="26" t="s">
        <v>3592</v>
      </c>
      <c r="B948" s="84" t="s">
        <v>1387</v>
      </c>
      <c r="C948" s="84" t="s">
        <v>1388</v>
      </c>
      <c r="D948" s="85" t="s">
        <v>3593</v>
      </c>
      <c r="E948" s="1" t="s">
        <v>1195</v>
      </c>
      <c r="F948" s="23"/>
      <c r="G948" s="16" t="s">
        <v>1870</v>
      </c>
      <c r="H948" s="10"/>
      <c r="I948" s="10"/>
      <c r="J948" s="10"/>
      <c r="K948" s="1"/>
      <c r="L948" s="1"/>
      <c r="M948" s="44"/>
      <c r="N948" s="45"/>
      <c r="O948" s="46"/>
      <c r="P948" s="14"/>
      <c r="Q948" s="50">
        <v>10.133930206300001</v>
      </c>
      <c r="R948" s="51">
        <v>1</v>
      </c>
      <c r="S948" s="52">
        <v>1</v>
      </c>
      <c r="T948" s="15"/>
      <c r="U948" s="44"/>
      <c r="V948" s="45"/>
      <c r="W948" s="46"/>
      <c r="X948" s="14"/>
      <c r="Y948" s="79">
        <v>1</v>
      </c>
      <c r="Z948" s="80">
        <v>10.133930206300001</v>
      </c>
      <c r="AA948" s="80">
        <v>1</v>
      </c>
      <c r="AB948" s="81">
        <v>1</v>
      </c>
    </row>
    <row r="949" spans="1:49">
      <c r="A949" s="26" t="s">
        <v>3594</v>
      </c>
      <c r="B949" s="84" t="s">
        <v>576</v>
      </c>
      <c r="C949" s="84" t="s">
        <v>1090</v>
      </c>
      <c r="D949" s="85" t="s">
        <v>1884</v>
      </c>
      <c r="E949" s="1" t="s">
        <v>1195</v>
      </c>
      <c r="F949" s="23"/>
      <c r="G949" s="16" t="s">
        <v>1870</v>
      </c>
      <c r="H949" s="10"/>
      <c r="I949" s="10"/>
      <c r="J949" s="10"/>
      <c r="K949" s="1"/>
      <c r="L949" s="1"/>
      <c r="M949" s="47">
        <v>10.161170005800001</v>
      </c>
      <c r="N949" s="48">
        <v>1</v>
      </c>
      <c r="O949" s="49">
        <v>1</v>
      </c>
      <c r="P949" s="14"/>
      <c r="Q949" s="44"/>
      <c r="R949" s="45"/>
      <c r="S949" s="46"/>
      <c r="T949" s="15"/>
      <c r="U949" s="44"/>
      <c r="V949" s="45"/>
      <c r="W949" s="46"/>
      <c r="X949" s="14"/>
      <c r="Y949" s="79">
        <v>1</v>
      </c>
      <c r="Z949" s="80">
        <v>10.161170005800001</v>
      </c>
      <c r="AA949" s="80">
        <v>1</v>
      </c>
      <c r="AB949" s="81">
        <v>1</v>
      </c>
    </row>
    <row r="950" spans="1:49">
      <c r="A950" s="26" t="s">
        <v>3595</v>
      </c>
      <c r="B950" s="21" t="s">
        <v>685</v>
      </c>
      <c r="C950" s="84" t="s">
        <v>753</v>
      </c>
      <c r="D950" s="85" t="s">
        <v>3816</v>
      </c>
      <c r="E950" s="1" t="s">
        <v>1195</v>
      </c>
      <c r="F950" s="24"/>
      <c r="G950" s="16" t="s">
        <v>1870</v>
      </c>
      <c r="H950" s="10"/>
      <c r="I950" s="10"/>
      <c r="J950" s="10"/>
      <c r="K950" s="1"/>
      <c r="L950" s="1"/>
      <c r="M950" s="47">
        <v>10.13099956512</v>
      </c>
      <c r="N950" s="48">
        <v>1</v>
      </c>
      <c r="O950" s="49">
        <v>1</v>
      </c>
      <c r="P950" s="14"/>
      <c r="Q950" s="44"/>
      <c r="R950" s="45"/>
      <c r="S950" s="46"/>
      <c r="T950" s="15"/>
      <c r="U950" s="44"/>
      <c r="V950" s="45"/>
      <c r="W950" s="46"/>
      <c r="X950" s="14"/>
      <c r="Y950" s="79">
        <v>1</v>
      </c>
      <c r="Z950" s="80">
        <v>10.13099956512</v>
      </c>
      <c r="AA950" s="80">
        <v>1</v>
      </c>
      <c r="AB950" s="81">
        <v>1</v>
      </c>
    </row>
    <row r="951" spans="1:49">
      <c r="A951" s="26" t="s">
        <v>3596</v>
      </c>
      <c r="B951" s="84" t="s">
        <v>3597</v>
      </c>
      <c r="C951" s="84" t="s">
        <v>1870</v>
      </c>
      <c r="D951" s="85" t="s">
        <v>3598</v>
      </c>
      <c r="E951" s="1" t="s">
        <v>1195</v>
      </c>
      <c r="F951" s="24"/>
      <c r="G951" s="16" t="s">
        <v>1870</v>
      </c>
      <c r="H951" s="10"/>
      <c r="I951" s="10"/>
      <c r="J951" s="10"/>
      <c r="K951" s="1"/>
      <c r="L951" s="1"/>
      <c r="M951" s="47">
        <v>10.13154983521</v>
      </c>
      <c r="N951" s="48">
        <v>1</v>
      </c>
      <c r="O951" s="49">
        <v>1</v>
      </c>
      <c r="P951" s="14"/>
      <c r="Q951" s="44"/>
      <c r="R951" s="45"/>
      <c r="S951" s="46"/>
      <c r="T951" s="15"/>
      <c r="U951" s="44"/>
      <c r="V951" s="45"/>
      <c r="W951" s="46"/>
      <c r="X951" s="14"/>
      <c r="Y951" s="79">
        <v>1</v>
      </c>
      <c r="Z951" s="80">
        <v>10.13154983521</v>
      </c>
      <c r="AA951" s="80">
        <v>1</v>
      </c>
      <c r="AB951" s="81">
        <v>1</v>
      </c>
    </row>
    <row r="952" spans="1:49">
      <c r="A952" s="26" t="s">
        <v>3599</v>
      </c>
      <c r="B952" s="84" t="s">
        <v>1035</v>
      </c>
      <c r="C952" s="84" t="s">
        <v>1334</v>
      </c>
      <c r="D952" s="85" t="s">
        <v>3600</v>
      </c>
      <c r="E952" s="1" t="s">
        <v>1195</v>
      </c>
      <c r="F952" s="23"/>
      <c r="G952" s="16" t="s">
        <v>1870</v>
      </c>
      <c r="H952" s="10"/>
      <c r="I952" s="10"/>
      <c r="J952" s="10"/>
      <c r="K952" s="1"/>
      <c r="L952" s="1"/>
      <c r="M952" s="47">
        <v>10.11285495758</v>
      </c>
      <c r="N952" s="48">
        <v>1</v>
      </c>
      <c r="O952" s="49">
        <v>1</v>
      </c>
      <c r="P952" s="14"/>
      <c r="Q952" s="44"/>
      <c r="R952" s="45"/>
      <c r="S952" s="46"/>
      <c r="T952" s="15"/>
      <c r="U952" s="44"/>
      <c r="V952" s="45"/>
      <c r="W952" s="46"/>
      <c r="X952" s="14"/>
      <c r="Y952" s="79">
        <v>1</v>
      </c>
      <c r="Z952" s="80">
        <v>10.11285495758</v>
      </c>
      <c r="AA952" s="80">
        <v>1</v>
      </c>
      <c r="AB952" s="81">
        <v>1</v>
      </c>
    </row>
    <row r="953" spans="1:49">
      <c r="A953" s="26" t="s">
        <v>3601</v>
      </c>
      <c r="B953" s="84" t="s">
        <v>1407</v>
      </c>
      <c r="C953" s="84" t="s">
        <v>1485</v>
      </c>
      <c r="D953" s="85" t="s">
        <v>1486</v>
      </c>
      <c r="E953" s="1" t="s">
        <v>1195</v>
      </c>
      <c r="F953" s="23"/>
      <c r="G953" s="16" t="s">
        <v>1870</v>
      </c>
      <c r="H953" s="10"/>
      <c r="I953" s="10"/>
      <c r="J953" s="10"/>
      <c r="K953" s="1"/>
      <c r="L953" s="1"/>
      <c r="M953" s="44"/>
      <c r="N953" s="45"/>
      <c r="O953" s="46"/>
      <c r="P953" s="14"/>
      <c r="Q953" s="50">
        <v>10.10221004486</v>
      </c>
      <c r="R953" s="51">
        <v>1</v>
      </c>
      <c r="S953" s="52">
        <v>1</v>
      </c>
      <c r="T953" s="15"/>
      <c r="U953" s="44"/>
      <c r="V953" s="45"/>
      <c r="W953" s="46"/>
      <c r="X953" s="14"/>
      <c r="Y953" s="79">
        <v>1</v>
      </c>
      <c r="Z953" s="80">
        <v>10.10221004486</v>
      </c>
      <c r="AA953" s="80">
        <v>1</v>
      </c>
      <c r="AB953" s="81">
        <v>1</v>
      </c>
    </row>
    <row r="954" spans="1:49">
      <c r="A954" s="26" t="s">
        <v>3602</v>
      </c>
      <c r="B954" s="84" t="s">
        <v>3603</v>
      </c>
      <c r="C954" s="19" t="s">
        <v>528</v>
      </c>
      <c r="D954" s="85" t="s">
        <v>3816</v>
      </c>
      <c r="E954" s="1" t="s">
        <v>1195</v>
      </c>
      <c r="F954" s="23"/>
      <c r="G954" s="16" t="s">
        <v>1870</v>
      </c>
      <c r="H954" s="10"/>
      <c r="I954" s="10"/>
      <c r="J954" s="10"/>
      <c r="K954" s="1"/>
      <c r="L954" s="1"/>
      <c r="M954" s="47">
        <v>10.108904838560001</v>
      </c>
      <c r="N954" s="48">
        <v>1</v>
      </c>
      <c r="O954" s="49">
        <v>1</v>
      </c>
      <c r="P954" s="14"/>
      <c r="Q954" s="44"/>
      <c r="R954" s="45"/>
      <c r="S954" s="46"/>
      <c r="T954" s="15"/>
      <c r="U954" s="44"/>
      <c r="V954" s="45"/>
      <c r="W954" s="46"/>
      <c r="X954" s="14"/>
      <c r="Y954" s="79">
        <v>1</v>
      </c>
      <c r="Z954" s="80">
        <v>10.108904838560001</v>
      </c>
      <c r="AA954" s="80">
        <v>1</v>
      </c>
      <c r="AB954" s="81">
        <v>1</v>
      </c>
      <c r="AV954" s="1"/>
      <c r="AW954" s="1"/>
    </row>
    <row r="955" spans="1:49">
      <c r="A955" s="26" t="s">
        <v>3604</v>
      </c>
      <c r="B955" s="21" t="s">
        <v>324</v>
      </c>
      <c r="C955" s="84" t="s">
        <v>325</v>
      </c>
      <c r="D955" s="85" t="s">
        <v>3735</v>
      </c>
      <c r="E955" s="1" t="s">
        <v>1195</v>
      </c>
      <c r="F955" s="23"/>
      <c r="G955" s="16" t="s">
        <v>1870</v>
      </c>
      <c r="H955" s="10"/>
      <c r="I955" s="10"/>
      <c r="J955" s="10"/>
      <c r="K955" s="1"/>
      <c r="L955" s="1"/>
      <c r="M955" s="44"/>
      <c r="N955" s="45"/>
      <c r="O955" s="46"/>
      <c r="P955" s="14"/>
      <c r="Q955" s="50">
        <v>10.137419700620001</v>
      </c>
      <c r="R955" s="51">
        <v>1</v>
      </c>
      <c r="S955" s="52">
        <v>1</v>
      </c>
      <c r="T955" s="15"/>
      <c r="U955" s="44"/>
      <c r="V955" s="45"/>
      <c r="W955" s="46"/>
      <c r="X955" s="14"/>
      <c r="Y955" s="79">
        <v>1</v>
      </c>
      <c r="Z955" s="80">
        <v>10.137419700620001</v>
      </c>
      <c r="AA955" s="80">
        <v>1</v>
      </c>
      <c r="AB955" s="81">
        <v>1</v>
      </c>
    </row>
    <row r="956" spans="1:49">
      <c r="A956" s="26" t="s">
        <v>3605</v>
      </c>
      <c r="B956" s="84" t="s">
        <v>792</v>
      </c>
      <c r="C956" s="84" t="s">
        <v>793</v>
      </c>
      <c r="D956" s="85" t="s">
        <v>3816</v>
      </c>
      <c r="E956" s="1" t="s">
        <v>1195</v>
      </c>
      <c r="G956" s="16" t="s">
        <v>1870</v>
      </c>
      <c r="H956" s="10"/>
      <c r="I956" s="10"/>
      <c r="J956" s="10"/>
      <c r="K956" s="1"/>
      <c r="L956" s="1"/>
      <c r="M956" s="44"/>
      <c r="N956" s="45"/>
      <c r="O956" s="46"/>
      <c r="P956" s="14"/>
      <c r="Q956" s="44"/>
      <c r="R956" s="45"/>
      <c r="S956" s="46"/>
      <c r="T956" s="15"/>
      <c r="U956" s="56">
        <v>10.149250030519999</v>
      </c>
      <c r="V956" s="57">
        <v>1</v>
      </c>
      <c r="W956" s="58">
        <v>1</v>
      </c>
      <c r="X956" s="14"/>
      <c r="Y956" s="79">
        <v>1</v>
      </c>
      <c r="Z956" s="80">
        <v>10.149250030519999</v>
      </c>
      <c r="AA956" s="80">
        <v>1</v>
      </c>
      <c r="AB956" s="81">
        <v>1</v>
      </c>
    </row>
    <row r="957" spans="1:49">
      <c r="A957" s="26" t="s">
        <v>3606</v>
      </c>
      <c r="B957" s="84" t="s">
        <v>3607</v>
      </c>
      <c r="C957" s="18" t="s">
        <v>363</v>
      </c>
      <c r="D957" s="85" t="s">
        <v>3816</v>
      </c>
      <c r="E957" s="1" t="s">
        <v>1195</v>
      </c>
      <c r="F957" s="23"/>
      <c r="G957" s="16" t="s">
        <v>1870</v>
      </c>
      <c r="H957" s="10"/>
      <c r="I957" s="10"/>
      <c r="J957" s="10"/>
      <c r="K957" s="1"/>
      <c r="L957" s="1"/>
      <c r="M957" s="47">
        <v>10.132905006410001</v>
      </c>
      <c r="N957" s="48">
        <v>1</v>
      </c>
      <c r="O957" s="49">
        <v>1</v>
      </c>
      <c r="P957" s="14"/>
      <c r="Q957" s="44"/>
      <c r="R957" s="45"/>
      <c r="S957" s="46"/>
      <c r="T957" s="15"/>
      <c r="U957" s="44"/>
      <c r="V957" s="45"/>
      <c r="W957" s="46"/>
      <c r="X957" s="14"/>
      <c r="Y957" s="79">
        <v>1</v>
      </c>
      <c r="Z957" s="80">
        <v>10.132905006410001</v>
      </c>
      <c r="AA957" s="80">
        <v>1</v>
      </c>
      <c r="AB957" s="81">
        <v>1</v>
      </c>
    </row>
    <row r="958" spans="1:49">
      <c r="A958" s="26" t="s">
        <v>3608</v>
      </c>
      <c r="B958" s="84" t="s">
        <v>564</v>
      </c>
      <c r="C958" s="84" t="s">
        <v>1447</v>
      </c>
      <c r="D958" s="85" t="s">
        <v>3609</v>
      </c>
      <c r="E958" s="1" t="s">
        <v>1195</v>
      </c>
      <c r="F958" s="23"/>
      <c r="G958" s="16" t="s">
        <v>3830</v>
      </c>
      <c r="H958" s="10"/>
      <c r="I958" s="10"/>
      <c r="J958" s="10"/>
      <c r="K958" s="1"/>
      <c r="L958" s="1"/>
      <c r="M958" s="47">
        <v>10.148539543149999</v>
      </c>
      <c r="N958" s="48">
        <v>1</v>
      </c>
      <c r="O958" s="49">
        <v>1</v>
      </c>
      <c r="P958" s="14"/>
      <c r="Q958" s="44"/>
      <c r="R958" s="45"/>
      <c r="S958" s="46"/>
      <c r="T958" s="15"/>
      <c r="U958" s="44"/>
      <c r="V958" s="45"/>
      <c r="W958" s="46"/>
      <c r="X958" s="14"/>
      <c r="Y958" s="79">
        <v>1</v>
      </c>
      <c r="Z958" s="80">
        <v>10.148539543149999</v>
      </c>
      <c r="AA958" s="80">
        <v>1</v>
      </c>
      <c r="AB958" s="81">
        <v>1</v>
      </c>
      <c r="AP958" s="1"/>
      <c r="AQ958" s="1"/>
      <c r="AR958" s="1"/>
      <c r="AS958" s="1"/>
    </row>
    <row r="959" spans="1:49" s="1" customFormat="1">
      <c r="A959" s="26" t="s">
        <v>3610</v>
      </c>
      <c r="B959" s="84" t="s">
        <v>3611</v>
      </c>
      <c r="C959" s="84" t="s">
        <v>1362</v>
      </c>
      <c r="D959" s="85" t="s">
        <v>3816</v>
      </c>
      <c r="E959" s="1" t="s">
        <v>1195</v>
      </c>
      <c r="F959" s="24"/>
      <c r="G959" s="16" t="s">
        <v>3830</v>
      </c>
      <c r="H959" s="10"/>
      <c r="I959" s="10"/>
      <c r="J959" s="10"/>
      <c r="M959" s="47">
        <v>10.1391954422</v>
      </c>
      <c r="N959" s="48">
        <v>1</v>
      </c>
      <c r="O959" s="49">
        <v>1</v>
      </c>
      <c r="P959" s="14"/>
      <c r="Q959" s="44"/>
      <c r="R959" s="45"/>
      <c r="S959" s="46"/>
      <c r="T959" s="15"/>
      <c r="U959" s="44"/>
      <c r="V959" s="45"/>
      <c r="W959" s="46"/>
      <c r="X959" s="14"/>
      <c r="Y959" s="79">
        <v>1</v>
      </c>
      <c r="Z959" s="80">
        <v>10.1391954422</v>
      </c>
      <c r="AA959" s="80">
        <v>1</v>
      </c>
      <c r="AB959" s="81">
        <v>1</v>
      </c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P959" s="2"/>
      <c r="AQ959" s="2"/>
      <c r="AR959" s="2"/>
      <c r="AS959" s="2"/>
      <c r="AV959" s="2"/>
      <c r="AW959" s="2"/>
    </row>
    <row r="960" spans="1:49">
      <c r="A960" s="26" t="s">
        <v>3612</v>
      </c>
      <c r="B960" s="84" t="s">
        <v>3613</v>
      </c>
      <c r="C960" s="18" t="s">
        <v>476</v>
      </c>
      <c r="D960" s="85" t="s">
        <v>3816</v>
      </c>
      <c r="E960" s="1" t="s">
        <v>1195</v>
      </c>
      <c r="F960" s="23"/>
      <c r="G960" s="16" t="s">
        <v>3830</v>
      </c>
      <c r="H960" s="10"/>
      <c r="I960" s="10"/>
      <c r="J960" s="10"/>
      <c r="K960" s="1"/>
      <c r="L960" s="1"/>
      <c r="M960" s="47">
        <v>10.14988994598</v>
      </c>
      <c r="N960" s="48">
        <v>1</v>
      </c>
      <c r="O960" s="49">
        <v>1</v>
      </c>
      <c r="P960" s="14"/>
      <c r="Q960" s="44"/>
      <c r="R960" s="45"/>
      <c r="S960" s="46"/>
      <c r="T960" s="15"/>
      <c r="U960" s="44"/>
      <c r="V960" s="45"/>
      <c r="W960" s="46"/>
      <c r="X960" s="14"/>
      <c r="Y960" s="79">
        <v>1</v>
      </c>
      <c r="Z960" s="80">
        <v>10.14988994598</v>
      </c>
      <c r="AA960" s="80">
        <v>1</v>
      </c>
      <c r="AB960" s="81">
        <v>1</v>
      </c>
    </row>
    <row r="961" spans="1:39">
      <c r="A961" s="26" t="s">
        <v>3614</v>
      </c>
      <c r="B961" s="84" t="s">
        <v>716</v>
      </c>
      <c r="C961" s="84" t="s">
        <v>717</v>
      </c>
      <c r="D961" s="85" t="s">
        <v>3615</v>
      </c>
      <c r="E961" s="1" t="s">
        <v>1195</v>
      </c>
      <c r="F961" s="23"/>
      <c r="G961" s="16" t="s">
        <v>3830</v>
      </c>
      <c r="H961" s="10"/>
      <c r="I961" s="10"/>
      <c r="J961" s="10"/>
      <c r="K961" s="1"/>
      <c r="L961" s="1"/>
      <c r="M961" s="44"/>
      <c r="N961" s="45"/>
      <c r="O961" s="46"/>
      <c r="P961" s="14"/>
      <c r="Q961" s="44"/>
      <c r="R961" s="45"/>
      <c r="S961" s="46"/>
      <c r="T961" s="15"/>
      <c r="U961" s="56">
        <v>10.20277500153</v>
      </c>
      <c r="V961" s="57">
        <v>1</v>
      </c>
      <c r="W961" s="58">
        <v>1</v>
      </c>
      <c r="X961" s="14"/>
      <c r="Y961" s="79">
        <v>1</v>
      </c>
      <c r="Z961" s="80">
        <v>10.20277500153</v>
      </c>
      <c r="AA961" s="80">
        <v>1</v>
      </c>
      <c r="AB961" s="81">
        <v>1</v>
      </c>
    </row>
    <row r="962" spans="1:39">
      <c r="A962" s="26" t="s">
        <v>3616</v>
      </c>
      <c r="B962" s="84" t="s">
        <v>676</v>
      </c>
      <c r="C962" s="84" t="s">
        <v>1894</v>
      </c>
      <c r="D962" s="85" t="s">
        <v>3816</v>
      </c>
      <c r="E962" s="1" t="s">
        <v>1195</v>
      </c>
      <c r="F962" s="23"/>
      <c r="G962" s="16" t="s">
        <v>3830</v>
      </c>
      <c r="H962" s="10"/>
      <c r="I962" s="10"/>
      <c r="J962" s="10"/>
      <c r="K962" s="1"/>
      <c r="L962" s="1"/>
      <c r="M962" s="44"/>
      <c r="N962" s="45"/>
      <c r="O962" s="46"/>
      <c r="P962" s="14"/>
      <c r="Q962" s="50">
        <v>10.10525512695</v>
      </c>
      <c r="R962" s="51">
        <v>1</v>
      </c>
      <c r="S962" s="52">
        <v>1</v>
      </c>
      <c r="T962" s="15"/>
      <c r="U962" s="44"/>
      <c r="V962" s="45"/>
      <c r="W962" s="46"/>
      <c r="X962" s="14"/>
      <c r="Y962" s="79">
        <v>1</v>
      </c>
      <c r="Z962" s="80">
        <v>10.10525512695</v>
      </c>
      <c r="AA962" s="80">
        <v>1</v>
      </c>
      <c r="AB962" s="81">
        <v>1</v>
      </c>
    </row>
    <row r="963" spans="1:39">
      <c r="A963" s="26" t="s">
        <v>3617</v>
      </c>
      <c r="B963" s="84" t="s">
        <v>3618</v>
      </c>
      <c r="C963" s="27" t="s">
        <v>477</v>
      </c>
      <c r="D963" s="85" t="s">
        <v>3816</v>
      </c>
      <c r="E963" s="1" t="s">
        <v>1195</v>
      </c>
      <c r="F963" s="9"/>
      <c r="G963" s="16" t="s">
        <v>3830</v>
      </c>
      <c r="H963" s="10"/>
      <c r="I963" s="10"/>
      <c r="J963" s="10"/>
      <c r="K963" s="1"/>
      <c r="L963" s="1"/>
      <c r="M963" s="44"/>
      <c r="N963" s="45"/>
      <c r="O963" s="46"/>
      <c r="P963" s="14"/>
      <c r="Q963" s="44"/>
      <c r="R963" s="45"/>
      <c r="S963" s="46"/>
      <c r="T963" s="15"/>
      <c r="U963" s="56">
        <v>10.101670265199999</v>
      </c>
      <c r="V963" s="57">
        <v>1</v>
      </c>
      <c r="W963" s="58">
        <v>1</v>
      </c>
      <c r="X963" s="14"/>
      <c r="Y963" s="79">
        <v>1</v>
      </c>
      <c r="Z963" s="80">
        <v>10.101670265199999</v>
      </c>
      <c r="AA963" s="80">
        <v>1</v>
      </c>
      <c r="AB963" s="81">
        <v>1</v>
      </c>
    </row>
    <row r="964" spans="1:39">
      <c r="A964" s="26" t="s">
        <v>3619</v>
      </c>
      <c r="B964" s="84" t="s">
        <v>3620</v>
      </c>
      <c r="C964" s="18" t="s">
        <v>478</v>
      </c>
      <c r="D964" s="85" t="s">
        <v>3816</v>
      </c>
      <c r="E964" s="1" t="s">
        <v>1195</v>
      </c>
      <c r="F964" s="23"/>
      <c r="G964" s="16" t="s">
        <v>3830</v>
      </c>
      <c r="H964" s="10"/>
      <c r="I964" s="10"/>
      <c r="J964" s="10"/>
      <c r="K964" s="1"/>
      <c r="L964" s="1"/>
      <c r="M964" s="44"/>
      <c r="N964" s="45"/>
      <c r="O964" s="46"/>
      <c r="P964" s="14"/>
      <c r="Q964" s="50">
        <v>10.16646957397</v>
      </c>
      <c r="R964" s="51">
        <v>1</v>
      </c>
      <c r="S964" s="52">
        <v>1</v>
      </c>
      <c r="T964" s="15"/>
      <c r="U964" s="44"/>
      <c r="V964" s="45"/>
      <c r="W964" s="46"/>
      <c r="X964" s="14"/>
      <c r="Y964" s="79">
        <v>1</v>
      </c>
      <c r="Z964" s="80">
        <v>10.16646957397</v>
      </c>
      <c r="AA964" s="80">
        <v>1</v>
      </c>
      <c r="AB964" s="81">
        <v>1</v>
      </c>
    </row>
    <row r="965" spans="1:39">
      <c r="A965" s="26" t="s">
        <v>3621</v>
      </c>
      <c r="B965" s="84" t="s">
        <v>915</v>
      </c>
      <c r="C965" s="84" t="s">
        <v>1864</v>
      </c>
      <c r="D965" s="85" t="s">
        <v>3622</v>
      </c>
      <c r="E965" s="1" t="s">
        <v>1195</v>
      </c>
      <c r="F965" s="23"/>
      <c r="G965" s="16" t="s">
        <v>3830</v>
      </c>
      <c r="H965" s="10"/>
      <c r="I965" s="10"/>
      <c r="J965" s="10"/>
      <c r="K965" s="1"/>
      <c r="L965" s="1"/>
      <c r="M965" s="47">
        <v>10.14873027802</v>
      </c>
      <c r="N965" s="48">
        <v>1</v>
      </c>
      <c r="O965" s="49">
        <v>1</v>
      </c>
      <c r="P965" s="14"/>
      <c r="Q965" s="44"/>
      <c r="R965" s="45"/>
      <c r="S965" s="46"/>
      <c r="T965" s="15"/>
      <c r="U965" s="56">
        <v>10.151524543760001</v>
      </c>
      <c r="V965" s="57">
        <v>1</v>
      </c>
      <c r="W965" s="58">
        <v>1</v>
      </c>
      <c r="X965" s="14"/>
      <c r="Y965" s="79">
        <v>2</v>
      </c>
      <c r="Z965" s="80">
        <v>10.150127410890001</v>
      </c>
      <c r="AA965" s="80">
        <v>2</v>
      </c>
      <c r="AB965" s="81">
        <v>1</v>
      </c>
    </row>
    <row r="966" spans="1:39">
      <c r="A966" s="26" t="s">
        <v>3623</v>
      </c>
      <c r="B966" s="84" t="s">
        <v>3624</v>
      </c>
      <c r="C966" s="84" t="s">
        <v>3625</v>
      </c>
      <c r="D966" s="85" t="s">
        <v>3626</v>
      </c>
      <c r="E966" s="1" t="s">
        <v>1195</v>
      </c>
      <c r="F966" s="23"/>
      <c r="G966" s="16" t="s">
        <v>3830</v>
      </c>
      <c r="H966" s="10"/>
      <c r="I966" s="10"/>
      <c r="J966" s="10"/>
      <c r="K966" s="1"/>
      <c r="L966" s="1"/>
      <c r="M966" s="47">
        <v>10.11132526398</v>
      </c>
      <c r="N966" s="48">
        <v>1</v>
      </c>
      <c r="O966" s="49">
        <v>1</v>
      </c>
      <c r="P966" s="14"/>
      <c r="Q966" s="44"/>
      <c r="R966" s="45"/>
      <c r="S966" s="46"/>
      <c r="T966" s="15"/>
      <c r="U966" s="44"/>
      <c r="V966" s="45"/>
      <c r="W966" s="46"/>
      <c r="X966" s="14"/>
      <c r="Y966" s="79">
        <v>1</v>
      </c>
      <c r="Z966" s="80">
        <v>10.11132526398</v>
      </c>
      <c r="AA966" s="80">
        <v>1</v>
      </c>
      <c r="AB966" s="81">
        <v>1</v>
      </c>
    </row>
    <row r="967" spans="1:39">
      <c r="A967" s="26" t="s">
        <v>3627</v>
      </c>
      <c r="B967" s="84" t="s">
        <v>3628</v>
      </c>
      <c r="C967" s="18" t="s">
        <v>1235</v>
      </c>
      <c r="D967" s="85" t="s">
        <v>3816</v>
      </c>
      <c r="E967" s="1" t="s">
        <v>1195</v>
      </c>
      <c r="F967" s="23"/>
      <c r="G967" s="16" t="s">
        <v>3830</v>
      </c>
      <c r="H967" s="10"/>
      <c r="I967" s="10"/>
      <c r="J967" s="10"/>
      <c r="K967" s="1"/>
      <c r="L967" s="1"/>
      <c r="M967" s="47">
        <v>10.16777165731</v>
      </c>
      <c r="N967" s="48">
        <v>4</v>
      </c>
      <c r="O967" s="49">
        <v>1.3333333333333333</v>
      </c>
      <c r="P967" s="14"/>
      <c r="Q967" s="50">
        <v>10.152975082399999</v>
      </c>
      <c r="R967" s="51">
        <v>1</v>
      </c>
      <c r="S967" s="52">
        <v>1</v>
      </c>
      <c r="T967" s="15"/>
      <c r="U967" s="44"/>
      <c r="V967" s="45"/>
      <c r="W967" s="46"/>
      <c r="X967" s="14"/>
      <c r="Y967" s="79">
        <v>2</v>
      </c>
      <c r="Z967" s="80">
        <v>10.160373369855</v>
      </c>
      <c r="AA967" s="80">
        <v>5</v>
      </c>
      <c r="AB967" s="81">
        <v>1.1666666666666665</v>
      </c>
    </row>
    <row r="968" spans="1:39">
      <c r="A968" s="26" t="s">
        <v>3629</v>
      </c>
      <c r="B968" s="84" t="s">
        <v>537</v>
      </c>
      <c r="C968" s="84" t="s">
        <v>950</v>
      </c>
      <c r="D968" s="85" t="s">
        <v>3816</v>
      </c>
      <c r="E968" s="1" t="s">
        <v>1195</v>
      </c>
      <c r="F968" s="23"/>
      <c r="G968" s="16" t="s">
        <v>3830</v>
      </c>
      <c r="H968" s="10"/>
      <c r="I968" s="10"/>
      <c r="J968" s="10"/>
      <c r="K968" s="1"/>
      <c r="L968" s="1"/>
      <c r="M968" s="44"/>
      <c r="N968" s="45"/>
      <c r="O968" s="46"/>
      <c r="P968" s="14"/>
      <c r="Q968" s="50">
        <v>10.11516475677</v>
      </c>
      <c r="R968" s="51">
        <v>1</v>
      </c>
      <c r="S968" s="52">
        <v>1</v>
      </c>
      <c r="T968" s="15"/>
      <c r="U968" s="44"/>
      <c r="V968" s="45"/>
      <c r="W968" s="46"/>
      <c r="X968" s="14"/>
      <c r="Y968" s="79">
        <v>1</v>
      </c>
      <c r="Z968" s="80">
        <v>10.11516475677</v>
      </c>
      <c r="AA968" s="80">
        <v>1</v>
      </c>
      <c r="AB968" s="81">
        <v>1</v>
      </c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</row>
    <row r="969" spans="1:39">
      <c r="A969" s="26" t="s">
        <v>3630</v>
      </c>
      <c r="B969" s="84" t="s">
        <v>3631</v>
      </c>
      <c r="C969" s="18" t="s">
        <v>143</v>
      </c>
      <c r="D969" s="85" t="s">
        <v>3816</v>
      </c>
      <c r="E969" s="1" t="s">
        <v>1195</v>
      </c>
      <c r="F969" s="23"/>
      <c r="G969" s="16" t="s">
        <v>3830</v>
      </c>
      <c r="H969" s="10"/>
      <c r="I969" s="10"/>
      <c r="J969" s="10"/>
      <c r="K969" s="1"/>
      <c r="L969" s="1"/>
      <c r="M969" s="44"/>
      <c r="N969" s="45"/>
      <c r="O969" s="46"/>
      <c r="P969" s="14"/>
      <c r="Q969" s="50">
        <v>10.14912986755</v>
      </c>
      <c r="R969" s="51">
        <v>1</v>
      </c>
      <c r="S969" s="52">
        <v>1</v>
      </c>
      <c r="T969" s="15"/>
      <c r="U969" s="44"/>
      <c r="V969" s="45"/>
      <c r="W969" s="46"/>
      <c r="X969" s="14"/>
      <c r="Y969" s="79">
        <v>1</v>
      </c>
      <c r="Z969" s="80">
        <v>10.14912986755</v>
      </c>
      <c r="AA969" s="80">
        <v>1</v>
      </c>
      <c r="AB969" s="81">
        <v>1</v>
      </c>
    </row>
    <row r="970" spans="1:39">
      <c r="A970" s="26" t="s">
        <v>3632</v>
      </c>
      <c r="B970" s="84" t="s">
        <v>1378</v>
      </c>
      <c r="C970" s="84" t="s">
        <v>3633</v>
      </c>
      <c r="D970" s="85" t="s">
        <v>3634</v>
      </c>
      <c r="E970" s="1" t="s">
        <v>1195</v>
      </c>
      <c r="G970" s="16" t="s">
        <v>3830</v>
      </c>
      <c r="H970" s="10"/>
      <c r="I970" s="10"/>
      <c r="J970" s="10"/>
      <c r="K970" s="1"/>
      <c r="L970" s="1"/>
      <c r="M970" s="44"/>
      <c r="N970" s="45"/>
      <c r="O970" s="46"/>
      <c r="P970" s="14"/>
      <c r="Q970" s="50">
        <v>10.13857460022</v>
      </c>
      <c r="R970" s="51">
        <v>1</v>
      </c>
      <c r="S970" s="52">
        <v>1</v>
      </c>
      <c r="T970" s="15"/>
      <c r="U970" s="44"/>
      <c r="V970" s="45"/>
      <c r="W970" s="46"/>
      <c r="X970" s="14"/>
      <c r="Y970" s="79">
        <v>1</v>
      </c>
      <c r="Z970" s="80">
        <v>10.13857460022</v>
      </c>
      <c r="AA970" s="80">
        <v>1</v>
      </c>
      <c r="AB970" s="81">
        <v>1</v>
      </c>
    </row>
    <row r="971" spans="1:39">
      <c r="A971" s="26" t="s">
        <v>3635</v>
      </c>
      <c r="B971" s="84" t="s">
        <v>420</v>
      </c>
      <c r="C971" s="84" t="s">
        <v>421</v>
      </c>
      <c r="D971" s="85" t="s">
        <v>1748</v>
      </c>
      <c r="E971" s="1" t="s">
        <v>1195</v>
      </c>
      <c r="G971" s="16" t="s">
        <v>3830</v>
      </c>
      <c r="H971" s="10"/>
      <c r="I971" s="10"/>
      <c r="J971" s="10"/>
      <c r="K971" s="1"/>
      <c r="L971" s="1"/>
      <c r="M971" s="44"/>
      <c r="N971" s="45"/>
      <c r="O971" s="46"/>
      <c r="P971" s="14"/>
      <c r="Q971" s="50">
        <v>10.121285438539999</v>
      </c>
      <c r="R971" s="51">
        <v>1</v>
      </c>
      <c r="S971" s="52">
        <v>1</v>
      </c>
      <c r="T971" s="15"/>
      <c r="U971" s="44"/>
      <c r="V971" s="45"/>
      <c r="W971" s="46"/>
      <c r="X971" s="14"/>
      <c r="Y971" s="79">
        <v>1</v>
      </c>
      <c r="Z971" s="80">
        <v>10.121285438539999</v>
      </c>
      <c r="AA971" s="80">
        <v>1</v>
      </c>
      <c r="AB971" s="81">
        <v>1</v>
      </c>
    </row>
    <row r="972" spans="1:39">
      <c r="A972" s="26" t="s">
        <v>3636</v>
      </c>
      <c r="B972" s="84" t="s">
        <v>1344</v>
      </c>
      <c r="C972" s="84" t="s">
        <v>1294</v>
      </c>
      <c r="D972" s="85" t="s">
        <v>3637</v>
      </c>
      <c r="E972" s="1" t="s">
        <v>1195</v>
      </c>
      <c r="F972" s="23"/>
      <c r="G972" s="16" t="s">
        <v>3830</v>
      </c>
      <c r="H972" s="10"/>
      <c r="I972" s="10"/>
      <c r="J972" s="10"/>
      <c r="K972" s="1"/>
      <c r="L972" s="1"/>
      <c r="M972" s="47">
        <v>10.140782356260001</v>
      </c>
      <c r="N972" s="48">
        <v>2</v>
      </c>
      <c r="O972" s="49">
        <v>1</v>
      </c>
      <c r="P972" s="14"/>
      <c r="Q972" s="44"/>
      <c r="R972" s="45"/>
      <c r="S972" s="46"/>
      <c r="T972" s="15"/>
      <c r="U972" s="44"/>
      <c r="V972" s="45"/>
      <c r="W972" s="46"/>
      <c r="X972" s="14"/>
      <c r="Y972" s="79">
        <v>1</v>
      </c>
      <c r="Z972" s="80">
        <v>10.140782356260001</v>
      </c>
      <c r="AA972" s="80">
        <v>2</v>
      </c>
      <c r="AB972" s="81">
        <v>1</v>
      </c>
    </row>
    <row r="973" spans="1:39">
      <c r="A973" s="26" t="s">
        <v>3638</v>
      </c>
      <c r="B973" s="84" t="s">
        <v>1204</v>
      </c>
      <c r="C973" s="84" t="s">
        <v>808</v>
      </c>
      <c r="D973" s="85" t="s">
        <v>3816</v>
      </c>
      <c r="E973" s="1" t="s">
        <v>1195</v>
      </c>
      <c r="F973" s="23"/>
      <c r="G973" s="16" t="s">
        <v>3830</v>
      </c>
      <c r="H973" s="10"/>
      <c r="I973" s="10"/>
      <c r="J973" s="10"/>
      <c r="K973" s="1"/>
      <c r="L973" s="1"/>
      <c r="M973" s="44"/>
      <c r="N973" s="45"/>
      <c r="O973" s="46"/>
      <c r="P973" s="14"/>
      <c r="Q973" s="50">
        <v>10.159714698789999</v>
      </c>
      <c r="R973" s="51">
        <v>1</v>
      </c>
      <c r="S973" s="52">
        <v>1</v>
      </c>
      <c r="T973" s="15"/>
      <c r="U973" s="44"/>
      <c r="V973" s="45"/>
      <c r="W973" s="46"/>
      <c r="X973" s="14"/>
      <c r="Y973" s="79">
        <v>1</v>
      </c>
      <c r="Z973" s="80">
        <v>10.159714698789999</v>
      </c>
      <c r="AA973" s="80">
        <v>1</v>
      </c>
      <c r="AB973" s="81">
        <v>1</v>
      </c>
    </row>
    <row r="974" spans="1:39">
      <c r="A974" s="26" t="s">
        <v>3639</v>
      </c>
      <c r="B974" s="84" t="s">
        <v>3640</v>
      </c>
      <c r="C974" s="86" t="s">
        <v>262</v>
      </c>
      <c r="D974" s="85" t="s">
        <v>3816</v>
      </c>
      <c r="E974" s="1" t="s">
        <v>1195</v>
      </c>
      <c r="F974" s="24"/>
      <c r="G974" s="16" t="s">
        <v>3830</v>
      </c>
      <c r="H974" s="10"/>
      <c r="I974" s="10"/>
      <c r="J974" s="10"/>
      <c r="K974" s="1"/>
      <c r="L974" s="1"/>
      <c r="M974" s="47">
        <v>10.14076042175</v>
      </c>
      <c r="N974" s="48">
        <v>1</v>
      </c>
      <c r="O974" s="49">
        <v>1</v>
      </c>
      <c r="P974" s="14"/>
      <c r="Q974" s="44"/>
      <c r="R974" s="45"/>
      <c r="S974" s="46"/>
      <c r="T974" s="15"/>
      <c r="U974" s="44"/>
      <c r="V974" s="45"/>
      <c r="W974" s="46"/>
      <c r="X974" s="14"/>
      <c r="Y974" s="79">
        <v>1</v>
      </c>
      <c r="Z974" s="80">
        <v>10.14076042175</v>
      </c>
      <c r="AA974" s="80">
        <v>1</v>
      </c>
      <c r="AB974" s="81">
        <v>1</v>
      </c>
    </row>
    <row r="975" spans="1:39">
      <c r="A975" s="26" t="s">
        <v>3641</v>
      </c>
      <c r="B975" s="84" t="s">
        <v>879</v>
      </c>
      <c r="C975" s="84" t="s">
        <v>855</v>
      </c>
      <c r="D975" s="85" t="s">
        <v>3756</v>
      </c>
      <c r="E975" s="1" t="s">
        <v>1195</v>
      </c>
      <c r="F975" s="23"/>
      <c r="G975" s="16" t="s">
        <v>3830</v>
      </c>
      <c r="H975" s="10"/>
      <c r="I975" s="10"/>
      <c r="J975" s="10"/>
      <c r="K975" s="1"/>
      <c r="L975" s="1"/>
      <c r="M975" s="47">
        <v>10.150115013120001</v>
      </c>
      <c r="N975" s="48">
        <v>1</v>
      </c>
      <c r="O975" s="49">
        <v>1</v>
      </c>
      <c r="P975" s="14"/>
      <c r="Q975" s="44"/>
      <c r="R975" s="45"/>
      <c r="S975" s="46"/>
      <c r="T975" s="15"/>
      <c r="U975" s="44"/>
      <c r="V975" s="45"/>
      <c r="W975" s="46"/>
      <c r="X975" s="14"/>
      <c r="Y975" s="79">
        <v>1</v>
      </c>
      <c r="Z975" s="80">
        <v>10.150115013120001</v>
      </c>
      <c r="AA975" s="80">
        <v>1</v>
      </c>
      <c r="AB975" s="81">
        <v>1</v>
      </c>
    </row>
    <row r="976" spans="1:39">
      <c r="A976" s="26" t="s">
        <v>3642</v>
      </c>
      <c r="B976" s="84" t="s">
        <v>835</v>
      </c>
      <c r="C976" s="84" t="s">
        <v>700</v>
      </c>
      <c r="D976" s="85" t="s">
        <v>3643</v>
      </c>
      <c r="E976" s="1" t="s">
        <v>1195</v>
      </c>
      <c r="F976" s="23"/>
      <c r="G976" s="16" t="s">
        <v>3830</v>
      </c>
      <c r="H976" s="10"/>
      <c r="I976" s="10"/>
      <c r="J976" s="10"/>
      <c r="K976" s="1"/>
      <c r="L976" s="1"/>
      <c r="M976" s="47">
        <v>10.115630149839999</v>
      </c>
      <c r="N976" s="48">
        <v>1</v>
      </c>
      <c r="O976" s="49">
        <v>1</v>
      </c>
      <c r="P976" s="14"/>
      <c r="Q976" s="44"/>
      <c r="R976" s="45"/>
      <c r="S976" s="46"/>
      <c r="T976" s="15"/>
      <c r="U976" s="44"/>
      <c r="V976" s="45"/>
      <c r="W976" s="46"/>
      <c r="X976" s="14"/>
      <c r="Y976" s="79">
        <v>1</v>
      </c>
      <c r="Z976" s="80">
        <v>10.115630149839999</v>
      </c>
      <c r="AA976" s="80">
        <v>1</v>
      </c>
      <c r="AB976" s="81">
        <v>1</v>
      </c>
    </row>
    <row r="977" spans="1:49">
      <c r="A977" s="26" t="s">
        <v>3644</v>
      </c>
      <c r="B977" s="84" t="s">
        <v>810</v>
      </c>
      <c r="C977" s="84" t="s">
        <v>811</v>
      </c>
      <c r="D977" s="85" t="s">
        <v>3816</v>
      </c>
      <c r="E977" s="1" t="s">
        <v>1195</v>
      </c>
      <c r="F977" s="23"/>
      <c r="G977" s="16" t="s">
        <v>3830</v>
      </c>
      <c r="H977" s="10"/>
      <c r="I977" s="10"/>
      <c r="J977" s="10"/>
      <c r="K977" s="1"/>
      <c r="L977" s="1"/>
      <c r="M977" s="44"/>
      <c r="N977" s="45"/>
      <c r="O977" s="46"/>
      <c r="P977" s="14"/>
      <c r="Q977" s="50">
        <v>10.16314983368</v>
      </c>
      <c r="R977" s="51">
        <v>1</v>
      </c>
      <c r="S977" s="52">
        <v>1</v>
      </c>
      <c r="T977" s="15"/>
      <c r="U977" s="44"/>
      <c r="V977" s="45"/>
      <c r="W977" s="46"/>
      <c r="X977" s="14"/>
      <c r="Y977" s="79">
        <v>1</v>
      </c>
      <c r="Z977" s="80">
        <v>10.16314983368</v>
      </c>
      <c r="AA977" s="80">
        <v>1</v>
      </c>
      <c r="AB977" s="81">
        <v>1</v>
      </c>
    </row>
    <row r="978" spans="1:49">
      <c r="A978" s="26" t="s">
        <v>3645</v>
      </c>
      <c r="B978" s="84" t="s">
        <v>3646</v>
      </c>
      <c r="C978" s="18" t="s">
        <v>406</v>
      </c>
      <c r="D978" s="85" t="s">
        <v>3816</v>
      </c>
      <c r="E978" s="1" t="s">
        <v>1195</v>
      </c>
      <c r="F978" s="23"/>
      <c r="G978" s="16" t="s">
        <v>3830</v>
      </c>
      <c r="H978" s="10"/>
      <c r="I978" s="10"/>
      <c r="J978" s="10"/>
      <c r="K978" s="1"/>
      <c r="L978" s="1"/>
      <c r="M978" s="44"/>
      <c r="N978" s="45"/>
      <c r="O978" s="46"/>
      <c r="P978" s="14"/>
      <c r="Q978" s="50">
        <v>10.1404504776</v>
      </c>
      <c r="R978" s="51">
        <v>1</v>
      </c>
      <c r="S978" s="52">
        <v>1</v>
      </c>
      <c r="T978" s="15"/>
      <c r="U978" s="44"/>
      <c r="V978" s="45"/>
      <c r="W978" s="46"/>
      <c r="X978" s="14"/>
      <c r="Y978" s="79">
        <v>1</v>
      </c>
      <c r="Z978" s="80">
        <v>10.1404504776</v>
      </c>
      <c r="AA978" s="80">
        <v>1</v>
      </c>
      <c r="AB978" s="81">
        <v>1</v>
      </c>
    </row>
    <row r="979" spans="1:49">
      <c r="A979" s="26" t="s">
        <v>3647</v>
      </c>
      <c r="B979" s="84" t="s">
        <v>872</v>
      </c>
      <c r="C979" s="84" t="s">
        <v>856</v>
      </c>
      <c r="D979" s="85" t="s">
        <v>3816</v>
      </c>
      <c r="E979" s="1" t="s">
        <v>1195</v>
      </c>
      <c r="F979" s="23"/>
      <c r="G979" s="16" t="s">
        <v>3830</v>
      </c>
      <c r="H979" s="10"/>
      <c r="I979" s="10"/>
      <c r="J979" s="10"/>
      <c r="K979" s="1"/>
      <c r="L979" s="1"/>
      <c r="M979" s="47">
        <v>10.127710342409999</v>
      </c>
      <c r="N979" s="48">
        <v>1</v>
      </c>
      <c r="O979" s="49">
        <v>1</v>
      </c>
      <c r="P979" s="14"/>
      <c r="Q979" s="44"/>
      <c r="R979" s="45"/>
      <c r="S979" s="46"/>
      <c r="T979" s="15"/>
      <c r="U979" s="44"/>
      <c r="V979" s="45"/>
      <c r="W979" s="46"/>
      <c r="X979" s="14"/>
      <c r="Y979" s="79">
        <v>1</v>
      </c>
      <c r="Z979" s="80">
        <v>10.127710342409999</v>
      </c>
      <c r="AA979" s="80">
        <v>1</v>
      </c>
      <c r="AB979" s="81">
        <v>1</v>
      </c>
      <c r="AV979" s="1"/>
      <c r="AW979" s="1"/>
    </row>
    <row r="980" spans="1:49">
      <c r="A980" s="26" t="s">
        <v>3648</v>
      </c>
      <c r="B980" s="84" t="s">
        <v>660</v>
      </c>
      <c r="C980" s="84" t="s">
        <v>1868</v>
      </c>
      <c r="D980" s="85" t="s">
        <v>1869</v>
      </c>
      <c r="E980" s="1" t="s">
        <v>1195</v>
      </c>
      <c r="F980" s="23"/>
      <c r="G980" s="16" t="s">
        <v>3830</v>
      </c>
      <c r="H980" s="10"/>
      <c r="I980" s="10"/>
      <c r="J980" s="10"/>
      <c r="K980" s="1"/>
      <c r="L980" s="1"/>
      <c r="M980" s="44"/>
      <c r="N980" s="45"/>
      <c r="O980" s="46"/>
      <c r="P980" s="14"/>
      <c r="Q980" s="50">
        <v>10.12030506134</v>
      </c>
      <c r="R980" s="51">
        <v>1</v>
      </c>
      <c r="S980" s="52">
        <v>1</v>
      </c>
      <c r="T980" s="15"/>
      <c r="U980" s="44"/>
      <c r="V980" s="45"/>
      <c r="W980" s="46"/>
      <c r="X980" s="14"/>
      <c r="Y980" s="79">
        <v>1</v>
      </c>
      <c r="Z980" s="80">
        <v>10.12030506134</v>
      </c>
      <c r="AA980" s="80">
        <v>1</v>
      </c>
      <c r="AB980" s="81">
        <v>1</v>
      </c>
      <c r="AV980" s="1"/>
      <c r="AW980" s="1"/>
    </row>
    <row r="981" spans="1:49">
      <c r="A981" s="26" t="s">
        <v>3649</v>
      </c>
      <c r="B981" s="84" t="s">
        <v>866</v>
      </c>
      <c r="C981" s="84" t="s">
        <v>730</v>
      </c>
      <c r="D981" s="85" t="s">
        <v>3650</v>
      </c>
      <c r="E981" s="1" t="s">
        <v>1195</v>
      </c>
      <c r="F981" s="23"/>
      <c r="G981" s="16" t="s">
        <v>3830</v>
      </c>
      <c r="H981" s="10"/>
      <c r="I981" s="10"/>
      <c r="J981" s="10"/>
      <c r="K981" s="1"/>
      <c r="L981" s="1"/>
      <c r="M981" s="47">
        <v>10.1720199585</v>
      </c>
      <c r="N981" s="48">
        <v>1</v>
      </c>
      <c r="O981" s="49">
        <v>1</v>
      </c>
      <c r="P981" s="14"/>
      <c r="Q981" s="44"/>
      <c r="R981" s="45"/>
      <c r="S981" s="46"/>
      <c r="T981" s="15"/>
      <c r="U981" s="44"/>
      <c r="V981" s="45"/>
      <c r="W981" s="46"/>
      <c r="X981" s="14"/>
      <c r="Y981" s="79">
        <v>1</v>
      </c>
      <c r="Z981" s="80">
        <v>10.1720199585</v>
      </c>
      <c r="AA981" s="80">
        <v>1</v>
      </c>
      <c r="AB981" s="81">
        <v>1</v>
      </c>
    </row>
    <row r="982" spans="1:49">
      <c r="A982" s="26" t="s">
        <v>3651</v>
      </c>
      <c r="B982" s="84" t="s">
        <v>346</v>
      </c>
      <c r="C982" s="84" t="s">
        <v>238</v>
      </c>
      <c r="D982" s="85" t="s">
        <v>1896</v>
      </c>
      <c r="E982" s="1" t="s">
        <v>1195</v>
      </c>
      <c r="G982" s="16" t="s">
        <v>3830</v>
      </c>
      <c r="H982" s="10"/>
      <c r="I982" s="10"/>
      <c r="J982" s="10"/>
      <c r="K982" s="1"/>
      <c r="L982" s="1"/>
      <c r="M982" s="44"/>
      <c r="N982" s="45"/>
      <c r="O982" s="46"/>
      <c r="P982" s="14"/>
      <c r="Q982" s="50">
        <v>10.160815238950001</v>
      </c>
      <c r="R982" s="51">
        <v>1</v>
      </c>
      <c r="S982" s="52">
        <v>1</v>
      </c>
      <c r="T982" s="15"/>
      <c r="U982" s="44"/>
      <c r="V982" s="45"/>
      <c r="W982" s="46"/>
      <c r="X982" s="14"/>
      <c r="Y982" s="79">
        <v>1</v>
      </c>
      <c r="Z982" s="80">
        <v>10.160815238950001</v>
      </c>
      <c r="AA982" s="80">
        <v>1</v>
      </c>
      <c r="AB982" s="81">
        <v>1</v>
      </c>
    </row>
    <row r="983" spans="1:49">
      <c r="A983" s="26" t="s">
        <v>3652</v>
      </c>
      <c r="B983" s="84" t="s">
        <v>776</v>
      </c>
      <c r="C983" s="84" t="s">
        <v>652</v>
      </c>
      <c r="D983" s="85" t="s">
        <v>1644</v>
      </c>
      <c r="E983" s="1" t="s">
        <v>1195</v>
      </c>
      <c r="F983" s="23"/>
      <c r="G983" s="16" t="s">
        <v>3830</v>
      </c>
      <c r="H983" s="10"/>
      <c r="I983" s="10"/>
      <c r="J983" s="10"/>
      <c r="K983" s="1"/>
      <c r="L983" s="1"/>
      <c r="M983" s="47">
        <v>10.132015228269999</v>
      </c>
      <c r="N983" s="48">
        <v>1</v>
      </c>
      <c r="O983" s="49">
        <v>1</v>
      </c>
      <c r="P983" s="14"/>
      <c r="Q983" s="44"/>
      <c r="R983" s="45"/>
      <c r="S983" s="46"/>
      <c r="T983" s="15"/>
      <c r="U983" s="44"/>
      <c r="V983" s="45"/>
      <c r="W983" s="46"/>
      <c r="X983" s="14"/>
      <c r="Y983" s="79">
        <v>1</v>
      </c>
      <c r="Z983" s="80">
        <v>10.132015228269999</v>
      </c>
      <c r="AA983" s="80">
        <v>1</v>
      </c>
      <c r="AB983" s="81">
        <v>1</v>
      </c>
      <c r="AP983" s="1"/>
      <c r="AQ983" s="1"/>
      <c r="AR983" s="1"/>
      <c r="AS983" s="1"/>
    </row>
    <row r="984" spans="1:49" s="1" customFormat="1">
      <c r="A984" s="26" t="s">
        <v>3653</v>
      </c>
      <c r="B984" s="84" t="s">
        <v>3654</v>
      </c>
      <c r="C984" s="26" t="s">
        <v>451</v>
      </c>
      <c r="D984" s="85" t="s">
        <v>3816</v>
      </c>
      <c r="E984" s="1" t="s">
        <v>1195</v>
      </c>
      <c r="F984" s="7"/>
      <c r="G984" s="16" t="s">
        <v>3830</v>
      </c>
      <c r="H984" s="10"/>
      <c r="I984" s="10"/>
      <c r="J984" s="10"/>
      <c r="M984" s="47">
        <v>10.144985198975</v>
      </c>
      <c r="N984" s="48">
        <v>2</v>
      </c>
      <c r="O984" s="49">
        <v>1</v>
      </c>
      <c r="P984" s="14"/>
      <c r="Q984" s="44"/>
      <c r="R984" s="45"/>
      <c r="S984" s="46"/>
      <c r="T984" s="15"/>
      <c r="U984" s="44"/>
      <c r="V984" s="45"/>
      <c r="W984" s="46"/>
      <c r="X984" s="14"/>
      <c r="Y984" s="79">
        <v>1</v>
      </c>
      <c r="Z984" s="80">
        <v>10.144985198975</v>
      </c>
      <c r="AA984" s="80">
        <v>2</v>
      </c>
      <c r="AB984" s="81">
        <v>1</v>
      </c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V984" s="2"/>
      <c r="AW984" s="2"/>
    </row>
    <row r="985" spans="1:49" s="1" customFormat="1">
      <c r="A985" s="26" t="s">
        <v>3655</v>
      </c>
      <c r="B985" s="84" t="s">
        <v>3656</v>
      </c>
      <c r="C985" s="84" t="s">
        <v>1112</v>
      </c>
      <c r="D985" s="85" t="s">
        <v>3816</v>
      </c>
      <c r="E985" s="1" t="s">
        <v>1195</v>
      </c>
      <c r="F985" s="24"/>
      <c r="G985" s="16" t="s">
        <v>3830</v>
      </c>
      <c r="H985" s="10"/>
      <c r="I985" s="10"/>
      <c r="J985" s="10"/>
      <c r="M985" s="47">
        <v>10.15441989899</v>
      </c>
      <c r="N985" s="48">
        <v>1</v>
      </c>
      <c r="O985" s="49">
        <v>1</v>
      </c>
      <c r="P985" s="14"/>
      <c r="Q985" s="44"/>
      <c r="R985" s="45"/>
      <c r="S985" s="46"/>
      <c r="T985" s="15"/>
      <c r="U985" s="44"/>
      <c r="V985" s="45"/>
      <c r="W985" s="46"/>
      <c r="X985" s="14"/>
      <c r="Y985" s="79">
        <v>1</v>
      </c>
      <c r="Z985" s="80">
        <v>10.15441989899</v>
      </c>
      <c r="AA985" s="80">
        <v>1</v>
      </c>
      <c r="AB985" s="81">
        <v>1</v>
      </c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P985" s="2"/>
      <c r="AQ985" s="2"/>
      <c r="AR985" s="2"/>
      <c r="AS985" s="2"/>
      <c r="AV985" s="2"/>
      <c r="AW985" s="2"/>
    </row>
    <row r="986" spans="1:49">
      <c r="A986" s="26" t="s">
        <v>3657</v>
      </c>
      <c r="B986" s="84" t="s">
        <v>3658</v>
      </c>
      <c r="C986" s="18" t="s">
        <v>452</v>
      </c>
      <c r="D986" s="85" t="s">
        <v>3816</v>
      </c>
      <c r="E986" s="1" t="s">
        <v>1195</v>
      </c>
      <c r="F986" s="23"/>
      <c r="G986" s="16" t="s">
        <v>3830</v>
      </c>
      <c r="H986" s="10"/>
      <c r="I986" s="10"/>
      <c r="J986" s="10"/>
      <c r="K986" s="1"/>
      <c r="L986" s="1"/>
      <c r="M986" s="47">
        <v>10.117622852324999</v>
      </c>
      <c r="N986" s="48">
        <v>2</v>
      </c>
      <c r="O986" s="49">
        <v>1</v>
      </c>
      <c r="P986" s="14"/>
      <c r="Q986" s="44"/>
      <c r="R986" s="45"/>
      <c r="S986" s="46"/>
      <c r="T986" s="15"/>
      <c r="U986" s="44"/>
      <c r="V986" s="45"/>
      <c r="W986" s="46"/>
      <c r="X986" s="14"/>
      <c r="Y986" s="79">
        <v>1</v>
      </c>
      <c r="Z986" s="80">
        <v>10.117622852324999</v>
      </c>
      <c r="AA986" s="80">
        <v>2</v>
      </c>
      <c r="AB986" s="81">
        <v>1</v>
      </c>
    </row>
    <row r="987" spans="1:49">
      <c r="A987" s="26" t="s">
        <v>3659</v>
      </c>
      <c r="B987" s="84" t="s">
        <v>3660</v>
      </c>
      <c r="C987" s="18" t="s">
        <v>453</v>
      </c>
      <c r="D987" s="85" t="s">
        <v>3816</v>
      </c>
      <c r="E987" s="1" t="s">
        <v>1195</v>
      </c>
      <c r="F987" s="23"/>
      <c r="G987" s="16" t="s">
        <v>3830</v>
      </c>
      <c r="H987" s="10"/>
      <c r="I987" s="10"/>
      <c r="J987" s="10"/>
      <c r="K987" s="1"/>
      <c r="L987" s="1"/>
      <c r="M987" s="47">
        <v>10.15303993225</v>
      </c>
      <c r="N987" s="48">
        <v>1</v>
      </c>
      <c r="O987" s="49">
        <v>1</v>
      </c>
      <c r="P987" s="14"/>
      <c r="Q987" s="44"/>
      <c r="R987" s="45"/>
      <c r="S987" s="46"/>
      <c r="T987" s="15"/>
      <c r="U987" s="44"/>
      <c r="V987" s="45"/>
      <c r="W987" s="46"/>
      <c r="X987" s="14"/>
      <c r="Y987" s="79">
        <v>1</v>
      </c>
      <c r="Z987" s="80">
        <v>10.15303993225</v>
      </c>
      <c r="AA987" s="80">
        <v>1</v>
      </c>
      <c r="AB987" s="81">
        <v>1</v>
      </c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V987" s="1"/>
      <c r="AW987" s="1"/>
    </row>
    <row r="988" spans="1:49">
      <c r="A988" s="26" t="s">
        <v>3661</v>
      </c>
      <c r="B988" s="84" t="s">
        <v>1341</v>
      </c>
      <c r="C988" s="84" t="s">
        <v>1002</v>
      </c>
      <c r="D988" s="85" t="s">
        <v>3662</v>
      </c>
      <c r="E988" s="1" t="s">
        <v>1195</v>
      </c>
      <c r="F988" s="23"/>
      <c r="G988" s="16" t="s">
        <v>3830</v>
      </c>
      <c r="H988" s="10"/>
      <c r="I988" s="10"/>
      <c r="J988" s="10"/>
      <c r="K988" s="1"/>
      <c r="L988" s="1"/>
      <c r="M988" s="47">
        <v>10.14276027679</v>
      </c>
      <c r="N988" s="48">
        <v>1</v>
      </c>
      <c r="O988" s="49">
        <v>1</v>
      </c>
      <c r="P988" s="14"/>
      <c r="Q988" s="44"/>
      <c r="R988" s="45"/>
      <c r="S988" s="46"/>
      <c r="T988" s="15"/>
      <c r="U988" s="44"/>
      <c r="V988" s="45"/>
      <c r="W988" s="46"/>
      <c r="X988" s="14"/>
      <c r="Y988" s="79">
        <v>1</v>
      </c>
      <c r="Z988" s="80">
        <v>10.14276027679</v>
      </c>
      <c r="AA988" s="80">
        <v>1</v>
      </c>
      <c r="AB988" s="81">
        <v>1</v>
      </c>
    </row>
    <row r="989" spans="1:49">
      <c r="A989" s="26" t="s">
        <v>3663</v>
      </c>
      <c r="B989" s="84" t="s">
        <v>34</v>
      </c>
      <c r="C989" s="84" t="s">
        <v>35</v>
      </c>
      <c r="D989" s="85" t="s">
        <v>36</v>
      </c>
      <c r="E989" s="1" t="s">
        <v>1195</v>
      </c>
      <c r="F989" s="24"/>
      <c r="G989" s="16" t="s">
        <v>3830</v>
      </c>
      <c r="H989" s="10"/>
      <c r="I989" s="10"/>
      <c r="J989" s="10"/>
      <c r="K989" s="1"/>
      <c r="L989" s="1"/>
      <c r="M989" s="47">
        <v>10.12536525726</v>
      </c>
      <c r="N989" s="48">
        <v>1</v>
      </c>
      <c r="O989" s="49">
        <v>1</v>
      </c>
      <c r="P989" s="14"/>
      <c r="Q989" s="44"/>
      <c r="R989" s="45"/>
      <c r="S989" s="46"/>
      <c r="T989" s="15"/>
      <c r="U989" s="44"/>
      <c r="V989" s="45"/>
      <c r="W989" s="46"/>
      <c r="X989" s="14"/>
      <c r="Y989" s="79">
        <v>1</v>
      </c>
      <c r="Z989" s="80">
        <v>10.12536525726</v>
      </c>
      <c r="AA989" s="80">
        <v>1</v>
      </c>
      <c r="AB989" s="81">
        <v>1</v>
      </c>
    </row>
    <row r="990" spans="1:49">
      <c r="A990" s="26" t="s">
        <v>3664</v>
      </c>
      <c r="B990" s="84" t="s">
        <v>3665</v>
      </c>
      <c r="C990" s="18" t="s">
        <v>222</v>
      </c>
      <c r="D990" s="85" t="s">
        <v>3816</v>
      </c>
      <c r="E990" s="1" t="s">
        <v>1195</v>
      </c>
      <c r="F990" s="23"/>
      <c r="G990" s="16" t="s">
        <v>3830</v>
      </c>
      <c r="H990" s="10"/>
      <c r="I990" s="10"/>
      <c r="J990" s="10"/>
      <c r="K990" s="1"/>
      <c r="L990" s="1"/>
      <c r="M990" s="44"/>
      <c r="N990" s="45"/>
      <c r="O990" s="46"/>
      <c r="P990" s="14"/>
      <c r="Q990" s="50">
        <v>10.11223506927</v>
      </c>
      <c r="R990" s="51">
        <v>1</v>
      </c>
      <c r="S990" s="52">
        <v>1</v>
      </c>
      <c r="T990" s="15"/>
      <c r="U990" s="44"/>
      <c r="V990" s="45"/>
      <c r="W990" s="46"/>
      <c r="X990" s="14"/>
      <c r="Y990" s="79">
        <v>1</v>
      </c>
      <c r="Z990" s="80">
        <v>10.11223506927</v>
      </c>
      <c r="AA990" s="80">
        <v>1</v>
      </c>
      <c r="AB990" s="81">
        <v>1</v>
      </c>
    </row>
    <row r="991" spans="1:49">
      <c r="A991" s="26" t="s">
        <v>3666</v>
      </c>
      <c r="B991" s="84" t="s">
        <v>3667</v>
      </c>
      <c r="C991" s="18" t="s">
        <v>174</v>
      </c>
      <c r="D991" s="85" t="s">
        <v>3816</v>
      </c>
      <c r="E991" s="1" t="s">
        <v>1195</v>
      </c>
      <c r="F991" s="23"/>
      <c r="G991" s="16" t="s">
        <v>3830</v>
      </c>
      <c r="H991" s="10"/>
      <c r="I991" s="10"/>
      <c r="J991" s="10"/>
      <c r="K991" s="1"/>
      <c r="L991" s="1"/>
      <c r="M991" s="47">
        <v>10.13706016541</v>
      </c>
      <c r="N991" s="48">
        <v>1</v>
      </c>
      <c r="O991" s="49">
        <v>1</v>
      </c>
      <c r="P991" s="14"/>
      <c r="Q991" s="44"/>
      <c r="R991" s="45"/>
      <c r="S991" s="46"/>
      <c r="T991" s="15"/>
      <c r="U991" s="44"/>
      <c r="V991" s="45"/>
      <c r="W991" s="46"/>
      <c r="X991" s="14"/>
      <c r="Y991" s="79">
        <v>1</v>
      </c>
      <c r="Z991" s="80">
        <v>10.13706016541</v>
      </c>
      <c r="AA991" s="80">
        <v>1</v>
      </c>
      <c r="AB991" s="81">
        <v>1</v>
      </c>
      <c r="AP991" s="1"/>
      <c r="AQ991" s="1"/>
      <c r="AR991" s="1"/>
      <c r="AS991" s="1"/>
    </row>
    <row r="992" spans="1:49" s="1" customFormat="1">
      <c r="A992" s="26" t="s">
        <v>3668</v>
      </c>
      <c r="B992" s="84" t="s">
        <v>3669</v>
      </c>
      <c r="C992" s="26" t="s">
        <v>175</v>
      </c>
      <c r="D992" s="85" t="s">
        <v>3816</v>
      </c>
      <c r="E992" s="1" t="s">
        <v>1195</v>
      </c>
      <c r="F992" s="7"/>
      <c r="G992" s="16" t="s">
        <v>3830</v>
      </c>
      <c r="H992" s="10"/>
      <c r="I992" s="10"/>
      <c r="J992" s="10"/>
      <c r="M992" s="44"/>
      <c r="N992" s="45"/>
      <c r="O992" s="46"/>
      <c r="P992" s="14"/>
      <c r="Q992" s="44"/>
      <c r="R992" s="45"/>
      <c r="S992" s="46"/>
      <c r="T992" s="15"/>
      <c r="U992" s="56">
        <v>10.12985992432</v>
      </c>
      <c r="V992" s="57">
        <v>1</v>
      </c>
      <c r="W992" s="58">
        <v>1</v>
      </c>
      <c r="X992" s="14"/>
      <c r="Y992" s="79">
        <v>1</v>
      </c>
      <c r="Z992" s="80">
        <v>10.12985992432</v>
      </c>
      <c r="AA992" s="80">
        <v>1</v>
      </c>
      <c r="AB992" s="81">
        <v>1</v>
      </c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P992" s="2"/>
      <c r="AQ992" s="2"/>
      <c r="AR992" s="2"/>
      <c r="AS992" s="2"/>
      <c r="AV992" s="2"/>
      <c r="AW992" s="2"/>
    </row>
    <row r="993" spans="1:28">
      <c r="A993" s="26" t="s">
        <v>3670</v>
      </c>
      <c r="B993" s="84" t="s">
        <v>1074</v>
      </c>
      <c r="C993" s="84" t="s">
        <v>1075</v>
      </c>
      <c r="D993" s="85" t="s">
        <v>3816</v>
      </c>
      <c r="E993" s="1" t="s">
        <v>1195</v>
      </c>
      <c r="G993" s="16" t="s">
        <v>3830</v>
      </c>
      <c r="H993" s="10"/>
      <c r="I993" s="10"/>
      <c r="J993" s="10"/>
      <c r="K993" s="1"/>
      <c r="L993" s="1"/>
      <c r="M993" s="44"/>
      <c r="N993" s="45"/>
      <c r="O993" s="46"/>
      <c r="P993" s="14"/>
      <c r="Q993" s="50">
        <v>10.14747047424</v>
      </c>
      <c r="R993" s="51">
        <v>1</v>
      </c>
      <c r="S993" s="52">
        <v>1</v>
      </c>
      <c r="T993" s="15"/>
      <c r="U993" s="44"/>
      <c r="V993" s="45"/>
      <c r="W993" s="46"/>
      <c r="X993" s="14"/>
      <c r="Y993" s="79">
        <v>1</v>
      </c>
      <c r="Z993" s="80">
        <v>10.14747047424</v>
      </c>
      <c r="AA993" s="80">
        <v>1</v>
      </c>
      <c r="AB993" s="81">
        <v>1</v>
      </c>
    </row>
    <row r="994" spans="1:28">
      <c r="A994" s="26" t="s">
        <v>3671</v>
      </c>
      <c r="B994" s="84" t="s">
        <v>239</v>
      </c>
      <c r="C994" s="84" t="s">
        <v>3672</v>
      </c>
      <c r="D994" s="85" t="s">
        <v>3816</v>
      </c>
      <c r="E994" s="1" t="s">
        <v>1195</v>
      </c>
      <c r="G994" s="16" t="s">
        <v>3830</v>
      </c>
      <c r="H994" s="10"/>
      <c r="I994" s="10"/>
      <c r="J994" s="10"/>
      <c r="K994" s="1"/>
      <c r="L994" s="1"/>
      <c r="M994" s="44"/>
      <c r="N994" s="45"/>
      <c r="O994" s="46"/>
      <c r="P994" s="14"/>
      <c r="Q994" s="50">
        <v>10.13535022736</v>
      </c>
      <c r="R994" s="51">
        <v>1</v>
      </c>
      <c r="S994" s="52">
        <v>1</v>
      </c>
      <c r="T994" s="15"/>
      <c r="U994" s="44"/>
      <c r="V994" s="45"/>
      <c r="W994" s="46"/>
      <c r="X994" s="14"/>
      <c r="Y994" s="79">
        <v>1</v>
      </c>
      <c r="Z994" s="80">
        <v>10.13535022736</v>
      </c>
      <c r="AA994" s="80">
        <v>1</v>
      </c>
      <c r="AB994" s="81">
        <v>1</v>
      </c>
    </row>
    <row r="995" spans="1:28">
      <c r="A995" s="26" t="s">
        <v>3673</v>
      </c>
      <c r="B995" s="84" t="s">
        <v>3674</v>
      </c>
      <c r="C995" s="84" t="s">
        <v>1117</v>
      </c>
      <c r="D995" s="85" t="s">
        <v>3816</v>
      </c>
      <c r="E995" s="1" t="s">
        <v>1195</v>
      </c>
      <c r="F995" s="24"/>
      <c r="G995" s="16" t="s">
        <v>3830</v>
      </c>
      <c r="H995" s="10"/>
      <c r="I995" s="10"/>
      <c r="J995" s="10"/>
      <c r="K995" s="1"/>
      <c r="L995" s="1"/>
      <c r="M995" s="47">
        <v>10.15122032166</v>
      </c>
      <c r="N995" s="48">
        <v>1</v>
      </c>
      <c r="O995" s="49">
        <v>1</v>
      </c>
      <c r="P995" s="14"/>
      <c r="Q995" s="44"/>
      <c r="R995" s="45"/>
      <c r="S995" s="46"/>
      <c r="T995" s="15"/>
      <c r="U995" s="44"/>
      <c r="V995" s="45"/>
      <c r="W995" s="46"/>
      <c r="X995" s="14"/>
      <c r="Y995" s="79">
        <v>1</v>
      </c>
      <c r="Z995" s="80">
        <v>10.15122032166</v>
      </c>
      <c r="AA995" s="80">
        <v>1</v>
      </c>
      <c r="AB995" s="81">
        <v>1</v>
      </c>
    </row>
    <row r="996" spans="1:28">
      <c r="A996" s="26" t="s">
        <v>3675</v>
      </c>
      <c r="B996" s="84" t="s">
        <v>1389</v>
      </c>
      <c r="C996" s="84" t="s">
        <v>1360</v>
      </c>
      <c r="D996" s="85" t="s">
        <v>3676</v>
      </c>
      <c r="E996" s="1" t="s">
        <v>1195</v>
      </c>
      <c r="F996" s="23"/>
      <c r="G996" s="16" t="s">
        <v>3830</v>
      </c>
      <c r="H996" s="10"/>
      <c r="I996" s="10"/>
      <c r="J996" s="10"/>
      <c r="K996" s="1"/>
      <c r="L996" s="1"/>
      <c r="M996" s="44"/>
      <c r="N996" s="45"/>
      <c r="O996" s="46"/>
      <c r="P996" s="14"/>
      <c r="Q996" s="50">
        <v>10.11688041687</v>
      </c>
      <c r="R996" s="51">
        <v>1</v>
      </c>
      <c r="S996" s="52">
        <v>1</v>
      </c>
      <c r="T996" s="15"/>
      <c r="U996" s="44"/>
      <c r="V996" s="45"/>
      <c r="W996" s="46"/>
      <c r="X996" s="14"/>
      <c r="Y996" s="79">
        <v>1</v>
      </c>
      <c r="Z996" s="80">
        <v>10.11688041687</v>
      </c>
      <c r="AA996" s="80">
        <v>1</v>
      </c>
      <c r="AB996" s="81">
        <v>1</v>
      </c>
    </row>
    <row r="997" spans="1:28">
      <c r="A997" s="26" t="s">
        <v>3677</v>
      </c>
      <c r="B997" s="84" t="s">
        <v>3678</v>
      </c>
      <c r="C997" s="20" t="s">
        <v>376</v>
      </c>
      <c r="D997" s="85" t="s">
        <v>3816</v>
      </c>
      <c r="E997" s="1" t="s">
        <v>1195</v>
      </c>
      <c r="G997" s="16" t="s">
        <v>3830</v>
      </c>
      <c r="H997" s="10"/>
      <c r="I997" s="10"/>
      <c r="J997" s="10"/>
      <c r="K997" s="1"/>
      <c r="L997" s="1"/>
      <c r="M997" s="44"/>
      <c r="N997" s="45"/>
      <c r="O997" s="46"/>
      <c r="P997" s="14"/>
      <c r="Q997" s="50">
        <v>10.18500995636</v>
      </c>
      <c r="R997" s="51">
        <v>1</v>
      </c>
      <c r="S997" s="52">
        <v>1</v>
      </c>
      <c r="T997" s="15"/>
      <c r="U997" s="44"/>
      <c r="V997" s="45"/>
      <c r="W997" s="46"/>
      <c r="X997" s="14"/>
      <c r="Y997" s="79">
        <v>1</v>
      </c>
      <c r="Z997" s="80">
        <v>10.18500995636</v>
      </c>
      <c r="AA997" s="80">
        <v>1</v>
      </c>
      <c r="AB997" s="81">
        <v>1</v>
      </c>
    </row>
    <row r="998" spans="1:28">
      <c r="A998" s="26" t="s">
        <v>3679</v>
      </c>
      <c r="B998" s="84" t="s">
        <v>3680</v>
      </c>
      <c r="C998" s="86" t="s">
        <v>261</v>
      </c>
      <c r="D998" s="85" t="s">
        <v>3816</v>
      </c>
      <c r="E998" s="1" t="s">
        <v>1195</v>
      </c>
      <c r="F998" s="24"/>
      <c r="G998" s="16" t="s">
        <v>3830</v>
      </c>
      <c r="H998" s="10"/>
      <c r="I998" s="10"/>
      <c r="J998" s="10"/>
      <c r="K998" s="1"/>
      <c r="L998" s="1"/>
      <c r="M998" s="47">
        <v>10.14322471619</v>
      </c>
      <c r="N998" s="48">
        <v>1</v>
      </c>
      <c r="O998" s="49">
        <v>1</v>
      </c>
      <c r="P998" s="14"/>
      <c r="Q998" s="44"/>
      <c r="R998" s="45"/>
      <c r="S998" s="46"/>
      <c r="T998" s="15"/>
      <c r="U998" s="44"/>
      <c r="V998" s="45"/>
      <c r="W998" s="46"/>
      <c r="X998" s="14"/>
      <c r="Y998" s="79">
        <v>1</v>
      </c>
      <c r="Z998" s="80">
        <v>10.14322471619</v>
      </c>
      <c r="AA998" s="80">
        <v>1</v>
      </c>
      <c r="AB998" s="81">
        <v>1</v>
      </c>
    </row>
    <row r="999" spans="1:28">
      <c r="A999" s="26" t="s">
        <v>3681</v>
      </c>
      <c r="B999" s="84" t="s">
        <v>1416</v>
      </c>
      <c r="C999" s="84" t="s">
        <v>857</v>
      </c>
      <c r="D999" s="85" t="s">
        <v>3737</v>
      </c>
      <c r="E999" s="1" t="s">
        <v>1195</v>
      </c>
      <c r="F999" s="23"/>
      <c r="G999" s="16" t="s">
        <v>3830</v>
      </c>
      <c r="H999" s="10"/>
      <c r="I999" s="10"/>
      <c r="J999" s="10"/>
      <c r="K999" s="1"/>
      <c r="L999" s="1"/>
      <c r="M999" s="47">
        <v>10.11734008789</v>
      </c>
      <c r="N999" s="48">
        <v>1</v>
      </c>
      <c r="O999" s="49">
        <v>1</v>
      </c>
      <c r="P999" s="14"/>
      <c r="Q999" s="44"/>
      <c r="R999" s="45"/>
      <c r="S999" s="46"/>
      <c r="T999" s="15"/>
      <c r="U999" s="44"/>
      <c r="V999" s="45"/>
      <c r="W999" s="46"/>
      <c r="X999" s="14"/>
      <c r="Y999" s="79">
        <v>1</v>
      </c>
      <c r="Z999" s="80">
        <v>10.11734008789</v>
      </c>
      <c r="AA999" s="80">
        <v>1</v>
      </c>
      <c r="AB999" s="81">
        <v>1</v>
      </c>
    </row>
    <row r="1000" spans="1:28">
      <c r="A1000" s="26" t="s">
        <v>3682</v>
      </c>
      <c r="B1000" s="84" t="s">
        <v>1088</v>
      </c>
      <c r="C1000" s="84" t="s">
        <v>1196</v>
      </c>
      <c r="D1000" s="85" t="s">
        <v>3683</v>
      </c>
      <c r="E1000" s="1" t="s">
        <v>1195</v>
      </c>
      <c r="F1000" s="23"/>
      <c r="G1000" s="16" t="s">
        <v>3830</v>
      </c>
      <c r="H1000" s="10"/>
      <c r="I1000" s="10"/>
      <c r="J1000" s="10"/>
      <c r="K1000" s="1"/>
      <c r="L1000" s="1"/>
      <c r="M1000" s="47">
        <v>10.175959587099999</v>
      </c>
      <c r="N1000" s="48">
        <v>1</v>
      </c>
      <c r="O1000" s="49">
        <v>1</v>
      </c>
      <c r="P1000" s="14"/>
      <c r="Q1000" s="44"/>
      <c r="R1000" s="45"/>
      <c r="S1000" s="46"/>
      <c r="T1000" s="15"/>
      <c r="U1000" s="44"/>
      <c r="V1000" s="45"/>
      <c r="W1000" s="46"/>
      <c r="X1000" s="14"/>
      <c r="Y1000" s="79">
        <v>1</v>
      </c>
      <c r="Z1000" s="80">
        <v>10.175959587099999</v>
      </c>
      <c r="AA1000" s="80">
        <v>1</v>
      </c>
      <c r="AB1000" s="81">
        <v>1</v>
      </c>
    </row>
    <row r="1001" spans="1:28">
      <c r="A1001" s="26" t="s">
        <v>3684</v>
      </c>
      <c r="B1001" s="84" t="s">
        <v>57</v>
      </c>
      <c r="C1001" s="84" t="s">
        <v>58</v>
      </c>
      <c r="D1001" s="85" t="s">
        <v>3685</v>
      </c>
      <c r="E1001" s="1" t="s">
        <v>1195</v>
      </c>
      <c r="F1001" s="24"/>
      <c r="G1001" s="16" t="s">
        <v>3830</v>
      </c>
      <c r="H1001" s="10"/>
      <c r="I1001" s="10"/>
      <c r="J1001" s="10"/>
      <c r="K1001" s="1"/>
      <c r="L1001" s="1"/>
      <c r="M1001" s="47">
        <v>10.18467998505</v>
      </c>
      <c r="N1001" s="48">
        <v>1</v>
      </c>
      <c r="O1001" s="49">
        <v>1</v>
      </c>
      <c r="P1001" s="14"/>
      <c r="Q1001" s="44"/>
      <c r="R1001" s="45"/>
      <c r="S1001" s="46"/>
      <c r="T1001" s="15"/>
      <c r="U1001" s="44"/>
      <c r="V1001" s="45"/>
      <c r="W1001" s="46"/>
      <c r="X1001" s="14"/>
      <c r="Y1001" s="79">
        <v>1</v>
      </c>
      <c r="Z1001" s="80">
        <v>10.18467998505</v>
      </c>
      <c r="AA1001" s="80">
        <v>1</v>
      </c>
      <c r="AB1001" s="81">
        <v>1</v>
      </c>
    </row>
    <row r="1002" spans="1:28">
      <c r="A1002" s="26" t="s">
        <v>3686</v>
      </c>
      <c r="B1002" s="84" t="s">
        <v>3687</v>
      </c>
      <c r="C1002" s="18" t="s">
        <v>513</v>
      </c>
      <c r="D1002" s="85" t="s">
        <v>3816</v>
      </c>
      <c r="E1002" s="1" t="s">
        <v>1195</v>
      </c>
      <c r="F1002" s="24"/>
      <c r="G1002" s="16" t="s">
        <v>3830</v>
      </c>
      <c r="H1002" s="10"/>
      <c r="I1002" s="10"/>
      <c r="J1002" s="10"/>
      <c r="K1002" s="1"/>
      <c r="L1002" s="1"/>
      <c r="M1002" s="47">
        <v>10.130909919740001</v>
      </c>
      <c r="N1002" s="48">
        <v>1</v>
      </c>
      <c r="O1002" s="49">
        <v>1</v>
      </c>
      <c r="P1002" s="14"/>
      <c r="Q1002" s="44"/>
      <c r="R1002" s="45"/>
      <c r="S1002" s="46"/>
      <c r="T1002" s="15"/>
      <c r="U1002" s="44"/>
      <c r="V1002" s="45"/>
      <c r="W1002" s="46"/>
      <c r="X1002" s="14"/>
      <c r="Y1002" s="79">
        <v>1</v>
      </c>
      <c r="Z1002" s="80">
        <v>10.130909919740001</v>
      </c>
      <c r="AA1002" s="80">
        <v>1</v>
      </c>
      <c r="AB1002" s="81">
        <v>1</v>
      </c>
    </row>
    <row r="1003" spans="1:28">
      <c r="A1003" s="26" t="s">
        <v>3688</v>
      </c>
      <c r="B1003" s="84" t="s">
        <v>1153</v>
      </c>
      <c r="C1003" s="84" t="s">
        <v>518</v>
      </c>
      <c r="D1003" s="85" t="s">
        <v>1893</v>
      </c>
      <c r="E1003" s="1" t="s">
        <v>1195</v>
      </c>
      <c r="F1003" s="23"/>
      <c r="G1003" s="16" t="s">
        <v>3830</v>
      </c>
      <c r="H1003" s="10"/>
      <c r="I1003" s="10"/>
      <c r="J1003" s="10"/>
      <c r="K1003" s="1"/>
      <c r="L1003" s="1"/>
      <c r="M1003" s="47">
        <v>10.125840187070001</v>
      </c>
      <c r="N1003" s="48">
        <v>1</v>
      </c>
      <c r="O1003" s="49">
        <v>1</v>
      </c>
      <c r="P1003" s="14"/>
      <c r="Q1003" s="44"/>
      <c r="R1003" s="45"/>
      <c r="S1003" s="46"/>
      <c r="T1003" s="15"/>
      <c r="U1003" s="44"/>
      <c r="V1003" s="45"/>
      <c r="W1003" s="46"/>
      <c r="X1003" s="14"/>
      <c r="Y1003" s="79">
        <v>1</v>
      </c>
      <c r="Z1003" s="80">
        <v>10.125840187070001</v>
      </c>
      <c r="AA1003" s="80">
        <v>1</v>
      </c>
      <c r="AB1003" s="81">
        <v>1</v>
      </c>
    </row>
    <row r="1004" spans="1:28">
      <c r="A1004" s="26" t="s">
        <v>3689</v>
      </c>
      <c r="B1004" s="84" t="s">
        <v>1379</v>
      </c>
      <c r="C1004" s="84" t="s">
        <v>1475</v>
      </c>
      <c r="D1004" s="85" t="s">
        <v>3690</v>
      </c>
      <c r="E1004" s="1" t="s">
        <v>1195</v>
      </c>
      <c r="G1004" s="16" t="s">
        <v>3830</v>
      </c>
      <c r="H1004" s="10"/>
      <c r="I1004" s="10"/>
      <c r="J1004" s="10"/>
      <c r="K1004" s="1"/>
      <c r="L1004" s="1"/>
      <c r="M1004" s="44"/>
      <c r="N1004" s="45"/>
      <c r="O1004" s="46"/>
      <c r="P1004" s="14"/>
      <c r="Q1004" s="50">
        <v>10.172924995420001</v>
      </c>
      <c r="R1004" s="51">
        <v>1</v>
      </c>
      <c r="S1004" s="52">
        <v>1</v>
      </c>
      <c r="T1004" s="15"/>
      <c r="U1004" s="44"/>
      <c r="V1004" s="45"/>
      <c r="W1004" s="46"/>
      <c r="X1004" s="14"/>
      <c r="Y1004" s="79">
        <v>1</v>
      </c>
      <c r="Z1004" s="80">
        <v>10.172924995420001</v>
      </c>
      <c r="AA1004" s="80">
        <v>1</v>
      </c>
      <c r="AB1004" s="81">
        <v>1</v>
      </c>
    </row>
    <row r="1005" spans="1:28">
      <c r="A1005" s="26" t="s">
        <v>3691</v>
      </c>
      <c r="B1005" s="84" t="s">
        <v>72</v>
      </c>
      <c r="C1005" s="84" t="s">
        <v>1814</v>
      </c>
      <c r="D1005" s="85" t="s">
        <v>3692</v>
      </c>
      <c r="E1005" s="1" t="s">
        <v>1195</v>
      </c>
      <c r="F1005" s="24"/>
      <c r="G1005" s="16" t="s">
        <v>3830</v>
      </c>
      <c r="H1005" s="10"/>
      <c r="I1005" s="10" t="s">
        <v>3722</v>
      </c>
      <c r="J1005" s="10" t="s">
        <v>3723</v>
      </c>
      <c r="K1005" s="1"/>
      <c r="L1005" s="1"/>
      <c r="M1005" s="47">
        <v>10.157600402830001</v>
      </c>
      <c r="N1005" s="48">
        <v>1</v>
      </c>
      <c r="O1005" s="49">
        <v>1</v>
      </c>
      <c r="P1005" s="14"/>
      <c r="Q1005" s="44"/>
      <c r="R1005" s="45"/>
      <c r="S1005" s="46"/>
      <c r="T1005" s="15"/>
      <c r="U1005" s="44"/>
      <c r="V1005" s="45"/>
      <c r="W1005" s="46"/>
      <c r="X1005" s="14"/>
      <c r="Y1005" s="79">
        <v>1</v>
      </c>
      <c r="Z1005" s="80">
        <v>10.157600402830001</v>
      </c>
      <c r="AA1005" s="80">
        <v>1</v>
      </c>
      <c r="AB1005" s="81">
        <v>1</v>
      </c>
    </row>
    <row r="1006" spans="1:28">
      <c r="A1006" s="26" t="s">
        <v>3693</v>
      </c>
      <c r="B1006" s="84" t="s">
        <v>320</v>
      </c>
      <c r="C1006" s="84" t="s">
        <v>321</v>
      </c>
      <c r="D1006" s="85" t="s">
        <v>322</v>
      </c>
      <c r="E1006" s="1" t="s">
        <v>1195</v>
      </c>
      <c r="F1006" s="24"/>
      <c r="G1006" s="16" t="s">
        <v>3830</v>
      </c>
      <c r="H1006" s="10"/>
      <c r="I1006" s="10"/>
      <c r="J1006" s="10"/>
      <c r="K1006" s="1"/>
      <c r="L1006" s="1"/>
      <c r="M1006" s="47">
        <v>10.121445178984999</v>
      </c>
      <c r="N1006" s="48">
        <v>2</v>
      </c>
      <c r="O1006" s="49">
        <v>1</v>
      </c>
      <c r="P1006" s="14"/>
      <c r="Q1006" s="44"/>
      <c r="R1006" s="45"/>
      <c r="S1006" s="46"/>
      <c r="T1006" s="15"/>
      <c r="U1006" s="44"/>
      <c r="V1006" s="45"/>
      <c r="W1006" s="46"/>
      <c r="X1006" s="14"/>
      <c r="Y1006" s="79">
        <v>1</v>
      </c>
      <c r="Z1006" s="80">
        <v>10.121445178984999</v>
      </c>
      <c r="AA1006" s="80">
        <v>2</v>
      </c>
      <c r="AB1006" s="81">
        <v>1</v>
      </c>
    </row>
    <row r="1007" spans="1:28">
      <c r="A1007" s="26" t="s">
        <v>3694</v>
      </c>
      <c r="B1007" s="84" t="s">
        <v>400</v>
      </c>
      <c r="C1007" s="84" t="s">
        <v>401</v>
      </c>
      <c r="D1007" s="85" t="s">
        <v>402</v>
      </c>
      <c r="E1007" s="1" t="s">
        <v>1195</v>
      </c>
      <c r="F1007" s="24"/>
      <c r="G1007" s="16" t="s">
        <v>3830</v>
      </c>
      <c r="H1007" s="10"/>
      <c r="I1007" s="10"/>
      <c r="J1007" s="10"/>
      <c r="K1007" s="1"/>
      <c r="L1007" s="1"/>
      <c r="M1007" s="47">
        <v>17.127145290375001</v>
      </c>
      <c r="N1007" s="48">
        <v>1</v>
      </c>
      <c r="O1007" s="49">
        <v>0.5</v>
      </c>
      <c r="P1007" s="14"/>
      <c r="Q1007" s="44"/>
      <c r="R1007" s="45"/>
      <c r="S1007" s="46"/>
      <c r="T1007" s="15"/>
      <c r="U1007" s="44"/>
      <c r="V1007" s="45"/>
      <c r="W1007" s="46"/>
      <c r="X1007" s="14"/>
      <c r="Y1007" s="79">
        <v>1</v>
      </c>
      <c r="Z1007" s="80">
        <v>17.127145290375001</v>
      </c>
      <c r="AA1007" s="80">
        <v>1</v>
      </c>
      <c r="AB1007" s="81">
        <v>0.5</v>
      </c>
    </row>
    <row r="1008" spans="1:28">
      <c r="A1008" s="26" t="s">
        <v>3695</v>
      </c>
      <c r="B1008" s="84" t="s">
        <v>698</v>
      </c>
      <c r="C1008" s="84" t="s">
        <v>3696</v>
      </c>
      <c r="D1008" s="85" t="s">
        <v>3697</v>
      </c>
      <c r="E1008" s="1" t="s">
        <v>1195</v>
      </c>
      <c r="F1008" s="23"/>
      <c r="G1008" s="13" t="s">
        <v>1905</v>
      </c>
      <c r="H1008" s="10"/>
      <c r="I1008" s="10" t="s">
        <v>3722</v>
      </c>
      <c r="J1008" s="10"/>
      <c r="K1008" s="1"/>
      <c r="L1008" s="1"/>
      <c r="M1008" s="44"/>
      <c r="N1008" s="45"/>
      <c r="O1008" s="46"/>
      <c r="P1008" s="14"/>
      <c r="Q1008" s="44"/>
      <c r="R1008" s="45"/>
      <c r="S1008" s="46"/>
      <c r="T1008" s="15"/>
      <c r="U1008" s="56">
        <v>10.21705532074</v>
      </c>
      <c r="V1008" s="57">
        <v>1</v>
      </c>
      <c r="W1008" s="58">
        <v>1</v>
      </c>
      <c r="X1008" s="14"/>
      <c r="Y1008" s="79">
        <v>1</v>
      </c>
      <c r="Z1008" s="80">
        <v>10.21705532074</v>
      </c>
      <c r="AA1008" s="80">
        <v>1</v>
      </c>
      <c r="AB1008" s="81">
        <v>1</v>
      </c>
    </row>
    <row r="1009" spans="1:45">
      <c r="A1009" s="26" t="s">
        <v>3698</v>
      </c>
      <c r="B1009" s="84" t="s">
        <v>73</v>
      </c>
      <c r="C1009" s="84" t="s">
        <v>3699</v>
      </c>
      <c r="D1009" s="85" t="s">
        <v>138</v>
      </c>
      <c r="E1009" s="1" t="s">
        <v>1195</v>
      </c>
      <c r="F1009" s="24"/>
      <c r="G1009" s="13" t="s">
        <v>1905</v>
      </c>
      <c r="H1009" s="10"/>
      <c r="I1009" s="10"/>
      <c r="J1009" s="10"/>
      <c r="K1009" s="1"/>
      <c r="L1009" s="1"/>
      <c r="M1009" s="47">
        <v>10.14000988007</v>
      </c>
      <c r="N1009" s="48">
        <v>1</v>
      </c>
      <c r="O1009" s="49">
        <v>1</v>
      </c>
      <c r="P1009" s="14"/>
      <c r="Q1009" s="44"/>
      <c r="R1009" s="45"/>
      <c r="S1009" s="46"/>
      <c r="T1009" s="15"/>
      <c r="U1009" s="44"/>
      <c r="V1009" s="45"/>
      <c r="W1009" s="46"/>
      <c r="X1009" s="14"/>
      <c r="Y1009" s="79">
        <v>1</v>
      </c>
      <c r="Z1009" s="80">
        <v>10.14000988007</v>
      </c>
      <c r="AA1009" s="80">
        <v>1</v>
      </c>
      <c r="AB1009" s="81">
        <v>1</v>
      </c>
    </row>
    <row r="1010" spans="1:45">
      <c r="A1010" s="26" t="s">
        <v>3700</v>
      </c>
      <c r="B1010" s="84" t="s">
        <v>571</v>
      </c>
      <c r="C1010" s="84" t="s">
        <v>424</v>
      </c>
      <c r="D1010" s="85" t="s">
        <v>1494</v>
      </c>
      <c r="E1010" s="1" t="s">
        <v>1195</v>
      </c>
      <c r="F1010" s="23"/>
      <c r="G1010" s="13" t="s">
        <v>1905</v>
      </c>
      <c r="H1010" s="10"/>
      <c r="I1010" s="10"/>
      <c r="J1010" s="10"/>
      <c r="K1010" s="1"/>
      <c r="L1010" s="1"/>
      <c r="M1010" s="47">
        <v>10.15595531464</v>
      </c>
      <c r="N1010" s="48">
        <v>1</v>
      </c>
      <c r="O1010" s="49">
        <v>1</v>
      </c>
      <c r="P1010" s="14"/>
      <c r="Q1010" s="44"/>
      <c r="R1010" s="45"/>
      <c r="S1010" s="46"/>
      <c r="T1010" s="15"/>
      <c r="U1010" s="44"/>
      <c r="V1010" s="45"/>
      <c r="W1010" s="46"/>
      <c r="X1010" s="14"/>
      <c r="Y1010" s="79">
        <v>1</v>
      </c>
      <c r="Z1010" s="80">
        <v>10.15595531464</v>
      </c>
      <c r="AA1010" s="80">
        <v>1</v>
      </c>
      <c r="AB1010" s="81">
        <v>1</v>
      </c>
    </row>
    <row r="1011" spans="1:45">
      <c r="A1011" s="26" t="s">
        <v>3701</v>
      </c>
      <c r="B1011" s="84" t="s">
        <v>1420</v>
      </c>
      <c r="C1011" s="84" t="s">
        <v>1520</v>
      </c>
      <c r="D1011" s="85" t="s">
        <v>1521</v>
      </c>
      <c r="E1011" s="1" t="s">
        <v>1195</v>
      </c>
      <c r="F1011" s="23"/>
      <c r="G1011" s="13" t="s">
        <v>1905</v>
      </c>
      <c r="H1011" s="10"/>
      <c r="I1011" s="10" t="s">
        <v>3722</v>
      </c>
      <c r="J1011" s="10" t="s">
        <v>3723</v>
      </c>
      <c r="K1011" s="1"/>
      <c r="L1011" s="1"/>
      <c r="M1011" s="44"/>
      <c r="N1011" s="45"/>
      <c r="O1011" s="46"/>
      <c r="P1011" s="14"/>
      <c r="Q1011" s="50">
        <v>10.126984596250001</v>
      </c>
      <c r="R1011" s="51">
        <v>1</v>
      </c>
      <c r="S1011" s="52">
        <v>1</v>
      </c>
      <c r="T1011" s="15"/>
      <c r="U1011" s="44"/>
      <c r="V1011" s="45"/>
      <c r="W1011" s="46"/>
      <c r="X1011" s="14"/>
      <c r="Y1011" s="79">
        <v>1</v>
      </c>
      <c r="Z1011" s="80">
        <v>10.126984596250001</v>
      </c>
      <c r="AA1011" s="80">
        <v>1</v>
      </c>
      <c r="AB1011" s="81">
        <v>1</v>
      </c>
    </row>
    <row r="1012" spans="1:45">
      <c r="A1012" s="26" t="s">
        <v>3702</v>
      </c>
      <c r="B1012" s="84" t="s">
        <v>887</v>
      </c>
      <c r="C1012" s="84" t="s">
        <v>963</v>
      </c>
      <c r="D1012" s="85" t="s">
        <v>3703</v>
      </c>
      <c r="E1012" s="1" t="s">
        <v>1195</v>
      </c>
      <c r="F1012" s="23"/>
      <c r="G1012" s="16" t="s">
        <v>1905</v>
      </c>
      <c r="H1012" s="10"/>
      <c r="I1012" s="10"/>
      <c r="J1012" s="10"/>
      <c r="K1012" s="1"/>
      <c r="L1012" s="1"/>
      <c r="M1012" s="47">
        <v>10.10997962952</v>
      </c>
      <c r="N1012" s="48">
        <v>1</v>
      </c>
      <c r="O1012" s="49">
        <v>1</v>
      </c>
      <c r="P1012" s="14"/>
      <c r="Q1012" s="44"/>
      <c r="R1012" s="45"/>
      <c r="S1012" s="46"/>
      <c r="T1012" s="15"/>
      <c r="U1012" s="44"/>
      <c r="V1012" s="45"/>
      <c r="W1012" s="46"/>
      <c r="X1012" s="14"/>
      <c r="Y1012" s="79">
        <v>1</v>
      </c>
      <c r="Z1012" s="80">
        <v>10.10997962952</v>
      </c>
      <c r="AA1012" s="80">
        <v>1</v>
      </c>
      <c r="AB1012" s="81">
        <v>1</v>
      </c>
    </row>
    <row r="1013" spans="1:45">
      <c r="A1013" s="26" t="s">
        <v>3704</v>
      </c>
      <c r="B1013" s="84" t="s">
        <v>772</v>
      </c>
      <c r="C1013" s="84" t="s">
        <v>1189</v>
      </c>
      <c r="D1013" s="85" t="s">
        <v>3705</v>
      </c>
      <c r="E1013" s="1" t="s">
        <v>1195</v>
      </c>
      <c r="F1013" s="23"/>
      <c r="G1013" s="16" t="s">
        <v>1905</v>
      </c>
      <c r="H1013" s="10"/>
      <c r="I1013" s="10"/>
      <c r="J1013" s="10"/>
      <c r="K1013" s="1"/>
      <c r="L1013" s="1"/>
      <c r="M1013" s="44"/>
      <c r="N1013" s="45"/>
      <c r="O1013" s="46"/>
      <c r="P1013" s="14"/>
      <c r="Q1013" s="50">
        <v>10.122024536130001</v>
      </c>
      <c r="R1013" s="51">
        <v>1</v>
      </c>
      <c r="S1013" s="52">
        <v>1</v>
      </c>
      <c r="T1013" s="15"/>
      <c r="U1013" s="44"/>
      <c r="V1013" s="45"/>
      <c r="W1013" s="46"/>
      <c r="X1013" s="14"/>
      <c r="Y1013" s="79">
        <v>1</v>
      </c>
      <c r="Z1013" s="80">
        <v>10.122024536130001</v>
      </c>
      <c r="AA1013" s="80">
        <v>1</v>
      </c>
      <c r="AB1013" s="81">
        <v>1</v>
      </c>
    </row>
    <row r="1014" spans="1:45">
      <c r="A1014" s="26" t="s">
        <v>3706</v>
      </c>
      <c r="B1014" s="84" t="s">
        <v>1059</v>
      </c>
      <c r="C1014" s="84" t="s">
        <v>1060</v>
      </c>
      <c r="D1014" s="85" t="s">
        <v>3707</v>
      </c>
      <c r="E1014" s="1" t="s">
        <v>1195</v>
      </c>
      <c r="G1014" s="3" t="s">
        <v>1905</v>
      </c>
      <c r="H1014" s="10"/>
      <c r="I1014" s="10"/>
      <c r="J1014" s="10"/>
      <c r="K1014" s="1"/>
      <c r="L1014" s="1"/>
      <c r="M1014" s="47">
        <v>16.203594207759998</v>
      </c>
      <c r="N1014" s="48">
        <v>1</v>
      </c>
      <c r="O1014" s="49">
        <v>1</v>
      </c>
      <c r="P1014" s="14"/>
      <c r="Q1014" s="44"/>
      <c r="R1014" s="45"/>
      <c r="S1014" s="46"/>
      <c r="T1014" s="15"/>
      <c r="U1014" s="44"/>
      <c r="V1014" s="45"/>
      <c r="W1014" s="46"/>
      <c r="X1014" s="14"/>
      <c r="Y1014" s="79">
        <v>1</v>
      </c>
      <c r="Z1014" s="80">
        <v>16.203594207759998</v>
      </c>
      <c r="AA1014" s="80">
        <v>1</v>
      </c>
      <c r="AB1014" s="81">
        <v>1</v>
      </c>
    </row>
    <row r="1015" spans="1:45">
      <c r="A1015" s="26" t="s">
        <v>3708</v>
      </c>
      <c r="B1015" s="84" t="s">
        <v>1355</v>
      </c>
      <c r="C1015" s="84" t="s">
        <v>3709</v>
      </c>
      <c r="D1015" s="85" t="s">
        <v>3710</v>
      </c>
      <c r="E1015" s="1" t="s">
        <v>1195</v>
      </c>
      <c r="F1015" s="23"/>
      <c r="G1015" s="16" t="s">
        <v>1905</v>
      </c>
      <c r="H1015" s="10"/>
      <c r="I1015" s="10"/>
      <c r="J1015" s="10"/>
      <c r="K1015" s="1"/>
      <c r="L1015" s="1"/>
      <c r="M1015" s="47">
        <v>10.14575958252</v>
      </c>
      <c r="N1015" s="48">
        <v>1</v>
      </c>
      <c r="O1015" s="49">
        <v>1</v>
      </c>
      <c r="P1015" s="14"/>
      <c r="Q1015" s="44"/>
      <c r="R1015" s="45"/>
      <c r="S1015" s="46"/>
      <c r="T1015" s="15"/>
      <c r="U1015" s="44"/>
      <c r="V1015" s="45"/>
      <c r="W1015" s="46"/>
      <c r="X1015" s="14"/>
      <c r="Y1015" s="79">
        <v>1</v>
      </c>
      <c r="Z1015" s="80">
        <v>10.14575958252</v>
      </c>
      <c r="AA1015" s="80">
        <v>1</v>
      </c>
      <c r="AB1015" s="81">
        <v>1</v>
      </c>
    </row>
    <row r="1016" spans="1:45">
      <c r="A1016" s="26" t="s">
        <v>3711</v>
      </c>
      <c r="B1016" s="84" t="s">
        <v>205</v>
      </c>
      <c r="C1016" s="84" t="s">
        <v>85</v>
      </c>
      <c r="D1016" s="85" t="s">
        <v>3712</v>
      </c>
      <c r="E1016" s="1" t="s">
        <v>1195</v>
      </c>
      <c r="F1016" s="24"/>
      <c r="G1016" s="16" t="s">
        <v>1905</v>
      </c>
      <c r="H1016" s="10"/>
      <c r="I1016" s="10"/>
      <c r="J1016" s="10"/>
      <c r="K1016" s="1"/>
      <c r="L1016" s="1"/>
      <c r="M1016" s="47">
        <v>10.12860488892</v>
      </c>
      <c r="N1016" s="48">
        <v>1</v>
      </c>
      <c r="O1016" s="49">
        <v>1</v>
      </c>
      <c r="P1016" s="14"/>
      <c r="Q1016" s="44"/>
      <c r="R1016" s="45"/>
      <c r="S1016" s="46"/>
      <c r="T1016" s="15"/>
      <c r="U1016" s="44"/>
      <c r="V1016" s="45"/>
      <c r="W1016" s="46"/>
      <c r="X1016" s="14"/>
      <c r="Y1016" s="79">
        <v>1</v>
      </c>
      <c r="Z1016" s="80">
        <v>10.12860488892</v>
      </c>
      <c r="AA1016" s="80">
        <v>1</v>
      </c>
      <c r="AB1016" s="81">
        <v>1</v>
      </c>
    </row>
    <row r="1017" spans="1:45">
      <c r="A1017" s="26" t="s">
        <v>3713</v>
      </c>
      <c r="B1017" s="84" t="s">
        <v>281</v>
      </c>
      <c r="C1017" s="84" t="s">
        <v>282</v>
      </c>
      <c r="D1017" s="85" t="s">
        <v>3714</v>
      </c>
      <c r="E1017" s="1" t="s">
        <v>1195</v>
      </c>
      <c r="F1017" s="24"/>
      <c r="G1017" s="13" t="s">
        <v>1905</v>
      </c>
      <c r="H1017" s="10"/>
      <c r="I1017" s="10" t="s">
        <v>3722</v>
      </c>
      <c r="J1017" s="10"/>
      <c r="K1017" s="1"/>
      <c r="L1017" s="1"/>
      <c r="M1017" s="47">
        <v>10.176412582394999</v>
      </c>
      <c r="N1017" s="48">
        <v>2</v>
      </c>
      <c r="O1017" s="49">
        <v>1</v>
      </c>
      <c r="P1017" s="14"/>
      <c r="Q1017" s="44"/>
      <c r="R1017" s="45"/>
      <c r="S1017" s="46"/>
      <c r="T1017" s="15"/>
      <c r="U1017" s="44"/>
      <c r="V1017" s="45"/>
      <c r="W1017" s="46"/>
      <c r="X1017" s="14"/>
      <c r="Y1017" s="79">
        <v>1</v>
      </c>
      <c r="Z1017" s="80">
        <v>10.176412582394999</v>
      </c>
      <c r="AA1017" s="80">
        <v>2</v>
      </c>
      <c r="AB1017" s="81">
        <v>1</v>
      </c>
    </row>
    <row r="1018" spans="1:45">
      <c r="A1018" s="26" t="s">
        <v>3715</v>
      </c>
      <c r="B1018" s="84" t="s">
        <v>1911</v>
      </c>
      <c r="C1018" s="84" t="s">
        <v>1912</v>
      </c>
      <c r="D1018" s="85" t="s">
        <v>3716</v>
      </c>
      <c r="E1018" s="1" t="s">
        <v>1195</v>
      </c>
      <c r="F1018" s="3"/>
      <c r="G1018" s="28" t="s">
        <v>1905</v>
      </c>
      <c r="H1018" s="10"/>
      <c r="I1018" s="10" t="s">
        <v>3722</v>
      </c>
      <c r="J1018" s="10"/>
      <c r="K1018" s="1"/>
      <c r="L1018" s="1"/>
      <c r="M1018" s="47">
        <v>10.158129692079999</v>
      </c>
      <c r="N1018" s="48">
        <v>1</v>
      </c>
      <c r="O1018" s="49">
        <v>1</v>
      </c>
      <c r="P1018" s="5"/>
      <c r="Q1018" s="44"/>
      <c r="R1018" s="45"/>
      <c r="S1018" s="46"/>
      <c r="T1018" s="15"/>
      <c r="U1018" s="44"/>
      <c r="V1018" s="45"/>
      <c r="W1018" s="46"/>
      <c r="Y1018" s="79">
        <v>1</v>
      </c>
      <c r="Z1018" s="80">
        <v>10.158129692079999</v>
      </c>
      <c r="AA1018" s="80">
        <v>1</v>
      </c>
      <c r="AB1018" s="81">
        <v>1</v>
      </c>
    </row>
    <row r="1019" spans="1:45">
      <c r="A1019" s="26" t="s">
        <v>3717</v>
      </c>
      <c r="B1019" s="84" t="s">
        <v>120</v>
      </c>
      <c r="C1019" s="84" t="s">
        <v>121</v>
      </c>
      <c r="D1019" s="85" t="s">
        <v>3718</v>
      </c>
      <c r="E1019" s="1" t="s">
        <v>1195</v>
      </c>
      <c r="F1019" s="24"/>
      <c r="G1019" s="13" t="s">
        <v>1905</v>
      </c>
      <c r="H1019" s="10"/>
      <c r="I1019" s="10"/>
      <c r="J1019" s="10"/>
      <c r="K1019" s="1"/>
      <c r="L1019" s="1"/>
      <c r="M1019" s="47">
        <v>10.103784561159999</v>
      </c>
      <c r="N1019" s="48">
        <v>1</v>
      </c>
      <c r="O1019" s="49">
        <v>1</v>
      </c>
      <c r="P1019" s="14"/>
      <c r="Q1019" s="44"/>
      <c r="R1019" s="45"/>
      <c r="S1019" s="46"/>
      <c r="T1019" s="15"/>
      <c r="U1019" s="44"/>
      <c r="V1019" s="45"/>
      <c r="W1019" s="46"/>
      <c r="X1019" s="14"/>
      <c r="Y1019" s="79">
        <v>1</v>
      </c>
      <c r="Z1019" s="80">
        <v>10.103784561159999</v>
      </c>
      <c r="AA1019" s="80">
        <v>1</v>
      </c>
      <c r="AB1019" s="81">
        <v>1</v>
      </c>
    </row>
    <row r="1020" spans="1:45">
      <c r="A1020" s="26" t="s">
        <v>3719</v>
      </c>
      <c r="B1020" s="84" t="s">
        <v>181</v>
      </c>
      <c r="C1020" s="84" t="s">
        <v>1853</v>
      </c>
      <c r="D1020" s="85" t="s">
        <v>3720</v>
      </c>
      <c r="E1020" s="1" t="s">
        <v>1195</v>
      </c>
      <c r="F1020" s="24"/>
      <c r="G1020" s="3" t="s">
        <v>1905</v>
      </c>
      <c r="H1020" s="10"/>
      <c r="I1020" s="10"/>
      <c r="J1020" s="10"/>
      <c r="K1020" s="1"/>
      <c r="L1020" s="1"/>
      <c r="M1020" s="44"/>
      <c r="N1020" s="45"/>
      <c r="O1020" s="46"/>
      <c r="P1020" s="14"/>
      <c r="Q1020" s="44"/>
      <c r="R1020" s="45"/>
      <c r="S1020" s="46"/>
      <c r="T1020" s="15"/>
      <c r="U1020" s="56">
        <v>10.161290168760001</v>
      </c>
      <c r="V1020" s="57">
        <v>1</v>
      </c>
      <c r="W1020" s="58">
        <v>1</v>
      </c>
      <c r="X1020" s="14"/>
      <c r="Y1020" s="79">
        <v>1</v>
      </c>
      <c r="Z1020" s="80">
        <v>10.161290168760001</v>
      </c>
      <c r="AA1020" s="80">
        <v>1</v>
      </c>
      <c r="AB1020" s="81">
        <v>1</v>
      </c>
      <c r="AP1020" s="3"/>
      <c r="AQ1020" s="3"/>
      <c r="AR1020" s="3"/>
      <c r="AS1020" s="3"/>
    </row>
    <row r="1021" spans="1:45" s="3" customFormat="1">
      <c r="A1021" s="26" t="s">
        <v>3721</v>
      </c>
      <c r="B1021" s="84" t="s">
        <v>141</v>
      </c>
      <c r="C1021" s="84" t="s">
        <v>1824</v>
      </c>
      <c r="D1021" s="85" t="s">
        <v>1825</v>
      </c>
      <c r="E1021" s="1" t="s">
        <v>1195</v>
      </c>
      <c r="F1021" s="7"/>
      <c r="G1021" s="3" t="s">
        <v>1905</v>
      </c>
      <c r="H1021" s="10"/>
      <c r="I1021" s="10"/>
      <c r="J1021" s="10"/>
      <c r="K1021" s="1"/>
      <c r="L1021" s="1"/>
      <c r="M1021" s="44"/>
      <c r="N1021" s="45"/>
      <c r="O1021" s="46"/>
      <c r="P1021" s="14"/>
      <c r="Q1021" s="50">
        <v>10.09883022308</v>
      </c>
      <c r="R1021" s="51">
        <v>1</v>
      </c>
      <c r="S1021" s="52">
        <v>1</v>
      </c>
      <c r="T1021" s="15"/>
      <c r="U1021" s="44"/>
      <c r="V1021" s="45"/>
      <c r="W1021" s="46"/>
      <c r="X1021" s="14"/>
      <c r="Y1021" s="79">
        <v>1</v>
      </c>
      <c r="Z1021" s="80">
        <v>10.09883022308</v>
      </c>
      <c r="AA1021" s="80">
        <v>1</v>
      </c>
      <c r="AB1021" s="81">
        <v>1</v>
      </c>
      <c r="AC1021" s="2"/>
      <c r="AD1021" s="2"/>
      <c r="AE1021" s="2"/>
      <c r="AF1021" s="2"/>
      <c r="AG1021" s="2"/>
      <c r="AH1021" s="2"/>
      <c r="AI1021" s="2"/>
      <c r="AJ1021" s="2"/>
      <c r="AK1021" s="2"/>
      <c r="AL1021" s="2"/>
      <c r="AM1021" s="2"/>
      <c r="AP1021" s="4"/>
      <c r="AQ1021" s="4"/>
      <c r="AR1021" s="4"/>
      <c r="AS1021" s="4"/>
    </row>
    <row r="1022" spans="1:45" s="4" customFormat="1">
      <c r="A1022" s="26">
        <v>4759300</v>
      </c>
      <c r="B1022" s="84" t="s">
        <v>3796</v>
      </c>
      <c r="C1022" s="84" t="s">
        <v>3810</v>
      </c>
      <c r="D1022" s="85" t="s">
        <v>3823</v>
      </c>
      <c r="E1022" s="1" t="s">
        <v>1195</v>
      </c>
      <c r="F1022" s="24"/>
      <c r="G1022" s="16" t="s">
        <v>1905</v>
      </c>
      <c r="H1022" s="10"/>
      <c r="I1022" s="10"/>
      <c r="J1022" s="10"/>
      <c r="K1022" s="1"/>
      <c r="L1022" s="1"/>
      <c r="M1022" s="47">
        <v>10.175385475160001</v>
      </c>
      <c r="N1022" s="48">
        <v>1</v>
      </c>
      <c r="O1022" s="49">
        <v>1</v>
      </c>
      <c r="P1022" s="14"/>
      <c r="Q1022" s="44"/>
      <c r="R1022" s="45"/>
      <c r="S1022" s="46"/>
      <c r="T1022" s="15"/>
      <c r="U1022" s="44"/>
      <c r="V1022" s="45"/>
      <c r="W1022" s="46"/>
      <c r="X1022" s="14"/>
      <c r="Y1022" s="79">
        <v>1</v>
      </c>
      <c r="Z1022" s="80">
        <v>10.175385475160001</v>
      </c>
      <c r="AA1022" s="80">
        <v>1</v>
      </c>
      <c r="AB1022" s="81">
        <v>1</v>
      </c>
      <c r="AC1022" s="2"/>
      <c r="AD1022" s="2"/>
      <c r="AE1022" s="2"/>
      <c r="AF1022" s="2"/>
      <c r="AG1022" s="2"/>
      <c r="AH1022" s="2"/>
      <c r="AI1022" s="2"/>
      <c r="AJ1022" s="2"/>
      <c r="AK1022" s="2"/>
      <c r="AL1022" s="2"/>
      <c r="AM1022" s="2"/>
      <c r="AP1022" s="2"/>
      <c r="AQ1022" s="2"/>
      <c r="AR1022" s="2"/>
      <c r="AS1022" s="2"/>
    </row>
    <row r="1023" spans="1:45" s="3" customFormat="1">
      <c r="A1023" s="11"/>
      <c r="C1023" s="5"/>
      <c r="D1023" s="77"/>
      <c r="F1023" s="9"/>
      <c r="M1023" s="62"/>
      <c r="N1023" s="63"/>
      <c r="O1023" s="68"/>
      <c r="P1023" s="6"/>
      <c r="Q1023" s="64"/>
      <c r="R1023" s="65"/>
      <c r="S1023" s="74"/>
      <c r="U1023" s="62"/>
      <c r="V1023" s="63"/>
      <c r="W1023" s="68"/>
      <c r="X1023" s="6"/>
      <c r="Y1023" s="79"/>
      <c r="Z1023" s="78"/>
      <c r="AA1023" s="78"/>
      <c r="AB1023" s="82"/>
    </row>
    <row r="1024" spans="1:45" s="3" customFormat="1">
      <c r="A1024" s="11"/>
      <c r="C1024" s="5"/>
      <c r="D1024" s="77"/>
      <c r="F1024" s="9"/>
      <c r="M1024" s="62"/>
      <c r="N1024" s="63"/>
      <c r="O1024" s="68"/>
      <c r="P1024" s="6"/>
      <c r="Q1024" s="64"/>
      <c r="R1024" s="65"/>
      <c r="S1024" s="74"/>
      <c r="U1024" s="62"/>
      <c r="V1024" s="63"/>
      <c r="W1024" s="68"/>
      <c r="X1024" s="6"/>
      <c r="Y1024" s="79"/>
      <c r="Z1024" s="78"/>
      <c r="AA1024" s="78"/>
      <c r="AB1024" s="82"/>
    </row>
    <row r="1025" spans="1:28" s="3" customFormat="1">
      <c r="A1025" s="11"/>
      <c r="C1025" s="5"/>
      <c r="D1025" s="77"/>
      <c r="F1025" s="9"/>
      <c r="M1025" s="62"/>
      <c r="N1025" s="63"/>
      <c r="O1025" s="68"/>
      <c r="P1025" s="6"/>
      <c r="Q1025" s="64"/>
      <c r="R1025" s="65"/>
      <c r="S1025" s="74"/>
      <c r="U1025" s="62"/>
      <c r="V1025" s="63"/>
      <c r="W1025" s="68"/>
      <c r="X1025" s="6"/>
      <c r="Y1025" s="79"/>
      <c r="Z1025" s="78"/>
      <c r="AA1025" s="78"/>
      <c r="AB1025" s="82"/>
    </row>
    <row r="1026" spans="1:28" s="3" customFormat="1">
      <c r="A1026" s="11"/>
      <c r="C1026" s="5"/>
      <c r="D1026" s="77"/>
      <c r="F1026" s="9"/>
      <c r="M1026" s="62"/>
      <c r="N1026" s="63"/>
      <c r="O1026" s="68"/>
      <c r="P1026" s="6"/>
      <c r="Q1026" s="64"/>
      <c r="R1026" s="65"/>
      <c r="S1026" s="74"/>
      <c r="U1026" s="62"/>
      <c r="V1026" s="63"/>
      <c r="W1026" s="68"/>
      <c r="X1026" s="6"/>
      <c r="Y1026" s="79"/>
      <c r="Z1026" s="78"/>
      <c r="AA1026" s="78"/>
      <c r="AB1026" s="82"/>
    </row>
    <row r="1027" spans="1:28" s="3" customFormat="1">
      <c r="A1027" s="11"/>
      <c r="C1027" s="5"/>
      <c r="D1027" s="77"/>
      <c r="F1027" s="9"/>
      <c r="M1027" s="62"/>
      <c r="N1027" s="63"/>
      <c r="O1027" s="68"/>
      <c r="P1027" s="6"/>
      <c r="Q1027" s="64"/>
      <c r="R1027" s="65"/>
      <c r="S1027" s="74"/>
      <c r="U1027" s="62"/>
      <c r="V1027" s="63"/>
      <c r="W1027" s="68"/>
      <c r="X1027" s="6"/>
      <c r="Y1027" s="79"/>
      <c r="Z1027" s="78"/>
      <c r="AA1027" s="78"/>
      <c r="AB1027" s="82"/>
    </row>
    <row r="1028" spans="1:28" s="3" customFormat="1">
      <c r="A1028" s="11"/>
      <c r="C1028" s="5"/>
      <c r="D1028" s="77"/>
      <c r="F1028" s="9"/>
      <c r="M1028" s="62"/>
      <c r="N1028" s="63"/>
      <c r="O1028" s="68"/>
      <c r="P1028" s="6"/>
      <c r="Q1028" s="64"/>
      <c r="R1028" s="65"/>
      <c r="S1028" s="74"/>
      <c r="U1028" s="62"/>
      <c r="V1028" s="63"/>
      <c r="W1028" s="68"/>
      <c r="X1028" s="6"/>
      <c r="Y1028" s="79"/>
      <c r="Z1028" s="78"/>
      <c r="AA1028" s="78"/>
      <c r="AB1028" s="82"/>
    </row>
    <row r="1029" spans="1:28" s="3" customFormat="1">
      <c r="A1029" s="11"/>
      <c r="C1029" s="5"/>
      <c r="D1029" s="77"/>
      <c r="F1029" s="9"/>
      <c r="M1029" s="62"/>
      <c r="N1029" s="63"/>
      <c r="O1029" s="68"/>
      <c r="P1029" s="6"/>
      <c r="Q1029" s="64"/>
      <c r="R1029" s="65"/>
      <c r="S1029" s="74"/>
      <c r="U1029" s="62"/>
      <c r="V1029" s="63"/>
      <c r="W1029" s="68"/>
      <c r="X1029" s="6"/>
      <c r="Y1029" s="79"/>
      <c r="Z1029" s="78"/>
      <c r="AA1029" s="78"/>
      <c r="AB1029" s="82"/>
    </row>
    <row r="1030" spans="1:28" s="3" customFormat="1">
      <c r="A1030" s="11"/>
      <c r="C1030" s="5"/>
      <c r="D1030" s="77"/>
      <c r="F1030" s="9"/>
      <c r="M1030" s="62"/>
      <c r="N1030" s="63"/>
      <c r="O1030" s="68"/>
      <c r="P1030" s="6"/>
      <c r="Q1030" s="64"/>
      <c r="R1030" s="65"/>
      <c r="S1030" s="74"/>
      <c r="U1030" s="62"/>
      <c r="V1030" s="63"/>
      <c r="W1030" s="68"/>
      <c r="X1030" s="6"/>
      <c r="Y1030" s="79"/>
      <c r="Z1030" s="78"/>
      <c r="AA1030" s="78"/>
      <c r="AB1030" s="82"/>
    </row>
    <row r="1031" spans="1:28" s="3" customFormat="1">
      <c r="A1031" s="11"/>
      <c r="C1031" s="5"/>
      <c r="D1031" s="77"/>
      <c r="F1031" s="9"/>
      <c r="M1031" s="62"/>
      <c r="N1031" s="63"/>
      <c r="O1031" s="68"/>
      <c r="P1031" s="6"/>
      <c r="Q1031" s="64"/>
      <c r="R1031" s="65"/>
      <c r="S1031" s="74"/>
      <c r="U1031" s="62"/>
      <c r="V1031" s="63"/>
      <c r="W1031" s="68"/>
      <c r="X1031" s="6"/>
      <c r="Y1031" s="79"/>
      <c r="Z1031" s="78"/>
      <c r="AA1031" s="78"/>
      <c r="AB1031" s="82"/>
    </row>
    <row r="1032" spans="1:28" s="3" customFormat="1">
      <c r="A1032" s="11"/>
      <c r="C1032" s="5"/>
      <c r="D1032" s="77"/>
      <c r="F1032" s="9"/>
      <c r="M1032" s="62"/>
      <c r="N1032" s="63"/>
      <c r="O1032" s="68"/>
      <c r="P1032" s="6"/>
      <c r="Q1032" s="64"/>
      <c r="R1032" s="65"/>
      <c r="S1032" s="74"/>
      <c r="U1032" s="62"/>
      <c r="V1032" s="63"/>
      <c r="W1032" s="68"/>
      <c r="X1032" s="6"/>
      <c r="Y1032" s="79"/>
      <c r="Z1032" s="78"/>
      <c r="AA1032" s="78"/>
      <c r="AB1032" s="82"/>
    </row>
    <row r="1033" spans="1:28" s="3" customFormat="1">
      <c r="A1033" s="11"/>
      <c r="C1033" s="5"/>
      <c r="D1033" s="77"/>
      <c r="F1033" s="9"/>
      <c r="M1033" s="62"/>
      <c r="N1033" s="63"/>
      <c r="O1033" s="68"/>
      <c r="P1033" s="6"/>
      <c r="Q1033" s="64"/>
      <c r="R1033" s="65"/>
      <c r="S1033" s="74"/>
      <c r="U1033" s="62"/>
      <c r="V1033" s="63"/>
      <c r="W1033" s="68"/>
      <c r="X1033" s="6"/>
      <c r="Y1033" s="79"/>
      <c r="Z1033" s="78"/>
      <c r="AA1033" s="78"/>
      <c r="AB1033" s="82"/>
    </row>
    <row r="1034" spans="1:28" s="3" customFormat="1">
      <c r="A1034" s="11"/>
      <c r="C1034" s="5"/>
      <c r="D1034" s="77"/>
      <c r="F1034" s="9"/>
      <c r="M1034" s="62"/>
      <c r="N1034" s="63"/>
      <c r="O1034" s="68"/>
      <c r="P1034" s="6"/>
      <c r="Q1034" s="64"/>
      <c r="R1034" s="65"/>
      <c r="S1034" s="74"/>
      <c r="U1034" s="62"/>
      <c r="V1034" s="63"/>
      <c r="W1034" s="68"/>
      <c r="X1034" s="6"/>
      <c r="Y1034" s="79"/>
      <c r="Z1034" s="78"/>
      <c r="AA1034" s="78"/>
      <c r="AB1034" s="82"/>
    </row>
    <row r="1035" spans="1:28" s="3" customFormat="1">
      <c r="A1035" s="11"/>
      <c r="C1035" s="5"/>
      <c r="D1035" s="77"/>
      <c r="F1035" s="9"/>
      <c r="M1035" s="62"/>
      <c r="N1035" s="63"/>
      <c r="O1035" s="68"/>
      <c r="P1035" s="6"/>
      <c r="Q1035" s="64"/>
      <c r="R1035" s="65"/>
      <c r="S1035" s="74"/>
      <c r="U1035" s="62"/>
      <c r="V1035" s="63"/>
      <c r="W1035" s="68"/>
      <c r="X1035" s="6"/>
      <c r="Y1035" s="79"/>
      <c r="Z1035" s="78"/>
      <c r="AA1035" s="78"/>
      <c r="AB1035" s="82"/>
    </row>
    <row r="1036" spans="1:28" s="3" customFormat="1">
      <c r="A1036" s="11"/>
      <c r="C1036" s="5"/>
      <c r="D1036" s="77"/>
      <c r="F1036" s="9"/>
      <c r="M1036" s="62"/>
      <c r="N1036" s="63"/>
      <c r="O1036" s="68"/>
      <c r="P1036" s="6"/>
      <c r="Q1036" s="64"/>
      <c r="R1036" s="65"/>
      <c r="S1036" s="74"/>
      <c r="U1036" s="62"/>
      <c r="V1036" s="63"/>
      <c r="W1036" s="68"/>
      <c r="X1036" s="6"/>
      <c r="Y1036" s="79"/>
      <c r="Z1036" s="78"/>
      <c r="AA1036" s="78"/>
      <c r="AB1036" s="82"/>
    </row>
    <row r="1037" spans="1:28" s="3" customFormat="1">
      <c r="A1037" s="11"/>
      <c r="C1037" s="5"/>
      <c r="D1037" s="77"/>
      <c r="F1037" s="9"/>
      <c r="M1037" s="62"/>
      <c r="N1037" s="63"/>
      <c r="O1037" s="68"/>
      <c r="P1037" s="6"/>
      <c r="Q1037" s="64"/>
      <c r="R1037" s="65"/>
      <c r="S1037" s="74"/>
      <c r="U1037" s="62"/>
      <c r="V1037" s="63"/>
      <c r="W1037" s="68"/>
      <c r="X1037" s="6"/>
      <c r="Y1037" s="79"/>
      <c r="Z1037" s="78"/>
      <c r="AA1037" s="78"/>
      <c r="AB1037" s="82"/>
    </row>
    <row r="1038" spans="1:28" s="3" customFormat="1">
      <c r="A1038" s="11"/>
      <c r="C1038" s="5"/>
      <c r="D1038" s="77"/>
      <c r="F1038" s="9"/>
      <c r="M1038" s="62"/>
      <c r="N1038" s="63"/>
      <c r="O1038" s="68"/>
      <c r="P1038" s="6"/>
      <c r="Q1038" s="64"/>
      <c r="R1038" s="65"/>
      <c r="S1038" s="74"/>
      <c r="U1038" s="62"/>
      <c r="V1038" s="63"/>
      <c r="W1038" s="68"/>
      <c r="X1038" s="6"/>
      <c r="Y1038" s="79"/>
      <c r="Z1038" s="78"/>
      <c r="AA1038" s="78"/>
      <c r="AB1038" s="82"/>
    </row>
    <row r="1039" spans="1:28" s="3" customFormat="1">
      <c r="A1039" s="11"/>
      <c r="C1039" s="5"/>
      <c r="D1039" s="77"/>
      <c r="F1039" s="9"/>
      <c r="M1039" s="62"/>
      <c r="N1039" s="63"/>
      <c r="O1039" s="68"/>
      <c r="P1039" s="6"/>
      <c r="Q1039" s="64"/>
      <c r="R1039" s="65"/>
      <c r="S1039" s="74"/>
      <c r="U1039" s="62"/>
      <c r="V1039" s="63"/>
      <c r="W1039" s="68"/>
      <c r="X1039" s="6"/>
      <c r="Y1039" s="79"/>
      <c r="Z1039" s="78"/>
      <c r="AA1039" s="78"/>
      <c r="AB1039" s="82"/>
    </row>
    <row r="1040" spans="1:28" s="3" customFormat="1">
      <c r="A1040" s="11"/>
      <c r="C1040" s="5"/>
      <c r="D1040" s="77"/>
      <c r="F1040" s="9"/>
      <c r="M1040" s="62"/>
      <c r="N1040" s="63"/>
      <c r="O1040" s="68"/>
      <c r="P1040" s="6"/>
      <c r="Q1040" s="64"/>
      <c r="R1040" s="65"/>
      <c r="S1040" s="74"/>
      <c r="U1040" s="62"/>
      <c r="V1040" s="63"/>
      <c r="W1040" s="68"/>
      <c r="X1040" s="6"/>
      <c r="Y1040" s="79"/>
      <c r="Z1040" s="78"/>
      <c r="AA1040" s="78"/>
      <c r="AB1040" s="82"/>
    </row>
    <row r="1041" spans="1:28" s="3" customFormat="1">
      <c r="A1041" s="11"/>
      <c r="C1041" s="5"/>
      <c r="D1041" s="77"/>
      <c r="F1041" s="9"/>
      <c r="M1041" s="62"/>
      <c r="N1041" s="63"/>
      <c r="O1041" s="68"/>
      <c r="P1041" s="6"/>
      <c r="Q1041" s="64"/>
      <c r="R1041" s="65"/>
      <c r="S1041" s="74"/>
      <c r="U1041" s="62"/>
      <c r="V1041" s="63"/>
      <c r="W1041" s="68"/>
      <c r="X1041" s="6"/>
      <c r="Y1041" s="79"/>
      <c r="Z1041" s="78"/>
      <c r="AA1041" s="78"/>
      <c r="AB1041" s="82"/>
    </row>
    <row r="1042" spans="1:28" s="3" customFormat="1">
      <c r="A1042" s="11"/>
      <c r="C1042" s="5"/>
      <c r="D1042" s="77"/>
      <c r="F1042" s="9"/>
      <c r="M1042" s="62"/>
      <c r="N1042" s="63"/>
      <c r="O1042" s="68"/>
      <c r="P1042" s="6"/>
      <c r="Q1042" s="64"/>
      <c r="R1042" s="65"/>
      <c r="S1042" s="74"/>
      <c r="U1042" s="62"/>
      <c r="V1042" s="63"/>
      <c r="W1042" s="68"/>
      <c r="X1042" s="6"/>
      <c r="Y1042" s="79"/>
      <c r="Z1042" s="78"/>
      <c r="AA1042" s="78"/>
      <c r="AB1042" s="82"/>
    </row>
    <row r="1043" spans="1:28" s="3" customFormat="1">
      <c r="A1043" s="11"/>
      <c r="C1043" s="5"/>
      <c r="D1043" s="77"/>
      <c r="F1043" s="9"/>
      <c r="M1043" s="62"/>
      <c r="N1043" s="63"/>
      <c r="O1043" s="68"/>
      <c r="P1043" s="6"/>
      <c r="Q1043" s="64"/>
      <c r="R1043" s="65"/>
      <c r="S1043" s="74"/>
      <c r="U1043" s="62"/>
      <c r="V1043" s="63"/>
      <c r="W1043" s="68"/>
      <c r="X1043" s="6"/>
      <c r="Y1043" s="79"/>
      <c r="Z1043" s="78"/>
      <c r="AA1043" s="78"/>
      <c r="AB1043" s="82"/>
    </row>
    <row r="1044" spans="1:28" s="3" customFormat="1">
      <c r="A1044" s="11"/>
      <c r="C1044" s="5"/>
      <c r="D1044" s="77"/>
      <c r="F1044" s="9"/>
      <c r="M1044" s="62"/>
      <c r="N1044" s="63"/>
      <c r="O1044" s="68"/>
      <c r="P1044" s="6"/>
      <c r="Q1044" s="64"/>
      <c r="R1044" s="65"/>
      <c r="S1044" s="74"/>
      <c r="U1044" s="62"/>
      <c r="V1044" s="63"/>
      <c r="W1044" s="68"/>
      <c r="X1044" s="6"/>
      <c r="Y1044" s="79"/>
      <c r="Z1044" s="78"/>
      <c r="AA1044" s="78"/>
      <c r="AB1044" s="82"/>
    </row>
    <row r="1045" spans="1:28" s="3" customFormat="1">
      <c r="A1045" s="11"/>
      <c r="C1045" s="5"/>
      <c r="D1045" s="77"/>
      <c r="F1045" s="9"/>
      <c r="M1045" s="62"/>
      <c r="N1045" s="63"/>
      <c r="O1045" s="68"/>
      <c r="P1045" s="6"/>
      <c r="Q1045" s="64"/>
      <c r="R1045" s="65"/>
      <c r="S1045" s="74"/>
      <c r="U1045" s="62"/>
      <c r="V1045" s="63"/>
      <c r="W1045" s="68"/>
      <c r="X1045" s="6"/>
      <c r="Y1045" s="79"/>
      <c r="Z1045" s="78"/>
      <c r="AA1045" s="78"/>
      <c r="AB1045" s="82"/>
    </row>
    <row r="1046" spans="1:28" s="3" customFormat="1">
      <c r="A1046" s="11"/>
      <c r="C1046" s="5"/>
      <c r="D1046" s="77"/>
      <c r="F1046" s="9"/>
      <c r="M1046" s="62"/>
      <c r="N1046" s="63"/>
      <c r="O1046" s="68"/>
      <c r="P1046" s="6"/>
      <c r="Q1046" s="64"/>
      <c r="R1046" s="65"/>
      <c r="S1046" s="74"/>
      <c r="U1046" s="62"/>
      <c r="V1046" s="63"/>
      <c r="W1046" s="68"/>
      <c r="X1046" s="6"/>
      <c r="Y1046" s="79"/>
      <c r="Z1046" s="78"/>
      <c r="AA1046" s="78"/>
      <c r="AB1046" s="82"/>
    </row>
    <row r="1047" spans="1:28" s="3" customFormat="1">
      <c r="A1047" s="11"/>
      <c r="C1047" s="5"/>
      <c r="D1047" s="77"/>
      <c r="F1047" s="9"/>
      <c r="M1047" s="62"/>
      <c r="N1047" s="63"/>
      <c r="O1047" s="68"/>
      <c r="P1047" s="6"/>
      <c r="Q1047" s="64"/>
      <c r="R1047" s="65"/>
      <c r="S1047" s="74"/>
      <c r="U1047" s="62"/>
      <c r="V1047" s="63"/>
      <c r="W1047" s="68"/>
      <c r="X1047" s="6"/>
      <c r="Y1047" s="79"/>
      <c r="Z1047" s="78"/>
      <c r="AA1047" s="78"/>
      <c r="AB1047" s="82"/>
    </row>
    <row r="1048" spans="1:28" s="3" customFormat="1">
      <c r="A1048" s="11"/>
      <c r="C1048" s="5"/>
      <c r="D1048" s="77"/>
      <c r="F1048" s="9"/>
      <c r="M1048" s="62"/>
      <c r="N1048" s="63"/>
      <c r="O1048" s="68"/>
      <c r="P1048" s="6"/>
      <c r="Q1048" s="64"/>
      <c r="R1048" s="65"/>
      <c r="S1048" s="74"/>
      <c r="U1048" s="62"/>
      <c r="V1048" s="63"/>
      <c r="W1048" s="68"/>
      <c r="X1048" s="6"/>
      <c r="Y1048" s="79"/>
      <c r="Z1048" s="78"/>
      <c r="AA1048" s="78"/>
      <c r="AB1048" s="82"/>
    </row>
    <row r="1049" spans="1:28" s="3" customFormat="1">
      <c r="A1049" s="11"/>
      <c r="C1049" s="5"/>
      <c r="D1049" s="77"/>
      <c r="F1049" s="9"/>
      <c r="M1049" s="62"/>
      <c r="N1049" s="63"/>
      <c r="O1049" s="68"/>
      <c r="P1049" s="6"/>
      <c r="Q1049" s="64"/>
      <c r="R1049" s="65"/>
      <c r="S1049" s="74"/>
      <c r="U1049" s="62"/>
      <c r="V1049" s="63"/>
      <c r="W1049" s="68"/>
      <c r="X1049" s="6"/>
      <c r="Y1049" s="79"/>
      <c r="Z1049" s="78"/>
      <c r="AA1049" s="78"/>
      <c r="AB1049" s="82"/>
    </row>
    <row r="1050" spans="1:28" s="8" customFormat="1">
      <c r="A1050" s="11"/>
      <c r="B1050" s="3"/>
      <c r="C1050" s="5"/>
      <c r="D1050" s="77"/>
      <c r="F1050" s="9"/>
      <c r="G1050" s="3"/>
      <c r="H1050" s="3"/>
      <c r="I1050" s="3"/>
      <c r="J1050" s="3"/>
      <c r="K1050" s="3"/>
      <c r="L1050" s="3"/>
      <c r="M1050" s="62"/>
      <c r="N1050" s="63"/>
      <c r="O1050" s="68"/>
      <c r="P1050" s="6"/>
      <c r="Q1050" s="66"/>
      <c r="R1050" s="67"/>
      <c r="S1050" s="69"/>
      <c r="U1050" s="62"/>
      <c r="V1050" s="63"/>
      <c r="W1050" s="68"/>
      <c r="X1050" s="6"/>
      <c r="Y1050" s="79"/>
      <c r="Z1050" s="78"/>
      <c r="AA1050" s="78"/>
      <c r="AB1050" s="82"/>
    </row>
    <row r="1051" spans="1:28" s="8" customFormat="1">
      <c r="A1051" s="11"/>
      <c r="B1051" s="3"/>
      <c r="C1051" s="5"/>
      <c r="D1051" s="77"/>
      <c r="F1051" s="9"/>
      <c r="G1051" s="3"/>
      <c r="H1051" s="3"/>
      <c r="I1051" s="3"/>
      <c r="J1051" s="3"/>
      <c r="K1051" s="3"/>
      <c r="L1051" s="3"/>
      <c r="M1051" s="62"/>
      <c r="N1051" s="63"/>
      <c r="O1051" s="68"/>
      <c r="P1051" s="6"/>
      <c r="Q1051" s="66"/>
      <c r="R1051" s="67"/>
      <c r="S1051" s="69"/>
      <c r="U1051" s="62"/>
      <c r="V1051" s="63"/>
      <c r="W1051" s="68"/>
      <c r="X1051" s="6"/>
      <c r="Y1051" s="79"/>
      <c r="Z1051" s="78"/>
      <c r="AA1051" s="78"/>
      <c r="AB1051" s="82"/>
    </row>
    <row r="1052" spans="1:28" s="8" customFormat="1">
      <c r="A1052" s="11"/>
      <c r="B1052" s="3"/>
      <c r="C1052" s="5"/>
      <c r="D1052" s="77"/>
      <c r="F1052" s="9"/>
      <c r="G1052" s="3"/>
      <c r="H1052" s="3"/>
      <c r="I1052" s="3"/>
      <c r="J1052" s="3"/>
      <c r="K1052" s="3"/>
      <c r="L1052" s="3"/>
      <c r="M1052" s="62"/>
      <c r="N1052" s="63"/>
      <c r="O1052" s="68"/>
      <c r="P1052" s="6"/>
      <c r="Q1052" s="66"/>
      <c r="R1052" s="67"/>
      <c r="S1052" s="69"/>
      <c r="U1052" s="62"/>
      <c r="V1052" s="63"/>
      <c r="W1052" s="68"/>
      <c r="X1052" s="6"/>
      <c r="Y1052" s="79"/>
      <c r="Z1052" s="78"/>
      <c r="AA1052" s="78"/>
      <c r="AB1052" s="82"/>
    </row>
    <row r="1053" spans="1:28" s="8" customFormat="1">
      <c r="A1053" s="11"/>
      <c r="B1053" s="3"/>
      <c r="C1053" s="5"/>
      <c r="D1053" s="77"/>
      <c r="F1053" s="9"/>
      <c r="G1053" s="3"/>
      <c r="H1053" s="3"/>
      <c r="I1053" s="3"/>
      <c r="J1053" s="3"/>
      <c r="K1053" s="3"/>
      <c r="L1053" s="3"/>
      <c r="M1053" s="62"/>
      <c r="N1053" s="63"/>
      <c r="O1053" s="68"/>
      <c r="P1053" s="6"/>
      <c r="Q1053" s="66"/>
      <c r="R1053" s="67"/>
      <c r="S1053" s="69"/>
      <c r="U1053" s="62"/>
      <c r="V1053" s="63"/>
      <c r="W1053" s="68"/>
      <c r="X1053" s="6"/>
      <c r="Y1053" s="79"/>
      <c r="Z1053" s="78"/>
      <c r="AA1053" s="78"/>
      <c r="AB1053" s="82"/>
    </row>
    <row r="1054" spans="1:28" s="8" customFormat="1">
      <c r="A1054" s="11"/>
      <c r="B1054" s="3"/>
      <c r="C1054" s="5"/>
      <c r="D1054" s="77"/>
      <c r="F1054" s="9"/>
      <c r="G1054" s="3"/>
      <c r="H1054" s="3"/>
      <c r="I1054" s="3"/>
      <c r="J1054" s="3"/>
      <c r="K1054" s="3"/>
      <c r="L1054" s="3"/>
      <c r="M1054" s="62"/>
      <c r="N1054" s="63"/>
      <c r="O1054" s="68"/>
      <c r="P1054" s="6"/>
      <c r="Q1054" s="66"/>
      <c r="R1054" s="67"/>
      <c r="S1054" s="69"/>
      <c r="U1054" s="62"/>
      <c r="V1054" s="63"/>
      <c r="W1054" s="68"/>
      <c r="X1054" s="6"/>
      <c r="Y1054" s="79"/>
      <c r="Z1054" s="78"/>
      <c r="AA1054" s="78"/>
      <c r="AB1054" s="82"/>
    </row>
    <row r="1055" spans="1:28" s="8" customFormat="1">
      <c r="A1055" s="11"/>
      <c r="B1055" s="3"/>
      <c r="C1055" s="5"/>
      <c r="D1055" s="77"/>
      <c r="F1055" s="9"/>
      <c r="G1055" s="3"/>
      <c r="H1055" s="3"/>
      <c r="I1055" s="3"/>
      <c r="J1055" s="3"/>
      <c r="K1055" s="3"/>
      <c r="L1055" s="3"/>
      <c r="M1055" s="62"/>
      <c r="N1055" s="63"/>
      <c r="O1055" s="68"/>
      <c r="P1055" s="6"/>
      <c r="Q1055" s="66"/>
      <c r="R1055" s="67"/>
      <c r="S1055" s="69"/>
      <c r="U1055" s="62"/>
      <c r="V1055" s="63"/>
      <c r="W1055" s="68"/>
      <c r="X1055" s="6"/>
      <c r="Y1055" s="79"/>
      <c r="Z1055" s="78"/>
      <c r="AA1055" s="78"/>
      <c r="AB1055" s="82"/>
    </row>
    <row r="1056" spans="1:28" s="8" customFormat="1">
      <c r="A1056" s="11"/>
      <c r="B1056" s="3"/>
      <c r="C1056" s="5"/>
      <c r="D1056" s="77"/>
      <c r="F1056" s="9"/>
      <c r="G1056" s="3"/>
      <c r="H1056" s="3"/>
      <c r="I1056" s="3"/>
      <c r="J1056" s="3"/>
      <c r="K1056" s="3"/>
      <c r="L1056" s="3"/>
      <c r="M1056" s="62"/>
      <c r="N1056" s="63"/>
      <c r="O1056" s="68"/>
      <c r="P1056" s="6"/>
      <c r="Q1056" s="66"/>
      <c r="R1056" s="67"/>
      <c r="S1056" s="69"/>
      <c r="U1056" s="62"/>
      <c r="V1056" s="63"/>
      <c r="W1056" s="68"/>
      <c r="X1056" s="6"/>
      <c r="Y1056" s="79"/>
      <c r="Z1056" s="78"/>
      <c r="AA1056" s="78"/>
      <c r="AB1056" s="82"/>
    </row>
  </sheetData>
  <sortState ref="A2:AW1056">
    <sortCondition ref="F2:F1056"/>
    <sortCondition ref="G2:G1056"/>
    <sortCondition ref="C2:C1056"/>
  </sortState>
  <mergeCells count="5">
    <mergeCell ref="A1:G1"/>
    <mergeCell ref="M1:O1"/>
    <mergeCell ref="Q1:S1"/>
    <mergeCell ref="U1:W1"/>
    <mergeCell ref="Y1:AB1"/>
  </mergeCells>
  <phoneticPr fontId="4" type="noConversion"/>
  <conditionalFormatting sqref="A1:A1048576">
    <cfRule type="duplicateValues" dxfId="3" priority="10"/>
    <cfRule type="duplicateValues" dxfId="2" priority="11"/>
  </conditionalFormatting>
  <conditionalFormatting sqref="A1">
    <cfRule type="duplicateValues" dxfId="1" priority="2"/>
    <cfRule type="duplicateValues" dxfId="0" priority="3"/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ll proteins (1020 entries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oVanna</dc:creator>
  <cp:lastModifiedBy>Fabio Zucca</cp:lastModifiedBy>
  <cp:lastPrinted>2011-05-04T13:56:24Z</cp:lastPrinted>
  <dcterms:created xsi:type="dcterms:W3CDTF">2009-05-22T08:45:53Z</dcterms:created>
  <dcterms:modified xsi:type="dcterms:W3CDTF">2017-08-01T13:56:35Z</dcterms:modified>
</cp:coreProperties>
</file>